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_table_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64" uniqueCount="1136">
  <si>
    <t xml:space="preserve">Classes of Transcription Factors present in the MPSS dataset</t>
  </si>
  <si>
    <t xml:space="preserve">class</t>
  </si>
  <si>
    <t xml:space="preserve">total number of TFs in the original</t>
  </si>
  <si>
    <t xml:space="preserve">total number of Transcription Factors in The islet dataset</t>
  </si>
  <si>
    <t xml:space="preserve">hyperGeo</t>
  </si>
  <si>
    <t xml:space="preserve">HLH</t>
  </si>
  <si>
    <t xml:space="preserve">HD</t>
  </si>
  <si>
    <t xml:space="preserve">bZip</t>
  </si>
  <si>
    <t xml:space="preserve">NR</t>
  </si>
  <si>
    <t xml:space="preserve">LIM</t>
  </si>
  <si>
    <t xml:space="preserve">FH</t>
  </si>
  <si>
    <t xml:space="preserve">HMG-box</t>
  </si>
  <si>
    <t xml:space="preserve">ETS</t>
  </si>
  <si>
    <t xml:space="preserve">zf</t>
  </si>
  <si>
    <t xml:space="preserve">IPT_TF</t>
  </si>
  <si>
    <t xml:space="preserve">STAT</t>
  </si>
  <si>
    <t xml:space="preserve">MADS</t>
  </si>
  <si>
    <t xml:space="preserve">E2F_TDP</t>
  </si>
  <si>
    <t xml:space="preserve">IRF</t>
  </si>
  <si>
    <t xml:space="preserve">Myb</t>
  </si>
  <si>
    <t xml:space="preserve">RING</t>
  </si>
  <si>
    <t xml:space="preserve">CTF_NFI</t>
  </si>
  <si>
    <t xml:space="preserve">GATA</t>
  </si>
  <si>
    <t xml:space="preserve">SAND</t>
  </si>
  <si>
    <t xml:space="preserve">CP2</t>
  </si>
  <si>
    <t xml:space="preserve">CSD</t>
  </si>
  <si>
    <t xml:space="preserve">COE</t>
  </si>
  <si>
    <t xml:space="preserve">RFX</t>
  </si>
  <si>
    <t xml:space="preserve">TBOX</t>
  </si>
  <si>
    <t xml:space="preserve">TEA</t>
  </si>
  <si>
    <t xml:space="preserve">Total</t>
  </si>
  <si>
    <t xml:space="preserve">Gene id</t>
  </si>
  <si>
    <t xml:space="preserve">symbols</t>
  </si>
  <si>
    <t xml:space="preserve">domain</t>
  </si>
  <si>
    <t xml:space="preserve">islet1</t>
  </si>
  <si>
    <t xml:space="preserve">islet2</t>
  </si>
  <si>
    <t xml:space="preserve">average</t>
  </si>
  <si>
    <t xml:space="preserve">CRIP2</t>
  </si>
  <si>
    <t xml:space="preserve">PAX6</t>
  </si>
  <si>
    <t xml:space="preserve">SOX4</t>
  </si>
  <si>
    <t xml:space="preserve">NFIB</t>
  </si>
  <si>
    <t xml:space="preserve">MAFB</t>
  </si>
  <si>
    <t xml:space="preserve">NR2C2</t>
  </si>
  <si>
    <t xml:space="preserve">NUPR1</t>
  </si>
  <si>
    <t xml:space="preserve">Misc.</t>
  </si>
  <si>
    <t xml:space="preserve">DDIT3</t>
  </si>
  <si>
    <t xml:space="preserve">MLXIPL</t>
  </si>
  <si>
    <t xml:space="preserve">JUND</t>
  </si>
  <si>
    <t xml:space="preserve">RELA</t>
  </si>
  <si>
    <t xml:space="preserve">LITAF</t>
  </si>
  <si>
    <t xml:space="preserve">STAT3</t>
  </si>
  <si>
    <t xml:space="preserve">ZBTB7A</t>
  </si>
  <si>
    <t xml:space="preserve">CSDA</t>
  </si>
  <si>
    <t xml:space="preserve">HOP</t>
  </si>
  <si>
    <t xml:space="preserve">MLXIP</t>
  </si>
  <si>
    <t xml:space="preserve">ZYX</t>
  </si>
  <si>
    <t xml:space="preserve">NUCB2</t>
  </si>
  <si>
    <t xml:space="preserve">NR2F6</t>
  </si>
  <si>
    <t xml:space="preserve">IRX2</t>
  </si>
  <si>
    <t xml:space="preserve">NFKBIA</t>
  </si>
  <si>
    <t xml:space="preserve">ABLIM1</t>
  </si>
  <si>
    <t xml:space="preserve">CREB3L1</t>
  </si>
  <si>
    <t xml:space="preserve">STAT5B</t>
  </si>
  <si>
    <t xml:space="preserve">LASP1</t>
  </si>
  <si>
    <t xml:space="preserve">CTDSP1</t>
  </si>
  <si>
    <t xml:space="preserve">FOXA2</t>
  </si>
  <si>
    <t xml:space="preserve">NFIX</t>
  </si>
  <si>
    <t xml:space="preserve">SMAD2</t>
  </si>
  <si>
    <t xml:space="preserve">LSR</t>
  </si>
  <si>
    <t xml:space="preserve">XBP1</t>
  </si>
  <si>
    <t xml:space="preserve">ID2</t>
  </si>
  <si>
    <t xml:space="preserve">FEV</t>
  </si>
  <si>
    <t xml:space="preserve">MEIS2</t>
  </si>
  <si>
    <t xml:space="preserve">CREB3</t>
  </si>
  <si>
    <t xml:space="preserve">MIER3</t>
  </si>
  <si>
    <t xml:space="preserve">JUN</t>
  </si>
  <si>
    <t xml:space="preserve">ISL1</t>
  </si>
  <si>
    <t xml:space="preserve">MIER2</t>
  </si>
  <si>
    <t xml:space="preserve">CUTL1</t>
  </si>
  <si>
    <t xml:space="preserve">FOXJ3</t>
  </si>
  <si>
    <t xml:space="preserve">E2F4</t>
  </si>
  <si>
    <t xml:space="preserve">LMO4</t>
  </si>
  <si>
    <t xml:space="preserve">USF2</t>
  </si>
  <si>
    <t xml:space="preserve">CHES1</t>
  </si>
  <si>
    <t xml:space="preserve">PBX1</t>
  </si>
  <si>
    <t xml:space="preserve">PDLIM1</t>
  </si>
  <si>
    <t xml:space="preserve">NFIC</t>
  </si>
  <si>
    <t xml:space="preserve">HIF1A</t>
  </si>
  <si>
    <t xml:space="preserve">PDLIM7</t>
  </si>
  <si>
    <t xml:space="preserve">BBX</t>
  </si>
  <si>
    <t xml:space="preserve">LIMA1</t>
  </si>
  <si>
    <t xml:space="preserve">NFKB2</t>
  </si>
  <si>
    <t xml:space="preserve">FOSL2</t>
  </si>
  <si>
    <t xml:space="preserve">NKX6-1</t>
  </si>
  <si>
    <t xml:space="preserve">SREBF2</t>
  </si>
  <si>
    <t xml:space="preserve">STAT1</t>
  </si>
  <si>
    <t xml:space="preserve">NPAS3</t>
  </si>
  <si>
    <t xml:space="preserve">IFT57</t>
  </si>
  <si>
    <t xml:space="preserve">ID4</t>
  </si>
  <si>
    <t xml:space="preserve">PIAS4</t>
  </si>
  <si>
    <t xml:space="preserve">ETV6</t>
  </si>
  <si>
    <t xml:space="preserve">NIPBL</t>
  </si>
  <si>
    <t xml:space="preserve">TGIF</t>
  </si>
  <si>
    <t xml:space="preserve">RCOR1</t>
  </si>
  <si>
    <t xml:space="preserve">FHL2</t>
  </si>
  <si>
    <t xml:space="preserve">PPARD</t>
  </si>
  <si>
    <t xml:space="preserve">CSRP1</t>
  </si>
  <si>
    <t xml:space="preserve">NPAS2</t>
  </si>
  <si>
    <t xml:space="preserve">NR0B2</t>
  </si>
  <si>
    <t xml:space="preserve">EZH1</t>
  </si>
  <si>
    <t xml:space="preserve">LPP</t>
  </si>
  <si>
    <t xml:space="preserve">NR2C1</t>
  </si>
  <si>
    <t xml:space="preserve">PHC2</t>
  </si>
  <si>
    <t xml:space="preserve">MAF</t>
  </si>
  <si>
    <t xml:space="preserve">STAT6</t>
  </si>
  <si>
    <t xml:space="preserve">ID1</t>
  </si>
  <si>
    <t xml:space="preserve">NKX2-2</t>
  </si>
  <si>
    <t xml:space="preserve">NR3C1</t>
  </si>
  <si>
    <t xml:space="preserve">TCF4</t>
  </si>
  <si>
    <t xml:space="preserve">POU5F1</t>
  </si>
  <si>
    <t xml:space="preserve">ATF6</t>
  </si>
  <si>
    <t xml:space="preserve">HLXB9</t>
  </si>
  <si>
    <t xml:space="preserve">TFEB</t>
  </si>
  <si>
    <t xml:space="preserve">FOXO3A</t>
  </si>
  <si>
    <t xml:space="preserve">TCF20</t>
  </si>
  <si>
    <t xml:space="preserve">ETV1</t>
  </si>
  <si>
    <t xml:space="preserve">PBX3</t>
  </si>
  <si>
    <t xml:space="preserve">MYCBP</t>
  </si>
  <si>
    <t xml:space="preserve">PKNOX1</t>
  </si>
  <si>
    <t xml:space="preserve">ASH1L</t>
  </si>
  <si>
    <t xml:space="preserve">CTNNB1</t>
  </si>
  <si>
    <t xml:space="preserve">ELF1</t>
  </si>
  <si>
    <t xml:space="preserve">E2F5</t>
  </si>
  <si>
    <t xml:space="preserve">GMEB2</t>
  </si>
  <si>
    <t xml:space="preserve">PPARA</t>
  </si>
  <si>
    <t xml:space="preserve">LMCD1</t>
  </si>
  <si>
    <t xml:space="preserve">NKX1-2</t>
  </si>
  <si>
    <t xml:space="preserve">PDX1</t>
  </si>
  <si>
    <t xml:space="preserve">MAFG</t>
  </si>
  <si>
    <t xml:space="preserve">BHLHB2</t>
  </si>
  <si>
    <t xml:space="preserve">NFKB1</t>
  </si>
  <si>
    <t xml:space="preserve">SMAD3</t>
  </si>
  <si>
    <t xml:space="preserve">FOXA3</t>
  </si>
  <si>
    <t xml:space="preserve">RXRB</t>
  </si>
  <si>
    <t xml:space="preserve">SMAD4</t>
  </si>
  <si>
    <t xml:space="preserve">CREB5</t>
  </si>
  <si>
    <t xml:space="preserve">ELF3</t>
  </si>
  <si>
    <t xml:space="preserve">TCF2</t>
  </si>
  <si>
    <t xml:space="preserve">MEF2B</t>
  </si>
  <si>
    <t xml:space="preserve">NEUROD1</t>
  </si>
  <si>
    <t xml:space="preserve">RELB</t>
  </si>
  <si>
    <t xml:space="preserve">MAX</t>
  </si>
  <si>
    <t xml:space="preserve">FOS</t>
  </si>
  <si>
    <t xml:space="preserve">LIMS1</t>
  </si>
  <si>
    <t xml:space="preserve">MEF2A</t>
  </si>
  <si>
    <t xml:space="preserve">NFAT5</t>
  </si>
  <si>
    <t xml:space="preserve">ATRX</t>
  </si>
  <si>
    <t xml:space="preserve">ARNTL</t>
  </si>
  <si>
    <t xml:space="preserve">CREBL2</t>
  </si>
  <si>
    <t xml:space="preserve">ZNF508</t>
  </si>
  <si>
    <t xml:space="preserve">ELK1</t>
  </si>
  <si>
    <t xml:space="preserve">CREB1</t>
  </si>
  <si>
    <t xml:space="preserve">YBX1</t>
  </si>
  <si>
    <t xml:space="preserve">DMTF1</t>
  </si>
  <si>
    <t xml:space="preserve">ATBF1</t>
  </si>
  <si>
    <t xml:space="preserve">SMYD3</t>
  </si>
  <si>
    <t xml:space="preserve">ATF4</t>
  </si>
  <si>
    <t xml:space="preserve">SIX2</t>
  </si>
  <si>
    <t xml:space="preserve">SMAD1</t>
  </si>
  <si>
    <t xml:space="preserve">RERE</t>
  </si>
  <si>
    <t xml:space="preserve">SNAI2</t>
  </si>
  <si>
    <t xml:space="preserve">TFDP3</t>
  </si>
  <si>
    <t xml:space="preserve">TOX</t>
  </si>
  <si>
    <t xml:space="preserve">NR1D1</t>
  </si>
  <si>
    <t xml:space="preserve">MSC</t>
  </si>
  <si>
    <t xml:space="preserve">HBP1</t>
  </si>
  <si>
    <t xml:space="preserve">TFE3</t>
  </si>
  <si>
    <t xml:space="preserve">WHSC1</t>
  </si>
  <si>
    <t xml:space="preserve">CREBL1</t>
  </si>
  <si>
    <t xml:space="preserve">MEF2D</t>
  </si>
  <si>
    <t xml:space="preserve">KLF5</t>
  </si>
  <si>
    <t xml:space="preserve">CDX2</t>
  </si>
  <si>
    <t xml:space="preserve">TCF1</t>
  </si>
  <si>
    <t xml:space="preserve">GATA2</t>
  </si>
  <si>
    <t xml:space="preserve">SP100</t>
  </si>
  <si>
    <t xml:space="preserve">NR0B1</t>
  </si>
  <si>
    <t xml:space="preserve">MXD4</t>
  </si>
  <si>
    <t xml:space="preserve">CREB3L4</t>
  </si>
  <si>
    <t xml:space="preserve">FOXJ2</t>
  </si>
  <si>
    <t xml:space="preserve">RARA</t>
  </si>
  <si>
    <t xml:space="preserve">TES</t>
  </si>
  <si>
    <t xml:space="preserve">SOX12</t>
  </si>
  <si>
    <t xml:space="preserve">BHLHB8</t>
  </si>
  <si>
    <t xml:space="preserve">PBX2</t>
  </si>
  <si>
    <t xml:space="preserve">FOXJ1</t>
  </si>
  <si>
    <t xml:space="preserve">TMF1</t>
  </si>
  <si>
    <t xml:space="preserve">IRF7</t>
  </si>
  <si>
    <t xml:space="preserve">HEYL</t>
  </si>
  <si>
    <t xml:space="preserve">ZHX2</t>
  </si>
  <si>
    <t xml:space="preserve">STAT4</t>
  </si>
  <si>
    <t xml:space="preserve">FOXP1</t>
  </si>
  <si>
    <t xml:space="preserve">C6orf49</t>
  </si>
  <si>
    <t xml:space="preserve">RXRA</t>
  </si>
  <si>
    <t xml:space="preserve">ETS1</t>
  </si>
  <si>
    <t xml:space="preserve">TEAD2</t>
  </si>
  <si>
    <t xml:space="preserve">DENND4A</t>
  </si>
  <si>
    <t xml:space="preserve">HAND2</t>
  </si>
  <si>
    <t xml:space="preserve">TGIF2</t>
  </si>
  <si>
    <t xml:space="preserve">ZFHX1B</t>
  </si>
  <si>
    <t xml:space="preserve">NR5A2</t>
  </si>
  <si>
    <t xml:space="preserve">ARID5A</t>
  </si>
  <si>
    <t xml:space="preserve">NFATC2</t>
  </si>
  <si>
    <t xml:space="preserve">KIAA0737</t>
  </si>
  <si>
    <t xml:space="preserve">NFATC3</t>
  </si>
  <si>
    <t xml:space="preserve">EPAS1</t>
  </si>
  <si>
    <t xml:space="preserve">RNF4</t>
  </si>
  <si>
    <t xml:space="preserve">MESP1</t>
  </si>
  <si>
    <t xml:space="preserve">IRF2</t>
  </si>
  <si>
    <t xml:space="preserve">TCF7L1</t>
  </si>
  <si>
    <t xml:space="preserve">FOXP4</t>
  </si>
  <si>
    <t xml:space="preserve">RP5-860F19.3</t>
  </si>
  <si>
    <t xml:space="preserve">PER1</t>
  </si>
  <si>
    <t xml:space="preserve">MIER1</t>
  </si>
  <si>
    <t xml:space="preserve">SRF</t>
  </si>
  <si>
    <t xml:space="preserve">ARNT2</t>
  </si>
  <si>
    <t xml:space="preserve">TCF3</t>
  </si>
  <si>
    <t xml:space="preserve">PITX1</t>
  </si>
  <si>
    <t xml:space="preserve">ERF</t>
  </si>
  <si>
    <t xml:space="preserve">ATF7</t>
  </si>
  <si>
    <t xml:space="preserve">BRCA1</t>
  </si>
  <si>
    <t xml:space="preserve">NR1H2</t>
  </si>
  <si>
    <t xml:space="preserve">RARG</t>
  </si>
  <si>
    <t xml:space="preserve">EYA3</t>
  </si>
  <si>
    <t xml:space="preserve">BHLHB3</t>
  </si>
  <si>
    <t xml:space="preserve">TFCP2</t>
  </si>
  <si>
    <t xml:space="preserve">ZFAT1</t>
  </si>
  <si>
    <t xml:space="preserve">MTA1</t>
  </si>
  <si>
    <t xml:space="preserve">FOXQ1</t>
  </si>
  <si>
    <t xml:space="preserve">CREBZF</t>
  </si>
  <si>
    <t xml:space="preserve">FHL3</t>
  </si>
  <si>
    <t xml:space="preserve">STAT5A</t>
  </si>
  <si>
    <t xml:space="preserve">SOX6</t>
  </si>
  <si>
    <t xml:space="preserve">TCF7L2</t>
  </si>
  <si>
    <t xml:space="preserve">SMAD6</t>
  </si>
  <si>
    <t xml:space="preserve">IRX3</t>
  </si>
  <si>
    <t xml:space="preserve">TGFB1I1</t>
  </si>
  <si>
    <t xml:space="preserve">IRF5</t>
  </si>
  <si>
    <t xml:space="preserve">FOXN2</t>
  </si>
  <si>
    <t xml:space="preserve">MGA</t>
  </si>
  <si>
    <t xml:space="preserve">THRB</t>
  </si>
  <si>
    <t xml:space="preserve">MDC1</t>
  </si>
  <si>
    <t xml:space="preserve">NR1D2</t>
  </si>
  <si>
    <t xml:space="preserve">SMAD7</t>
  </si>
  <si>
    <t xml:space="preserve">OLIG1</t>
  </si>
  <si>
    <t xml:space="preserve">SATB1</t>
  </si>
  <si>
    <t xml:space="preserve">MYT1L</t>
  </si>
  <si>
    <t xml:space="preserve">INSM1</t>
  </si>
  <si>
    <t xml:space="preserve">MSX1</t>
  </si>
  <si>
    <t xml:space="preserve">E2F1</t>
  </si>
  <si>
    <t xml:space="preserve">ATF2</t>
  </si>
  <si>
    <t xml:space="preserve">CREM</t>
  </si>
  <si>
    <t xml:space="preserve">CEBPA</t>
  </si>
  <si>
    <t xml:space="preserve">RNF24</t>
  </si>
  <si>
    <t xml:space="preserve">NCOR1</t>
  </si>
  <si>
    <t xml:space="preserve">C14orf106</t>
  </si>
  <si>
    <t xml:space="preserve">NFX1</t>
  </si>
  <si>
    <t xml:space="preserve">MEF2C</t>
  </si>
  <si>
    <t xml:space="preserve">ZNF185</t>
  </si>
  <si>
    <t xml:space="preserve">IRF6</t>
  </si>
  <si>
    <t xml:space="preserve">SRY</t>
  </si>
  <si>
    <t xml:space="preserve">NCOA2</t>
  </si>
  <si>
    <t xml:space="preserve">PROX1</t>
  </si>
  <si>
    <t xml:space="preserve">GLI3</t>
  </si>
  <si>
    <t xml:space="preserve">DEAF1</t>
  </si>
  <si>
    <t xml:space="preserve">RFX2</t>
  </si>
  <si>
    <t xml:space="preserve">NR2F2</t>
  </si>
  <si>
    <t xml:space="preserve">THRA</t>
  </si>
  <si>
    <t xml:space="preserve">DEK</t>
  </si>
  <si>
    <t xml:space="preserve">ELK4</t>
  </si>
  <si>
    <t xml:space="preserve">GRHL1</t>
  </si>
  <si>
    <t xml:space="preserve">BACH2</t>
  </si>
  <si>
    <t xml:space="preserve">IKZF4</t>
  </si>
  <si>
    <t xml:space="preserve">ONECUT1</t>
  </si>
  <si>
    <t xml:space="preserve">FOXM1</t>
  </si>
  <si>
    <t xml:space="preserve">SBNO1</t>
  </si>
  <si>
    <t xml:space="preserve">Ski_Sno</t>
  </si>
  <si>
    <t xml:space="preserve">MTA2</t>
  </si>
  <si>
    <t xml:space="preserve">NRBP1</t>
  </si>
  <si>
    <t xml:space="preserve">TNRC9</t>
  </si>
  <si>
    <t xml:space="preserve">HOXB6</t>
  </si>
  <si>
    <t xml:space="preserve">FOXC1</t>
  </si>
  <si>
    <t xml:space="preserve">EHF</t>
  </si>
  <si>
    <t xml:space="preserve">NRL</t>
  </si>
  <si>
    <t xml:space="preserve">TBX3</t>
  </si>
  <si>
    <t xml:space="preserve">DACH2</t>
  </si>
  <si>
    <t xml:space="preserve">LDB1</t>
  </si>
  <si>
    <t xml:space="preserve">MICAL1</t>
  </si>
  <si>
    <t xml:space="preserve">ISGF3G</t>
  </si>
  <si>
    <t xml:space="preserve">SPI1</t>
  </si>
  <si>
    <t xml:space="preserve">NFE2L1</t>
  </si>
  <si>
    <t xml:space="preserve">RUNX1</t>
  </si>
  <si>
    <t xml:space="preserve">Runt</t>
  </si>
  <si>
    <t xml:space="preserve">NR4A1</t>
  </si>
  <si>
    <t xml:space="preserve">NFRKB</t>
  </si>
  <si>
    <t xml:space="preserve">AHR</t>
  </si>
  <si>
    <t xml:space="preserve">ATOH8</t>
  </si>
  <si>
    <t xml:space="preserve">ADNP</t>
  </si>
  <si>
    <t xml:space="preserve">FOXK2</t>
  </si>
  <si>
    <t xml:space="preserve">ETV7</t>
  </si>
  <si>
    <t xml:space="preserve">ATF3</t>
  </si>
  <si>
    <t xml:space="preserve">BACH1</t>
  </si>
  <si>
    <t xml:space="preserve">RORC</t>
  </si>
  <si>
    <t xml:space="preserve">SOX5</t>
  </si>
  <si>
    <t xml:space="preserve">SOHLH2</t>
  </si>
  <si>
    <t xml:space="preserve">POU6F2</t>
  </si>
  <si>
    <t xml:space="preserve">PRRX1</t>
  </si>
  <si>
    <t xml:space="preserve">APBB1</t>
  </si>
  <si>
    <t xml:space="preserve">TP53</t>
  </si>
  <si>
    <t xml:space="preserve">P53</t>
  </si>
  <si>
    <t xml:space="preserve">LMO1</t>
  </si>
  <si>
    <t xml:space="preserve">CFDP1</t>
  </si>
  <si>
    <t xml:space="preserve">HNF4G</t>
  </si>
  <si>
    <t xml:space="preserve">PRICKLE2</t>
  </si>
  <si>
    <t xml:space="preserve">NFATC4</t>
  </si>
  <si>
    <t xml:space="preserve">CLOCK</t>
  </si>
  <si>
    <t xml:space="preserve">TCF12</t>
  </si>
  <si>
    <t xml:space="preserve">PHTF1</t>
  </si>
  <si>
    <t xml:space="preserve">MEIS1</t>
  </si>
  <si>
    <t xml:space="preserve">HOXA10</t>
  </si>
  <si>
    <t xml:space="preserve">FLI1</t>
  </si>
  <si>
    <t xml:space="preserve">LZTFL1</t>
  </si>
  <si>
    <t xml:space="preserve">p values of TF classes enriched in beta and alpha cells</t>
  </si>
  <si>
    <t xml:space="preserve">counts</t>
  </si>
  <si>
    <t xml:space="preserve">beta</t>
  </si>
  <si>
    <t xml:space="preserve">beta_sig</t>
  </si>
  <si>
    <t xml:space="preserve">alpha</t>
  </si>
  <si>
    <t xml:space="preserve">alpha_sig</t>
  </si>
  <si>
    <t xml:space="preserve">p values of TF classes basally in beta and alpha cells</t>
  </si>
  <si>
    <t xml:space="preserve">counts in the list</t>
  </si>
  <si>
    <t xml:space="preserve">counts in beta</t>
  </si>
  <si>
    <t xml:space="preserve">hypr</t>
  </si>
  <si>
    <t xml:space="preserve">counts alpha</t>
  </si>
  <si>
    <t xml:space="preserve">Transcription factors in the rat cell dataset</t>
  </si>
  <si>
    <t xml:space="preserve">probeset</t>
  </si>
  <si>
    <t xml:space="preserve">Entrez_gene</t>
  </si>
  <si>
    <t xml:space="preserve">Class</t>
  </si>
  <si>
    <t xml:space="preserve">Symbol</t>
  </si>
  <si>
    <t xml:space="preserve">Beta_cells</t>
  </si>
  <si>
    <t xml:space="preserve">INS_cells</t>
  </si>
  <si>
    <t xml:space="preserve">Alpha_cells</t>
  </si>
  <si>
    <t xml:space="preserve">class description</t>
  </si>
  <si>
    <t xml:space="preserve">1369242_at</t>
  </si>
  <si>
    <t xml:space="preserve">Pax6</t>
  </si>
  <si>
    <t xml:space="preserve">1= common to both alpha and beta cells</t>
  </si>
  <si>
    <t xml:space="preserve">1387288_at</t>
  </si>
  <si>
    <t xml:space="preserve">Neurod1</t>
  </si>
  <si>
    <t xml:space="preserve">2= significant in beta cells</t>
  </si>
  <si>
    <t xml:space="preserve">1378218_at</t>
  </si>
  <si>
    <t xml:space="preserve">Slc4a8</t>
  </si>
  <si>
    <t xml:space="preserve">3=significant in alpha cells</t>
  </si>
  <si>
    <t xml:space="preserve">1389313_at</t>
  </si>
  <si>
    <t xml:space="preserve">NA</t>
  </si>
  <si>
    <t xml:space="preserve">4=only in beta cells</t>
  </si>
  <si>
    <t xml:space="preserve">1383863_at</t>
  </si>
  <si>
    <t xml:space="preserve">Lmo2</t>
  </si>
  <si>
    <t xml:space="preserve">5=only in alpha cells</t>
  </si>
  <si>
    <t xml:space="preserve">1383564_at</t>
  </si>
  <si>
    <t xml:space="preserve">Irf7</t>
  </si>
  <si>
    <t xml:space="preserve">1370981_at</t>
  </si>
  <si>
    <t xml:space="preserve">Rxrg</t>
  </si>
  <si>
    <t xml:space="preserve">1369681_at</t>
  </si>
  <si>
    <t xml:space="preserve">Isl1</t>
  </si>
  <si>
    <t xml:space="preserve">1374119_at</t>
  </si>
  <si>
    <t xml:space="preserve">Elf3</t>
  </si>
  <si>
    <t xml:space="preserve">1388197_at</t>
  </si>
  <si>
    <t xml:space="preserve">Hoxa5</t>
  </si>
  <si>
    <t xml:space="preserve">1386973_a_at</t>
  </si>
  <si>
    <t xml:space="preserve">Mapk8ip</t>
  </si>
  <si>
    <t xml:space="preserve">1396100_at</t>
  </si>
  <si>
    <t xml:space="preserve">Aggf1</t>
  </si>
  <si>
    <t xml:space="preserve">1386988_at</t>
  </si>
  <si>
    <t xml:space="preserve">Deaf1</t>
  </si>
  <si>
    <t xml:space="preserve">1372093_at</t>
  </si>
  <si>
    <t xml:space="preserve">Mxi1</t>
  </si>
  <si>
    <t xml:space="preserve">1370291_at</t>
  </si>
  <si>
    <t xml:space="preserve">Pdlim3</t>
  </si>
  <si>
    <t xml:space="preserve">1370928_at</t>
  </si>
  <si>
    <t xml:space="preserve">Litaf</t>
  </si>
  <si>
    <t xml:space="preserve">1371668_at</t>
  </si>
  <si>
    <t xml:space="preserve">Rxra</t>
  </si>
  <si>
    <t xml:space="preserve">1389309_at</t>
  </si>
  <si>
    <t xml:space="preserve">Sbno1</t>
  </si>
  <si>
    <t xml:space="preserve">1389623_at</t>
  </si>
  <si>
    <t xml:space="preserve">Atf1</t>
  </si>
  <si>
    <t xml:space="preserve">1367826_at</t>
  </si>
  <si>
    <t xml:space="preserve">Nfe2l2</t>
  </si>
  <si>
    <t xml:space="preserve">1385617_at</t>
  </si>
  <si>
    <t xml:space="preserve">Nrf1_predicted</t>
  </si>
  <si>
    <t xml:space="preserve">1371249_at</t>
  </si>
  <si>
    <t xml:space="preserve">Xbp1</t>
  </si>
  <si>
    <t xml:space="preserve">1370376_a_at</t>
  </si>
  <si>
    <t xml:space="preserve">Csda</t>
  </si>
  <si>
    <t xml:space="preserve">1375342_at</t>
  </si>
  <si>
    <t xml:space="preserve">Nfic</t>
  </si>
  <si>
    <t xml:space="preserve">1385967_at</t>
  </si>
  <si>
    <t xml:space="preserve">Foxk2_predicted</t>
  </si>
  <si>
    <t xml:space="preserve">1377347_at</t>
  </si>
  <si>
    <t xml:space="preserve">Foxj3_predicted</t>
  </si>
  <si>
    <t xml:space="preserve">1380283_at</t>
  </si>
  <si>
    <t xml:space="preserve">Sdccag33_predicted</t>
  </si>
  <si>
    <t xml:space="preserve">1368175_at</t>
  </si>
  <si>
    <t xml:space="preserve">Zhx1</t>
  </si>
  <si>
    <t xml:space="preserve">1370510_a_at</t>
  </si>
  <si>
    <t xml:space="preserve">Arntl</t>
  </si>
  <si>
    <t xml:space="preserve">1390827_at</t>
  </si>
  <si>
    <t xml:space="preserve">Smad3</t>
  </si>
  <si>
    <t xml:space="preserve">1368549_at</t>
  </si>
  <si>
    <t xml:space="preserve">Hbp1</t>
  </si>
  <si>
    <t xml:space="preserve">1372853_at</t>
  </si>
  <si>
    <t xml:space="preserve">Rela</t>
  </si>
  <si>
    <t xml:space="preserve">1367604_at</t>
  </si>
  <si>
    <t xml:space="preserve">Crip2</t>
  </si>
  <si>
    <t xml:space="preserve">1395445_at</t>
  </si>
  <si>
    <t xml:space="preserve">LOC499617</t>
  </si>
  <si>
    <t xml:space="preserve">1398976_at</t>
  </si>
  <si>
    <t xml:space="preserve">Ncor1</t>
  </si>
  <si>
    <t xml:space="preserve">1395928_at</t>
  </si>
  <si>
    <t xml:space="preserve">Thra</t>
  </si>
  <si>
    <t xml:space="preserve">1373670_at</t>
  </si>
  <si>
    <t xml:space="preserve">Stat2</t>
  </si>
  <si>
    <t xml:space="preserve">1373131_at</t>
  </si>
  <si>
    <t xml:space="preserve">Pknox1</t>
  </si>
  <si>
    <t xml:space="preserve">1392517_at</t>
  </si>
  <si>
    <t xml:space="preserve">LOC498266</t>
  </si>
  <si>
    <t xml:space="preserve">1379969_at</t>
  </si>
  <si>
    <t xml:space="preserve">RGD1565101_predicted</t>
  </si>
  <si>
    <t xml:space="preserve">1374503_at</t>
  </si>
  <si>
    <t xml:space="preserve">Pbx3_predicted</t>
  </si>
  <si>
    <t xml:space="preserve">1376325_at</t>
  </si>
  <si>
    <t xml:space="preserve">Nfrkb_predicted</t>
  </si>
  <si>
    <t xml:space="preserve">1368949_at</t>
  </si>
  <si>
    <t xml:space="preserve">Ebf1</t>
  </si>
  <si>
    <t xml:space="preserve">1370535_at</t>
  </si>
  <si>
    <t xml:space="preserve">Myt1l</t>
  </si>
  <si>
    <t xml:space="preserve">1374625_at</t>
  </si>
  <si>
    <t xml:space="preserve">Hes6</t>
  </si>
  <si>
    <t xml:space="preserve">1370213_at</t>
  </si>
  <si>
    <t xml:space="preserve">Ybx1</t>
  </si>
  <si>
    <t xml:space="preserve">1389432_at</t>
  </si>
  <si>
    <t xml:space="preserve">Pbx2</t>
  </si>
  <si>
    <t xml:space="preserve">1374914_at</t>
  </si>
  <si>
    <t xml:space="preserve">Ppard</t>
  </si>
  <si>
    <t xml:space="preserve">1373327_at</t>
  </si>
  <si>
    <t xml:space="preserve">Tcfeb</t>
  </si>
  <si>
    <t xml:space="preserve">1399057_at</t>
  </si>
  <si>
    <t xml:space="preserve">Morf4l1</t>
  </si>
  <si>
    <t xml:space="preserve">1387374_at</t>
  </si>
  <si>
    <t xml:space="preserve">Tcf12</t>
  </si>
  <si>
    <t xml:space="preserve">1367831_at</t>
  </si>
  <si>
    <t xml:space="preserve">Tp53</t>
  </si>
  <si>
    <t xml:space="preserve">1381277_at</t>
  </si>
  <si>
    <t xml:space="preserve">RGD1562142_predicted</t>
  </si>
  <si>
    <t xml:space="preserve">1396859_at</t>
  </si>
  <si>
    <t xml:space="preserve">Zfp423</t>
  </si>
  <si>
    <t xml:space="preserve">1387153_at</t>
  </si>
  <si>
    <t xml:space="preserve">Ril</t>
  </si>
  <si>
    <t xml:space="preserve">1373103_at</t>
  </si>
  <si>
    <t xml:space="preserve">Mta2</t>
  </si>
  <si>
    <t xml:space="preserve">1376818_at</t>
  </si>
  <si>
    <t xml:space="preserve">Wtip_predicted</t>
  </si>
  <si>
    <t xml:space="preserve">1377152_at</t>
  </si>
  <si>
    <t xml:space="preserve">Rfx1_predicted</t>
  </si>
  <si>
    <t xml:space="preserve">1383429_at</t>
  </si>
  <si>
    <t xml:space="preserve">LOC311078</t>
  </si>
  <si>
    <t xml:space="preserve">1368176_at</t>
  </si>
  <si>
    <t xml:space="preserve">Rara</t>
  </si>
  <si>
    <t xml:space="preserve">1378078_at</t>
  </si>
  <si>
    <t xml:space="preserve">Npas1_predicted</t>
  </si>
  <si>
    <t xml:space="preserve">1390819_at</t>
  </si>
  <si>
    <t xml:space="preserve">Tef</t>
  </si>
  <si>
    <t xml:space="preserve">1387200_at</t>
  </si>
  <si>
    <t xml:space="preserve">Olig1</t>
  </si>
  <si>
    <t xml:space="preserve">1368310_at</t>
  </si>
  <si>
    <t xml:space="preserve">Myog</t>
  </si>
  <si>
    <t xml:space="preserve">1391483_at</t>
  </si>
  <si>
    <t xml:space="preserve">Creb3l3</t>
  </si>
  <si>
    <t xml:space="preserve">1371979_at</t>
  </si>
  <si>
    <t xml:space="preserve">Srebf2_predicted</t>
  </si>
  <si>
    <t xml:space="preserve">1374055_at</t>
  </si>
  <si>
    <t xml:space="preserve">Erf_predicted</t>
  </si>
  <si>
    <t xml:space="preserve">1391797_at</t>
  </si>
  <si>
    <t xml:space="preserve">LOC498607</t>
  </si>
  <si>
    <t xml:space="preserve">1390390_at</t>
  </si>
  <si>
    <t xml:space="preserve">Tcf20</t>
  </si>
  <si>
    <t xml:space="preserve">1388067_a_at</t>
  </si>
  <si>
    <t xml:space="preserve">Gmeb2</t>
  </si>
  <si>
    <t xml:space="preserve">1372757_at</t>
  </si>
  <si>
    <t xml:space="preserve">Stat1</t>
  </si>
  <si>
    <t xml:space="preserve">1391046_at</t>
  </si>
  <si>
    <t xml:space="preserve">LOC498295</t>
  </si>
  <si>
    <t xml:space="preserve">1371800_at</t>
  </si>
  <si>
    <t xml:space="preserve">Phc2</t>
  </si>
  <si>
    <t xml:space="preserve">1370000_at</t>
  </si>
  <si>
    <t xml:space="preserve">Nucb2</t>
  </si>
  <si>
    <t xml:space="preserve">1387788_at</t>
  </si>
  <si>
    <t xml:space="preserve">Junb</t>
  </si>
  <si>
    <t xml:space="preserve">1370965_at</t>
  </si>
  <si>
    <t xml:space="preserve">Tcf8</t>
  </si>
  <si>
    <t xml:space="preserve">1398959_at</t>
  </si>
  <si>
    <t xml:space="preserve">Cebpd</t>
  </si>
  <si>
    <t xml:space="preserve">1393138_at</t>
  </si>
  <si>
    <t xml:space="preserve">Jund</t>
  </si>
  <si>
    <t xml:space="preserve">1385387_at</t>
  </si>
  <si>
    <t xml:space="preserve">Nkx2-2_predicted</t>
  </si>
  <si>
    <t xml:space="preserve">1368489_at</t>
  </si>
  <si>
    <t xml:space="preserve">Fosl1</t>
  </si>
  <si>
    <t xml:space="preserve">1368711_at</t>
  </si>
  <si>
    <t xml:space="preserve">Foxa2</t>
  </si>
  <si>
    <t xml:space="preserve">1376653_at</t>
  </si>
  <si>
    <t xml:space="preserve">Phtf1</t>
  </si>
  <si>
    <t xml:space="preserve">1377029_at</t>
  </si>
  <si>
    <t xml:space="preserve">Rora_predicted</t>
  </si>
  <si>
    <t xml:space="preserve">1368511_at</t>
  </si>
  <si>
    <t xml:space="preserve">Bhlhb3</t>
  </si>
  <si>
    <t xml:space="preserve">1368308_at</t>
  </si>
  <si>
    <t xml:space="preserve">Myc</t>
  </si>
  <si>
    <t xml:space="preserve">1370057_at</t>
  </si>
  <si>
    <t xml:space="preserve">Csrp1</t>
  </si>
  <si>
    <t xml:space="preserve">1371951_at</t>
  </si>
  <si>
    <t xml:space="preserve">Fhl2</t>
  </si>
  <si>
    <t xml:space="preserve">1398340_at</t>
  </si>
  <si>
    <t xml:space="preserve">Ccndbp1</t>
  </si>
  <si>
    <t xml:space="preserve">1368851_at</t>
  </si>
  <si>
    <t xml:space="preserve">Ets1</t>
  </si>
  <si>
    <t xml:space="preserve">1367842_at</t>
  </si>
  <si>
    <t xml:space="preserve">Apbb1</t>
  </si>
  <si>
    <t xml:space="preserve">1395771_at</t>
  </si>
  <si>
    <t xml:space="preserve">Atf2</t>
  </si>
  <si>
    <t xml:space="preserve">1395710_at</t>
  </si>
  <si>
    <t xml:space="preserve">RGD1562337_predicted</t>
  </si>
  <si>
    <t xml:space="preserve">1374575_at</t>
  </si>
  <si>
    <t xml:space="preserve">Creb3l1</t>
  </si>
  <si>
    <t xml:space="preserve">1377379_at</t>
  </si>
  <si>
    <t xml:space="preserve">Irf6_predicted</t>
  </si>
  <si>
    <t xml:space="preserve">1368476_at</t>
  </si>
  <si>
    <t xml:space="preserve">Nr3c2</t>
  </si>
  <si>
    <t xml:space="preserve">1389409_at</t>
  </si>
  <si>
    <t xml:space="preserve">LOC500040</t>
  </si>
  <si>
    <t xml:space="preserve">1390838_at</t>
  </si>
  <si>
    <t xml:space="preserve">1391528_at</t>
  </si>
  <si>
    <t xml:space="preserve">RGD1308279_predicted</t>
  </si>
  <si>
    <t xml:space="preserve">1373824_at</t>
  </si>
  <si>
    <t xml:space="preserve">Cfdp1</t>
  </si>
  <si>
    <t xml:space="preserve">1368214_at</t>
  </si>
  <si>
    <t xml:space="preserve">Smad2</t>
  </si>
  <si>
    <t xml:space="preserve">1370968_at</t>
  </si>
  <si>
    <t xml:space="preserve">Nfkb1</t>
  </si>
  <si>
    <t xml:space="preserve">1374137_at</t>
  </si>
  <si>
    <t xml:space="preserve">1382122_at</t>
  </si>
  <si>
    <t xml:space="preserve">Etv5_predicted</t>
  </si>
  <si>
    <t xml:space="preserve">1372138_at</t>
  </si>
  <si>
    <t xml:space="preserve">Cutl1</t>
  </si>
  <si>
    <t xml:space="preserve">1370995_at</t>
  </si>
  <si>
    <t xml:space="preserve">Pou2f1</t>
  </si>
  <si>
    <t xml:space="preserve">1368842_at</t>
  </si>
  <si>
    <t xml:space="preserve">Tcf4</t>
  </si>
  <si>
    <t xml:space="preserve">1387624_at</t>
  </si>
  <si>
    <t xml:space="preserve">Usf1</t>
  </si>
  <si>
    <t xml:space="preserve">1369276_at</t>
  </si>
  <si>
    <t xml:space="preserve">Smad5</t>
  </si>
  <si>
    <t xml:space="preserve">1383137_at</t>
  </si>
  <si>
    <t xml:space="preserve">Sox4_predicted</t>
  </si>
  <si>
    <t xml:space="preserve">1371681_at</t>
  </si>
  <si>
    <t xml:space="preserve">RGD708449</t>
  </si>
  <si>
    <t xml:space="preserve">1383829_at</t>
  </si>
  <si>
    <t xml:space="preserve">Bbx_predicted</t>
  </si>
  <si>
    <t xml:space="preserve">1370887_at</t>
  </si>
  <si>
    <t xml:space="preserve">Tgfb1i1</t>
  </si>
  <si>
    <t xml:space="preserve">1388130_at</t>
  </si>
  <si>
    <t xml:space="preserve">Epha1_predicted</t>
  </si>
  <si>
    <t xml:space="preserve">1367946_at</t>
  </si>
  <si>
    <t xml:space="preserve">Pdlim1</t>
  </si>
  <si>
    <t xml:space="preserve">1373067_at</t>
  </si>
  <si>
    <t xml:space="preserve">Ctnnb1</t>
  </si>
  <si>
    <t xml:space="preserve">1373290_at</t>
  </si>
  <si>
    <t xml:space="preserve">LOC312299</t>
  </si>
  <si>
    <t xml:space="preserve">1379311_at</t>
  </si>
  <si>
    <t xml:space="preserve">Arid5a</t>
  </si>
  <si>
    <t xml:space="preserve">1379829_at</t>
  </si>
  <si>
    <t xml:space="preserve">Pcaf</t>
  </si>
  <si>
    <t xml:space="preserve">1392219_at</t>
  </si>
  <si>
    <t xml:space="preserve">1373804_at</t>
  </si>
  <si>
    <t xml:space="preserve">Foxp1</t>
  </si>
  <si>
    <t xml:space="preserve">1371257_at</t>
  </si>
  <si>
    <t xml:space="preserve">Rorb_predicted</t>
  </si>
  <si>
    <t xml:space="preserve">1382579_at</t>
  </si>
  <si>
    <t xml:space="preserve">Tnrc9_predicted</t>
  </si>
  <si>
    <t xml:space="preserve">1383860_at</t>
  </si>
  <si>
    <t xml:space="preserve">Fosl2</t>
  </si>
  <si>
    <t xml:space="preserve">1393376_at</t>
  </si>
  <si>
    <t xml:space="preserve">Sox6</t>
  </si>
  <si>
    <t xml:space="preserve">1388566_at</t>
  </si>
  <si>
    <t xml:space="preserve">Lasp1</t>
  </si>
  <si>
    <t xml:space="preserve">1378633_at</t>
  </si>
  <si>
    <t xml:space="preserve">Lpxn</t>
  </si>
  <si>
    <t xml:space="preserve">1373286_at</t>
  </si>
  <si>
    <t xml:space="preserve">Fblim1</t>
  </si>
  <si>
    <t xml:space="preserve">1379648_at</t>
  </si>
  <si>
    <t xml:space="preserve">Nfat5_predicted</t>
  </si>
  <si>
    <t xml:space="preserve">1370347_at</t>
  </si>
  <si>
    <t xml:space="preserve">Pdlim7</t>
  </si>
  <si>
    <t xml:space="preserve">1377713_at</t>
  </si>
  <si>
    <t xml:space="preserve">Ches1_predicted</t>
  </si>
  <si>
    <t xml:space="preserve">1386984_at</t>
  </si>
  <si>
    <t xml:space="preserve">Smad4</t>
  </si>
  <si>
    <t xml:space="preserve">1384498_at</t>
  </si>
  <si>
    <t xml:space="preserve">Atf7_predicted</t>
  </si>
  <si>
    <t xml:space="preserve">1369073_at</t>
  </si>
  <si>
    <t xml:space="preserve">Nr1h4</t>
  </si>
  <si>
    <t xml:space="preserve">1380548_at</t>
  </si>
  <si>
    <t xml:space="preserve">Ift57_predicted</t>
  </si>
  <si>
    <t xml:space="preserve">1389555_at</t>
  </si>
  <si>
    <t xml:space="preserve">Tcf19</t>
  </si>
  <si>
    <t xml:space="preserve">1377664_at</t>
  </si>
  <si>
    <t xml:space="preserve">Kab</t>
  </si>
  <si>
    <t xml:space="preserve">1372569_at</t>
  </si>
  <si>
    <t xml:space="preserve">Fhl3_predicted</t>
  </si>
  <si>
    <t xml:space="preserve">1371673_at</t>
  </si>
  <si>
    <t xml:space="preserve">Vps72_predicted</t>
  </si>
  <si>
    <t xml:space="preserve">1373618_at</t>
  </si>
  <si>
    <t xml:space="preserve">Crebl2</t>
  </si>
  <si>
    <t xml:space="preserve">1396254_at</t>
  </si>
  <si>
    <t xml:space="preserve">Ncoa2</t>
  </si>
  <si>
    <t xml:space="preserve">1389373_at</t>
  </si>
  <si>
    <t xml:space="preserve">Smad1</t>
  </si>
  <si>
    <t xml:space="preserve">1394539_at</t>
  </si>
  <si>
    <t xml:space="preserve">Vax2</t>
  </si>
  <si>
    <t xml:space="preserve">1394537_at</t>
  </si>
  <si>
    <t xml:space="preserve">LOC317380</t>
  </si>
  <si>
    <t xml:space="preserve">1391635_at</t>
  </si>
  <si>
    <t xml:space="preserve">Ctdspl_predicted</t>
  </si>
  <si>
    <t xml:space="preserve">1367624_at</t>
  </si>
  <si>
    <t xml:space="preserve">Atf4</t>
  </si>
  <si>
    <t xml:space="preserve">1369148_at</t>
  </si>
  <si>
    <t xml:space="preserve">Tcf1</t>
  </si>
  <si>
    <t xml:space="preserve">1395781_at</t>
  </si>
  <si>
    <t xml:space="preserve">Mycl1</t>
  </si>
  <si>
    <t xml:space="preserve">1375666_at</t>
  </si>
  <si>
    <t xml:space="preserve">Dmtf1</t>
  </si>
  <si>
    <t xml:space="preserve">1385227_at</t>
  </si>
  <si>
    <t xml:space="preserve">Trps1_predicted</t>
  </si>
  <si>
    <t xml:space="preserve">1378389_at</t>
  </si>
  <si>
    <t xml:space="preserve">1395781_at.1</t>
  </si>
  <si>
    <t xml:space="preserve">1378793_at</t>
  </si>
  <si>
    <t xml:space="preserve">Foxp4_predicted</t>
  </si>
  <si>
    <t xml:space="preserve">1392189_at</t>
  </si>
  <si>
    <t xml:space="preserve">RGD1562092_predicted</t>
  </si>
  <si>
    <t xml:space="preserve">1379550_a_at</t>
  </si>
  <si>
    <t xml:space="preserve">Gtf2ird1</t>
  </si>
  <si>
    <t xml:space="preserve">1386435_at</t>
  </si>
  <si>
    <t xml:space="preserve">Tcfap4_predicted</t>
  </si>
  <si>
    <t xml:space="preserve">1382553_at</t>
  </si>
  <si>
    <t xml:space="preserve">Rfx3</t>
  </si>
  <si>
    <t xml:space="preserve">1397383_at</t>
  </si>
  <si>
    <t xml:space="preserve">RGD1564002_predicted</t>
  </si>
  <si>
    <t xml:space="preserve">1380558_at</t>
  </si>
  <si>
    <t xml:space="preserve">Dlx3_predicted</t>
  </si>
  <si>
    <t xml:space="preserve">1371560_at</t>
  </si>
  <si>
    <t xml:space="preserve">Irf3</t>
  </si>
  <si>
    <t xml:space="preserve">1369765_at</t>
  </si>
  <si>
    <t xml:space="preserve">Ascl1</t>
  </si>
  <si>
    <t xml:space="preserve">1372211_at</t>
  </si>
  <si>
    <t xml:space="preserve">Mafk</t>
  </si>
  <si>
    <t xml:space="preserve">1389885_at</t>
  </si>
  <si>
    <t xml:space="preserve">Limd2</t>
  </si>
  <si>
    <t xml:space="preserve">1387677_at</t>
  </si>
  <si>
    <t xml:space="preserve">Pou3f4</t>
  </si>
  <si>
    <t xml:space="preserve">1392332_at</t>
  </si>
  <si>
    <t xml:space="preserve">Myt1_predicted</t>
  </si>
  <si>
    <t xml:space="preserve">1388867_at</t>
  </si>
  <si>
    <t xml:space="preserve">MGC112830</t>
  </si>
  <si>
    <t xml:space="preserve">1369270_at</t>
  </si>
  <si>
    <t xml:space="preserve">Nr1i2</t>
  </si>
  <si>
    <t xml:space="preserve">1391621_at</t>
  </si>
  <si>
    <t xml:space="preserve">E2f7_predicted</t>
  </si>
  <si>
    <t xml:space="preserve">1372107_at</t>
  </si>
  <si>
    <t xml:space="preserve">Fhl1</t>
  </si>
  <si>
    <t xml:space="preserve">1388533_at</t>
  </si>
  <si>
    <t xml:space="preserve">Ctdsp1</t>
  </si>
  <si>
    <t xml:space="preserve">1377961_at</t>
  </si>
  <si>
    <t xml:space="preserve">RGD1560268_predicted</t>
  </si>
  <si>
    <t xml:space="preserve">1398965_at</t>
  </si>
  <si>
    <t xml:space="preserve">LOC501069</t>
  </si>
  <si>
    <t xml:space="preserve">1372090_at</t>
  </si>
  <si>
    <t xml:space="preserve">Max</t>
  </si>
  <si>
    <t xml:space="preserve">1379877_at</t>
  </si>
  <si>
    <t xml:space="preserve">Zfp406_predicted</t>
  </si>
  <si>
    <t xml:space="preserve">1387107_at</t>
  </si>
  <si>
    <t xml:space="preserve">Zbtb7a</t>
  </si>
  <si>
    <t xml:space="preserve">1382077_at</t>
  </si>
  <si>
    <t xml:space="preserve">1367847_at</t>
  </si>
  <si>
    <t xml:space="preserve">Nupr1</t>
  </si>
  <si>
    <t xml:space="preserve">1372601_at</t>
  </si>
  <si>
    <t xml:space="preserve">Atf5</t>
  </si>
  <si>
    <t xml:space="preserve">1368998_at</t>
  </si>
  <si>
    <t xml:space="preserve">Nkx6-1</t>
  </si>
  <si>
    <t xml:space="preserve">1387212_at</t>
  </si>
  <si>
    <t xml:space="preserve">Bhlhb8</t>
  </si>
  <si>
    <t xml:space="preserve">1369516_at</t>
  </si>
  <si>
    <t xml:space="preserve">Pdx1</t>
  </si>
  <si>
    <t xml:space="preserve">1378128_at</t>
  </si>
  <si>
    <t xml:space="preserve">Grhl1_predicted</t>
  </si>
  <si>
    <t xml:space="preserve">1378458_at</t>
  </si>
  <si>
    <t xml:space="preserve">Pbx1_predicted</t>
  </si>
  <si>
    <t xml:space="preserve">1382847_at</t>
  </si>
  <si>
    <t xml:space="preserve">Ash1l_predicted</t>
  </si>
  <si>
    <t xml:space="preserve">1373429_at</t>
  </si>
  <si>
    <t xml:space="preserve">Crebl1</t>
  </si>
  <si>
    <t xml:space="preserve">1398352_at</t>
  </si>
  <si>
    <t xml:space="preserve">Pias4</t>
  </si>
  <si>
    <t xml:space="preserve">1371929_at</t>
  </si>
  <si>
    <t xml:space="preserve">Mlx</t>
  </si>
  <si>
    <t xml:space="preserve">1376779_at</t>
  </si>
  <si>
    <t xml:space="preserve">Foxo1a</t>
  </si>
  <si>
    <t xml:space="preserve">1384957_at</t>
  </si>
  <si>
    <t xml:space="preserve">Atf6_predicted</t>
  </si>
  <si>
    <t xml:space="preserve">1368550_at</t>
  </si>
  <si>
    <t xml:space="preserve">Foxq1</t>
  </si>
  <si>
    <t xml:space="preserve">1372990_at</t>
  </si>
  <si>
    <t xml:space="preserve">Creb3</t>
  </si>
  <si>
    <t xml:space="preserve">1383785_at</t>
  </si>
  <si>
    <t xml:space="preserve">Lef1</t>
  </si>
  <si>
    <t xml:space="preserve">1368368_a_at</t>
  </si>
  <si>
    <t xml:space="preserve">Lsr</t>
  </si>
  <si>
    <t xml:space="preserve">1370224_at</t>
  </si>
  <si>
    <t xml:space="preserve">Stat3</t>
  </si>
  <si>
    <t xml:space="preserve">1374058_at</t>
  </si>
  <si>
    <t xml:space="preserve">Ascl3</t>
  </si>
  <si>
    <t xml:space="preserve">1370208_at</t>
  </si>
  <si>
    <t xml:space="preserve">Nr1h2</t>
  </si>
  <si>
    <t xml:space="preserve">1375854_at</t>
  </si>
  <si>
    <t xml:space="preserve">LOC503000</t>
  </si>
  <si>
    <t xml:space="preserve">1371317_at</t>
  </si>
  <si>
    <t xml:space="preserve">Ldb1_predicted</t>
  </si>
  <si>
    <t xml:space="preserve">1395845_at</t>
  </si>
  <si>
    <t xml:space="preserve">Etv6</t>
  </si>
  <si>
    <t xml:space="preserve">1374085_at</t>
  </si>
  <si>
    <t xml:space="preserve">Mxd4_predicted</t>
  </si>
  <si>
    <t xml:space="preserve">1390068_at</t>
  </si>
  <si>
    <t xml:space="preserve">1393741_at</t>
  </si>
  <si>
    <t xml:space="preserve">Mesp1_predicted</t>
  </si>
  <si>
    <t xml:space="preserve">1381445_at</t>
  </si>
  <si>
    <t xml:space="preserve">Esrrg</t>
  </si>
  <si>
    <t xml:space="preserve">1368231_at</t>
  </si>
  <si>
    <t xml:space="preserve">Stat5a</t>
  </si>
  <si>
    <t xml:space="preserve">1370611_at</t>
  </si>
  <si>
    <t xml:space="preserve">Arnt2</t>
  </si>
  <si>
    <t xml:space="preserve">1382322_a_at</t>
  </si>
  <si>
    <t xml:space="preserve">Cic_predicted</t>
  </si>
  <si>
    <t xml:space="preserve">1381301_at</t>
  </si>
  <si>
    <t xml:space="preserve">Lpp_predicted</t>
  </si>
  <si>
    <t xml:space="preserve">1371038_at</t>
  </si>
  <si>
    <t xml:space="preserve">Cebpg</t>
  </si>
  <si>
    <t xml:space="preserve">1398826_s_at</t>
  </si>
  <si>
    <t xml:space="preserve">Nr2f6</t>
  </si>
  <si>
    <t xml:space="preserve">1369851_at</t>
  </si>
  <si>
    <t xml:space="preserve">Mef2d</t>
  </si>
  <si>
    <t xml:space="preserve">1375989_a_at</t>
  </si>
  <si>
    <t xml:space="preserve">Nfkb2</t>
  </si>
  <si>
    <t xml:space="preserve">1388426_at</t>
  </si>
  <si>
    <t xml:space="preserve">Srebf1</t>
  </si>
  <si>
    <t xml:space="preserve">1368591_at</t>
  </si>
  <si>
    <t xml:space="preserve">Usf2</t>
  </si>
  <si>
    <t xml:space="preserve">1390573_a_at</t>
  </si>
  <si>
    <t xml:space="preserve">Nfatc4</t>
  </si>
  <si>
    <t xml:space="preserve">1387350_at</t>
  </si>
  <si>
    <t xml:space="preserve">Tmf1</t>
  </si>
  <si>
    <t xml:space="preserve">1368874_a_at</t>
  </si>
  <si>
    <t xml:space="preserve">Mafg</t>
  </si>
  <si>
    <t xml:space="preserve">1380371_at</t>
  </si>
  <si>
    <t xml:space="preserve">1391297_at</t>
  </si>
  <si>
    <t xml:space="preserve">Rcor1_predicted</t>
  </si>
  <si>
    <t xml:space="preserve">1384312_at</t>
  </si>
  <si>
    <t xml:space="preserve">Irx1_predicted</t>
  </si>
  <si>
    <t xml:space="preserve">1369268_at</t>
  </si>
  <si>
    <t xml:space="preserve">Atf3</t>
  </si>
  <si>
    <t xml:space="preserve">1375043_at</t>
  </si>
  <si>
    <t xml:space="preserve">Fos</t>
  </si>
  <si>
    <t xml:space="preserve">1369067_at</t>
  </si>
  <si>
    <t xml:space="preserve">Nr4a3</t>
  </si>
  <si>
    <t xml:space="preserve">1379626_at</t>
  </si>
  <si>
    <t xml:space="preserve">Satb1</t>
  </si>
  <si>
    <t xml:space="preserve">1392477_at</t>
  </si>
  <si>
    <t xml:space="preserve">Etv1_predicted</t>
  </si>
  <si>
    <t xml:space="preserve">1369788_s_at</t>
  </si>
  <si>
    <t xml:space="preserve">Jun</t>
  </si>
  <si>
    <t xml:space="preserve">1387947_at</t>
  </si>
  <si>
    <t xml:space="preserve">Mafb</t>
  </si>
  <si>
    <t xml:space="preserve">1394039_at</t>
  </si>
  <si>
    <t xml:space="preserve">Klf5</t>
  </si>
  <si>
    <t xml:space="preserve">1387270_at</t>
  </si>
  <si>
    <t xml:space="preserve">Hhex</t>
  </si>
  <si>
    <t xml:space="preserve">1379824_at</t>
  </si>
  <si>
    <t xml:space="preserve">Tox_predicted</t>
  </si>
  <si>
    <t xml:space="preserve">1390430_at</t>
  </si>
  <si>
    <t xml:space="preserve">Nr1d2</t>
  </si>
  <si>
    <t xml:space="preserve">1369007_at</t>
  </si>
  <si>
    <t xml:space="preserve">Nr4a2</t>
  </si>
  <si>
    <t xml:space="preserve">1370816_at</t>
  </si>
  <si>
    <t xml:space="preserve">Nr1d1</t>
  </si>
  <si>
    <t xml:space="preserve">1375532_at</t>
  </si>
  <si>
    <t xml:space="preserve">Id2</t>
  </si>
  <si>
    <t xml:space="preserve">1367816_at</t>
  </si>
  <si>
    <t xml:space="preserve">Hod</t>
  </si>
  <si>
    <t xml:space="preserve">1393091_at</t>
  </si>
  <si>
    <t xml:space="preserve">1368221_at</t>
  </si>
  <si>
    <t xml:space="preserve">Nr3c1</t>
  </si>
  <si>
    <t xml:space="preserve">1374855_at</t>
  </si>
  <si>
    <t xml:space="preserve">Per1</t>
  </si>
  <si>
    <t xml:space="preserve">1387036_at</t>
  </si>
  <si>
    <t xml:space="preserve">Hes1</t>
  </si>
  <si>
    <t xml:space="preserve">1370707_at</t>
  </si>
  <si>
    <t xml:space="preserve">Fev</t>
  </si>
  <si>
    <t xml:space="preserve">1394022_at</t>
  </si>
  <si>
    <t xml:space="preserve">Id4</t>
  </si>
  <si>
    <t xml:space="preserve">1386935_at</t>
  </si>
  <si>
    <t xml:space="preserve">Nr4a1</t>
  </si>
  <si>
    <t xml:space="preserve">1390255_at</t>
  </si>
  <si>
    <t xml:space="preserve">RGD1565118_predicted</t>
  </si>
  <si>
    <t xml:space="preserve">1375929_at</t>
  </si>
  <si>
    <t xml:space="preserve">Mnt_predicted</t>
  </si>
  <si>
    <t xml:space="preserve">1390804_at</t>
  </si>
  <si>
    <t xml:space="preserve">RGD1561597_predicted</t>
  </si>
  <si>
    <t xml:space="preserve">1393034_at</t>
  </si>
  <si>
    <t xml:space="preserve">RGD1565584_predicted</t>
  </si>
  <si>
    <t xml:space="preserve">1368073_at</t>
  </si>
  <si>
    <t xml:space="preserve">Irf1</t>
  </si>
  <si>
    <t xml:space="preserve">1370282_at</t>
  </si>
  <si>
    <t xml:space="preserve">Csrp2</t>
  </si>
  <si>
    <t xml:space="preserve">1372259_at</t>
  </si>
  <si>
    <t xml:space="preserve">Dek</t>
  </si>
  <si>
    <t xml:space="preserve">1369590_a_at</t>
  </si>
  <si>
    <t xml:space="preserve">Ddit3</t>
  </si>
  <si>
    <t xml:space="preserve">1387028_a_at</t>
  </si>
  <si>
    <t xml:space="preserve">Id1</t>
  </si>
  <si>
    <t xml:space="preserve">1381190_at</t>
  </si>
  <si>
    <t xml:space="preserve">LMO7</t>
  </si>
  <si>
    <t xml:space="preserve">1379182_at</t>
  </si>
  <si>
    <t xml:space="preserve">1388919_at</t>
  </si>
  <si>
    <t xml:space="preserve">Znf541_predicted</t>
  </si>
  <si>
    <t xml:space="preserve">1378776_at</t>
  </si>
  <si>
    <t xml:space="preserve">Pou6f1</t>
  </si>
  <si>
    <t xml:space="preserve">1379483_at</t>
  </si>
  <si>
    <t xml:space="preserve">Bhlhb2</t>
  </si>
  <si>
    <t xml:space="preserve">1371890_at</t>
  </si>
  <si>
    <t xml:space="preserve">Slc45a1</t>
  </si>
  <si>
    <t xml:space="preserve">1391201_at</t>
  </si>
  <si>
    <t xml:space="preserve">Wdhd1_predicted</t>
  </si>
  <si>
    <t xml:space="preserve">1388154_at</t>
  </si>
  <si>
    <t xml:space="preserve">E2f5</t>
  </si>
  <si>
    <t xml:space="preserve">1387087_at</t>
  </si>
  <si>
    <t xml:space="preserve">Cebpb</t>
  </si>
  <si>
    <t xml:space="preserve">1377731_at</t>
  </si>
  <si>
    <t xml:space="preserve">RGD1560600_predicted</t>
  </si>
  <si>
    <t xml:space="preserve">1389088_at</t>
  </si>
  <si>
    <t xml:space="preserve">Adnp</t>
  </si>
  <si>
    <t xml:space="preserve">1371489_at</t>
  </si>
  <si>
    <t xml:space="preserve">Rnf4</t>
  </si>
  <si>
    <t xml:space="preserve">1368488_at</t>
  </si>
  <si>
    <t xml:space="preserve">Nfil3</t>
  </si>
  <si>
    <t xml:space="preserve">1389728_at</t>
  </si>
  <si>
    <t xml:space="preserve">1384308_at</t>
  </si>
  <si>
    <t xml:space="preserve">LOC686117</t>
  </si>
  <si>
    <t xml:space="preserve">1385002_at</t>
  </si>
  <si>
    <t xml:space="preserve">RGD1562639_predicted</t>
  </si>
  <si>
    <t xml:space="preserve">1373238_at</t>
  </si>
  <si>
    <t xml:space="preserve">Tada1l</t>
  </si>
  <si>
    <t xml:space="preserve">1389130_at</t>
  </si>
  <si>
    <t xml:space="preserve">Elf2</t>
  </si>
  <si>
    <t xml:space="preserve">1378925_at</t>
  </si>
  <si>
    <t xml:space="preserve">Crem</t>
  </si>
  <si>
    <t xml:space="preserve">1369679_a_at</t>
  </si>
  <si>
    <t xml:space="preserve">Nfia</t>
  </si>
  <si>
    <t xml:space="preserve">1391184_at</t>
  </si>
  <si>
    <t xml:space="preserve">LOC301121</t>
  </si>
  <si>
    <t xml:space="preserve">1388842_at</t>
  </si>
  <si>
    <t xml:space="preserve">Srf_predicted</t>
  </si>
  <si>
    <t xml:space="preserve">1370805_at</t>
  </si>
  <si>
    <t xml:space="preserve">Cited1</t>
  </si>
  <si>
    <t xml:space="preserve">1389538_at</t>
  </si>
  <si>
    <t xml:space="preserve">Nfkbia</t>
  </si>
  <si>
    <t xml:space="preserve">1373421_at</t>
  </si>
  <si>
    <t xml:space="preserve">Tgif</t>
  </si>
  <si>
    <t xml:space="preserve">1386550_at</t>
  </si>
  <si>
    <t xml:space="preserve">Zfpn1a5_predicted</t>
  </si>
  <si>
    <t xml:space="preserve">1383243_at</t>
  </si>
  <si>
    <t xml:space="preserve">Cebpa</t>
  </si>
  <si>
    <t xml:space="preserve">1373374_at</t>
  </si>
  <si>
    <t xml:space="preserve">Lmo4</t>
  </si>
  <si>
    <t xml:space="preserve">1388967_at</t>
  </si>
  <si>
    <t xml:space="preserve">Tcfe3_predicted</t>
  </si>
  <si>
    <t xml:space="preserve">1375894_at</t>
  </si>
  <si>
    <t xml:space="preserve">Lztfl1</t>
  </si>
  <si>
    <t xml:space="preserve">1383448_at</t>
  </si>
  <si>
    <t xml:space="preserve">Isgf3g</t>
  </si>
  <si>
    <t xml:space="preserve">1378543_at</t>
  </si>
  <si>
    <t xml:space="preserve">Hnrpa2b1_predicted</t>
  </si>
  <si>
    <t xml:space="preserve">1387076_at</t>
  </si>
  <si>
    <t xml:space="preserve">Hif1a</t>
  </si>
  <si>
    <t xml:space="preserve">1372491_at</t>
  </si>
  <si>
    <t xml:space="preserve">RGD1565591_predicted</t>
  </si>
  <si>
    <t xml:space="preserve">1378637_at</t>
  </si>
  <si>
    <t xml:space="preserve">Nfx1</t>
  </si>
  <si>
    <t xml:space="preserve">1391527_at</t>
  </si>
  <si>
    <t xml:space="preserve">Stat6_predicted</t>
  </si>
  <si>
    <t xml:space="preserve">1370413_at</t>
  </si>
  <si>
    <t xml:space="preserve">Psg4</t>
  </si>
  <si>
    <t xml:space="preserve">1387874_at</t>
  </si>
  <si>
    <t xml:space="preserve">Dbp</t>
  </si>
  <si>
    <t xml:space="preserve">1379369_at</t>
  </si>
  <si>
    <t xml:space="preserve">Prickle1</t>
  </si>
  <si>
    <t xml:space="preserve">1393170_at</t>
  </si>
  <si>
    <t xml:space="preserve">Hoxa2</t>
  </si>
  <si>
    <t xml:space="preserve">1369803_at</t>
  </si>
  <si>
    <t xml:space="preserve">Ptf1a</t>
  </si>
  <si>
    <t xml:space="preserve">1368302_at</t>
  </si>
  <si>
    <t xml:space="preserve">Msx1</t>
  </si>
  <si>
    <t xml:space="preserve">1374741_at</t>
  </si>
  <si>
    <t xml:space="preserve">Esrra</t>
  </si>
  <si>
    <t xml:space="preserve">1385430_at</t>
  </si>
  <si>
    <t xml:space="preserve">RGD1560732_predicted</t>
  </si>
  <si>
    <t xml:space="preserve">1375382_at</t>
  </si>
  <si>
    <t xml:space="preserve">Mdc1</t>
  </si>
  <si>
    <t xml:space="preserve">1385519_at</t>
  </si>
  <si>
    <t xml:space="preserve">Cbfa2t1_predicted</t>
  </si>
  <si>
    <t xml:space="preserve">1382855_at</t>
  </si>
  <si>
    <t xml:space="preserve">RGD1305899_predicted</t>
  </si>
  <si>
    <t xml:space="preserve">1375121_at</t>
  </si>
  <si>
    <t xml:space="preserve">Atp1a2</t>
  </si>
  <si>
    <t xml:space="preserve">1397252_at</t>
  </si>
  <si>
    <t xml:space="preserve">Ablim1_predicted</t>
  </si>
  <si>
    <t xml:space="preserve">1389051_at</t>
  </si>
  <si>
    <t xml:space="preserve">Rxrb</t>
  </si>
  <si>
    <t xml:space="preserve">1382511_at</t>
  </si>
  <si>
    <t xml:space="preserve">E2f1</t>
  </si>
  <si>
    <t xml:space="preserve">1369708_a_at</t>
  </si>
  <si>
    <t xml:space="preserve">Creb1</t>
  </si>
  <si>
    <t xml:space="preserve">1393278_at</t>
  </si>
  <si>
    <t xml:space="preserve">Creb3l4</t>
  </si>
  <si>
    <t xml:space="preserve">1370946_at</t>
  </si>
  <si>
    <t xml:space="preserve">Nfix</t>
  </si>
  <si>
    <t xml:space="preserve">1384890_at</t>
  </si>
  <si>
    <t xml:space="preserve">Ezh1_predicted</t>
  </si>
  <si>
    <t xml:space="preserve">1387876_at</t>
  </si>
  <si>
    <t xml:space="preserve">Stat5b</t>
  </si>
  <si>
    <t xml:space="preserve">1369147_at</t>
  </si>
  <si>
    <t xml:space="preserve">Ahr</t>
  </si>
  <si>
    <t xml:space="preserve">1387726_at</t>
  </si>
  <si>
    <t xml:space="preserve">Cdx2</t>
  </si>
  <si>
    <t xml:space="preserve">1394782_at</t>
  </si>
  <si>
    <t xml:space="preserve">Arntl2</t>
  </si>
  <si>
    <t xml:space="preserve">1387894_at</t>
  </si>
  <si>
    <t xml:space="preserve">Gata4</t>
  </si>
  <si>
    <t xml:space="preserve">1380442_at</t>
  </si>
  <si>
    <t xml:space="preserve">Hoxc8</t>
  </si>
  <si>
    <t xml:space="preserve">1374057_at</t>
  </si>
  <si>
    <t xml:space="preserve">LOC688999</t>
  </si>
  <si>
    <t xml:space="preserve">1391847_at</t>
  </si>
  <si>
    <t xml:space="preserve">Ppara</t>
  </si>
  <si>
    <t xml:space="preserve">1388220_at</t>
  </si>
  <si>
    <t xml:space="preserve">Pou2f3</t>
  </si>
  <si>
    <t xml:space="preserve">1375281_at</t>
  </si>
  <si>
    <t xml:space="preserve">Tbx2_predicted</t>
  </si>
  <si>
    <t xml:space="preserve">1394699_at</t>
  </si>
  <si>
    <t xml:space="preserve">RGD1564677_predicted</t>
  </si>
  <si>
    <t xml:space="preserve">1370474_at</t>
  </si>
  <si>
    <t xml:space="preserve">Thrb</t>
  </si>
  <si>
    <t xml:space="preserve">1373287_at</t>
  </si>
  <si>
    <t xml:space="preserve">RGD1561512_predicted</t>
  </si>
  <si>
    <t xml:space="preserve">1376197_at</t>
  </si>
  <si>
    <t xml:space="preserve">Tcf7_predicted</t>
  </si>
  <si>
    <t xml:space="preserve">1387789_at</t>
  </si>
  <si>
    <t xml:space="preserve">Erg</t>
  </si>
  <si>
    <t xml:space="preserve">1394626_at</t>
  </si>
  <si>
    <t xml:space="preserve">RGD1306787_predicted</t>
  </si>
  <si>
    <t xml:space="preserve">1369454_at</t>
  </si>
  <si>
    <t xml:space="preserve">Vdr</t>
  </si>
  <si>
    <t xml:space="preserve">1398024_at</t>
  </si>
  <si>
    <t xml:space="preserve">Npas2_predicted</t>
  </si>
  <si>
    <t xml:space="preserve">1369544_a_at</t>
  </si>
  <si>
    <t xml:space="preserve">Hoxa1</t>
  </si>
  <si>
    <t xml:space="preserve">1390627_a_at</t>
  </si>
  <si>
    <t xml:space="preserve">Tbx3</t>
  </si>
  <si>
    <t xml:space="preserve">1396592_at</t>
  </si>
  <si>
    <t xml:space="preserve">Runx2</t>
  </si>
  <si>
    <t xml:space="preserve">1388422_at</t>
  </si>
  <si>
    <t xml:space="preserve">Lims2</t>
  </si>
  <si>
    <t xml:space="preserve">1395517_at</t>
  </si>
  <si>
    <t xml:space="preserve">Limd1_predicted</t>
  </si>
  <si>
    <t xml:space="preserve">1371048_at</t>
  </si>
  <si>
    <t xml:space="preserve">Foxe1</t>
  </si>
  <si>
    <t xml:space="preserve">1372574_at</t>
  </si>
  <si>
    <t xml:space="preserve">Tead2</t>
  </si>
  <si>
    <t xml:space="preserve">1369703_at</t>
  </si>
  <si>
    <t xml:space="preserve">Epas1</t>
  </si>
  <si>
    <t xml:space="preserve">1387764_at</t>
  </si>
  <si>
    <t xml:space="preserve">Cebpe</t>
  </si>
  <si>
    <t xml:space="preserve">1373357_at</t>
  </si>
  <si>
    <t xml:space="preserve">1385988_at</t>
  </si>
  <si>
    <t xml:space="preserve">Hmx1_predicted</t>
  </si>
  <si>
    <t xml:space="preserve">1368721_at</t>
  </si>
  <si>
    <t xml:space="preserve">Ascl2</t>
  </si>
  <si>
    <t xml:space="preserve">1369205_at</t>
  </si>
  <si>
    <t xml:space="preserve">Neurod3</t>
  </si>
  <si>
    <t xml:space="preserve">1387479_at</t>
  </si>
  <si>
    <t xml:space="preserve">Runx3</t>
  </si>
  <si>
    <t xml:space="preserve">1368510_at</t>
  </si>
  <si>
    <t xml:space="preserve">Gata1</t>
  </si>
  <si>
    <t xml:space="preserve">1378409_at</t>
  </si>
  <si>
    <t xml:space="preserve">Pou4f1</t>
  </si>
  <si>
    <t xml:space="preserve">1393408_at</t>
  </si>
  <si>
    <t xml:space="preserve">RGD1562793_predicted</t>
  </si>
  <si>
    <t xml:space="preserve">1389982_at</t>
  </si>
  <si>
    <t xml:space="preserve">Lhx1</t>
  </si>
  <si>
    <t xml:space="preserve">1387349_at</t>
  </si>
  <si>
    <t xml:space="preserve">Shox2</t>
  </si>
  <si>
    <t xml:space="preserve">1376755_at</t>
  </si>
  <si>
    <t xml:space="preserve">Rarb</t>
  </si>
  <si>
    <t xml:space="preserve">1369682_at</t>
  </si>
  <si>
    <t xml:space="preserve">Tcf2</t>
  </si>
  <si>
    <t xml:space="preserve">1368914_at</t>
  </si>
  <si>
    <t xml:space="preserve">Runx1</t>
  </si>
  <si>
    <t xml:space="preserve">1390882_at</t>
  </si>
  <si>
    <t xml:space="preserve">Heyl_predicted</t>
  </si>
  <si>
    <t xml:space="preserve">1369159_at</t>
  </si>
  <si>
    <t xml:space="preserve">Ar</t>
  </si>
  <si>
    <t xml:space="preserve">1368827_at</t>
  </si>
  <si>
    <t xml:space="preserve">Gata6</t>
  </si>
  <si>
    <t xml:space="preserve">1371202_a_at</t>
  </si>
  <si>
    <t xml:space="preserve">Nfib</t>
  </si>
  <si>
    <t xml:space="preserve">1386080_at</t>
  </si>
  <si>
    <t xml:space="preserve">Hey1</t>
  </si>
  <si>
    <t xml:space="preserve">1368896_at</t>
  </si>
  <si>
    <t xml:space="preserve">Smad7</t>
  </si>
  <si>
    <t xml:space="preserve">1384742_at</t>
  </si>
  <si>
    <t xml:space="preserve">Atrx</t>
  </si>
  <si>
    <t xml:space="preserve">1374451_at</t>
  </si>
  <si>
    <t xml:space="preserve">Hand2</t>
  </si>
  <si>
    <t xml:space="preserve">1394508_at</t>
  </si>
  <si>
    <t xml:space="preserve">Zhx3</t>
  </si>
  <si>
    <t xml:space="preserve">1369891_at</t>
  </si>
  <si>
    <t xml:space="preserve">Jdp1</t>
  </si>
  <si>
    <t xml:space="preserve">1394218_s_at</t>
  </si>
  <si>
    <t xml:space="preserve">Zfpm2_predicted</t>
  </si>
  <si>
    <t xml:space="preserve">1385243_at</t>
  </si>
  <si>
    <t xml:space="preserve">Maf</t>
  </si>
  <si>
    <t xml:space="preserve">1372097_at</t>
  </si>
  <si>
    <t xml:space="preserve">Irf8</t>
  </si>
  <si>
    <t xml:space="preserve">1391457_a_at</t>
  </si>
  <si>
    <t xml:space="preserve">Irx2</t>
  </si>
  <si>
    <t xml:space="preserve">1385173_at</t>
  </si>
  <si>
    <t xml:space="preserve">Ebf3_predicted</t>
  </si>
  <si>
    <t xml:space="preserve">1388782_at</t>
  </si>
  <si>
    <t xml:space="preserve">Tcf21</t>
  </si>
  <si>
    <t xml:space="preserve">1376648_at</t>
  </si>
  <si>
    <t xml:space="preserve">Mycn</t>
  </si>
  <si>
    <t xml:space="preserve">1392981_at</t>
  </si>
  <si>
    <t xml:space="preserve">Irx4_predicted</t>
  </si>
  <si>
    <t xml:space="preserve">1382848_at</t>
  </si>
  <si>
    <t xml:space="preserve">Foxa1</t>
  </si>
  <si>
    <t xml:space="preserve">1372986_at</t>
  </si>
  <si>
    <t xml:space="preserve">Jundp2</t>
  </si>
  <si>
    <t xml:space="preserve">1387769_a_at</t>
  </si>
  <si>
    <t xml:space="preserve">Id3</t>
  </si>
  <si>
    <t xml:space="preserve">1385132_at</t>
  </si>
  <si>
    <t xml:space="preserve">1381185_at</t>
  </si>
  <si>
    <t xml:space="preserve">Nfatc2_predicted</t>
  </si>
  <si>
    <t xml:space="preserve">1374080_at</t>
  </si>
  <si>
    <t xml:space="preserve">Six5_predicted</t>
  </si>
  <si>
    <t xml:space="preserve">1375582_at</t>
  </si>
  <si>
    <t xml:space="preserve">Zfhx4_predicted</t>
  </si>
  <si>
    <t xml:space="preserve">1386152_at</t>
  </si>
  <si>
    <t xml:space="preserve">Atoh7_predicted</t>
  </si>
  <si>
    <t xml:space="preserve">Transcription factors in the rat INS and Beta cell dataset</t>
  </si>
  <si>
    <t xml:space="preserve">1= common to both INS and beta cells</t>
  </si>
  <si>
    <t xml:space="preserve">3=significant in iNS cells</t>
  </si>
  <si>
    <t xml:space="preserve">5=only in INS cells</t>
  </si>
  <si>
    <t xml:space="preserve">1370416_at</t>
  </si>
  <si>
    <t xml:space="preserve">Mxd3</t>
  </si>
  <si>
    <t xml:space="preserve">1369018_at</t>
  </si>
  <si>
    <t xml:space="preserve">Foxm1</t>
  </si>
  <si>
    <t xml:space="preserve">1398602_at</t>
  </si>
  <si>
    <t xml:space="preserve">Mad2l1_predicted</t>
  </si>
  <si>
    <t xml:space="preserve">Mybl1_predicted</t>
  </si>
  <si>
    <t xml:space="preserve">1378165_at</t>
  </si>
  <si>
    <t xml:space="preserve">Twist1</t>
  </si>
  <si>
    <t xml:space="preserve">1398398_at</t>
  </si>
  <si>
    <t xml:space="preserve">RGD1564605_predicted</t>
  </si>
  <si>
    <t xml:space="preserve">1377962_at</t>
  </si>
  <si>
    <t xml:space="preserve">Mybl2_predicted</t>
  </si>
  <si>
    <t xml:space="preserve">1385113_at</t>
  </si>
  <si>
    <t xml:space="preserve">Hoxc10</t>
  </si>
  <si>
    <t xml:space="preserve">1387577_at</t>
  </si>
  <si>
    <t xml:space="preserve">Neurod2</t>
  </si>
  <si>
    <t xml:space="preserve">1382163_at</t>
  </si>
  <si>
    <t xml:space="preserve">Gata3</t>
  </si>
  <si>
    <t xml:space="preserve">1385175_at</t>
  </si>
  <si>
    <t xml:space="preserve">Hoxb13_predicted</t>
  </si>
  <si>
    <t xml:space="preserve">1379203_at</t>
  </si>
  <si>
    <t xml:space="preserve">Tcfdp2_predicted</t>
  </si>
  <si>
    <t xml:space="preserve">1369289_at</t>
  </si>
  <si>
    <t xml:space="preserve">Hnf4a</t>
  </si>
  <si>
    <t xml:space="preserve">1395431_at</t>
  </si>
  <si>
    <t xml:space="preserve">Six3</t>
  </si>
  <si>
    <t xml:space="preserve">1370797_at</t>
  </si>
  <si>
    <t xml:space="preserve">Foxe3</t>
  </si>
  <si>
    <t xml:space="preserve">1388914_at</t>
  </si>
  <si>
    <t xml:space="preserve">Ybx2_predicted</t>
  </si>
  <si>
    <t xml:space="preserve">1387211_at</t>
  </si>
  <si>
    <t xml:space="preserve">Barhl1</t>
  </si>
  <si>
    <t xml:space="preserve">1391878_at</t>
  </si>
  <si>
    <t xml:space="preserve">RGD1560020_predicted</t>
  </si>
  <si>
    <t xml:space="preserve">1376615_at</t>
  </si>
  <si>
    <t xml:space="preserve">Tead3</t>
  </si>
  <si>
    <t xml:space="preserve">1387571_at</t>
  </si>
  <si>
    <t xml:space="preserve">Nr2f1</t>
  </si>
  <si>
    <t xml:space="preserve">1388003_at</t>
  </si>
  <si>
    <t xml:space="preserve">Nfya</t>
  </si>
  <si>
    <t xml:space="preserve">1377207_at</t>
  </si>
  <si>
    <t xml:space="preserve">Brca1</t>
  </si>
  <si>
    <t xml:space="preserve">1382182_at</t>
  </si>
  <si>
    <t xml:space="preserve">Hoxc6</t>
  </si>
  <si>
    <t xml:space="preserve">1389701_at</t>
  </si>
  <si>
    <t xml:space="preserve">Pgr</t>
  </si>
  <si>
    <t xml:space="preserve">1381874_at</t>
  </si>
  <si>
    <t xml:space="preserve">RGD1565646_predict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u val="single"/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144"/>
  <sheetViews>
    <sheetView showFormulas="false" showGridLines="true" showRowColHeaders="true" showZeros="true" rightToLeft="false" tabSelected="true" showOutlineSymbols="true" defaultGridColor="true" view="normal" topLeftCell="A680" colorId="64" zoomScale="100" zoomScaleNormal="100" zoomScalePageLayoutView="100" workbookViewId="0">
      <selection pane="topLeft" activeCell="B697" activeCellId="0" sqref="B697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11.42"/>
    <col collapsed="false" customWidth="true" hidden="false" outlineLevel="0" max="8" min="8" style="0" width="3.85"/>
  </cols>
  <sheetData>
    <row r="1" customFormat="false" ht="12.75" hidden="false" customHeight="false" outlineLevel="0" collapsed="false">
      <c r="A1" s="0" t="s">
        <v>0</v>
      </c>
    </row>
    <row r="2" customFormat="false" ht="12.7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</row>
    <row r="3" customFormat="false" ht="12.75" hidden="false" customHeight="false" outlineLevel="0" collapsed="false">
      <c r="A3" s="0" t="s">
        <v>5</v>
      </c>
      <c r="B3" s="0" t="n">
        <v>114</v>
      </c>
      <c r="C3" s="0" t="n">
        <v>36</v>
      </c>
      <c r="D3" s="0" t="n">
        <v>0.373152013448422</v>
      </c>
    </row>
    <row r="4" customFormat="false" ht="12.75" hidden="false" customHeight="false" outlineLevel="0" collapsed="false">
      <c r="A4" s="0" t="s">
        <v>6</v>
      </c>
      <c r="B4" s="0" t="n">
        <v>214</v>
      </c>
      <c r="C4" s="0" t="n">
        <v>31</v>
      </c>
      <c r="D4" s="0" t="n">
        <v>0.999999999768285</v>
      </c>
    </row>
    <row r="5" customFormat="false" ht="12.75" hidden="false" customHeight="false" outlineLevel="0" collapsed="false">
      <c r="A5" s="0" t="s">
        <v>7</v>
      </c>
      <c r="B5" s="0" t="n">
        <v>55</v>
      </c>
      <c r="C5" s="0" t="n">
        <v>25</v>
      </c>
      <c r="D5" s="0" t="n">
        <v>0.0057087654261151</v>
      </c>
    </row>
    <row r="6" customFormat="false" ht="12.75" hidden="false" customHeight="false" outlineLevel="0" collapsed="false">
      <c r="A6" s="0" t="s">
        <v>8</v>
      </c>
      <c r="B6" s="0" t="n">
        <v>50</v>
      </c>
      <c r="C6" s="0" t="n">
        <v>20</v>
      </c>
      <c r="D6" s="0" t="n">
        <v>0.0549923636673168</v>
      </c>
    </row>
    <row r="7" customFormat="false" ht="12.75" hidden="false" customHeight="false" outlineLevel="0" collapsed="false">
      <c r="A7" s="0" t="s">
        <v>9</v>
      </c>
      <c r="B7" s="0" t="n">
        <v>41</v>
      </c>
      <c r="C7" s="0" t="n">
        <v>18</v>
      </c>
      <c r="D7" s="0" t="n">
        <v>0.0227830650968712</v>
      </c>
    </row>
    <row r="8" customFormat="false" ht="12.75" hidden="false" customHeight="false" outlineLevel="0" collapsed="false">
      <c r="A8" s="0" t="s">
        <v>10</v>
      </c>
      <c r="B8" s="0" t="n">
        <v>51</v>
      </c>
      <c r="C8" s="0" t="n">
        <v>12</v>
      </c>
      <c r="D8" s="0" t="n">
        <v>0.841397244471765</v>
      </c>
    </row>
    <row r="9" customFormat="false" ht="12.75" hidden="false" customHeight="false" outlineLevel="0" collapsed="false">
      <c r="A9" s="0" t="s">
        <v>11</v>
      </c>
      <c r="B9" s="0" t="n">
        <v>33</v>
      </c>
      <c r="C9" s="0" t="n">
        <v>11</v>
      </c>
      <c r="D9" s="0" t="n">
        <v>0.296050816309799</v>
      </c>
    </row>
    <row r="10" customFormat="false" ht="12.75" hidden="false" customHeight="false" outlineLevel="0" collapsed="false">
      <c r="A10" s="0" t="s">
        <v>12</v>
      </c>
      <c r="B10" s="0" t="n">
        <v>27</v>
      </c>
      <c r="C10" s="0" t="n">
        <v>9</v>
      </c>
      <c r="D10" s="0" t="n">
        <v>0.29977392265161</v>
      </c>
    </row>
    <row r="11" customFormat="false" ht="12.75" hidden="false" customHeight="false" outlineLevel="0" collapsed="false">
      <c r="A11" s="0" t="s">
        <v>13</v>
      </c>
      <c r="B11" s="0" t="n">
        <v>24</v>
      </c>
      <c r="C11" s="0" t="n">
        <v>9</v>
      </c>
      <c r="D11" s="0" t="n">
        <v>0.169921287118389</v>
      </c>
    </row>
    <row r="12" customFormat="false" ht="12.75" hidden="false" customHeight="false" outlineLevel="0" collapsed="false">
      <c r="A12" s="0" t="s">
        <v>14</v>
      </c>
      <c r="B12" s="0" t="n">
        <v>13</v>
      </c>
      <c r="C12" s="0" t="n">
        <v>8</v>
      </c>
      <c r="D12" s="0" t="n">
        <v>0.00454615320543741</v>
      </c>
    </row>
    <row r="13" customFormat="false" ht="12.75" hidden="false" customHeight="false" outlineLevel="0" collapsed="false">
      <c r="A13" s="0" t="s">
        <v>15</v>
      </c>
      <c r="B13" s="0" t="n">
        <v>8</v>
      </c>
      <c r="C13" s="0" t="n">
        <v>6</v>
      </c>
      <c r="D13" s="0" t="n">
        <v>0.00144439958384368</v>
      </c>
    </row>
    <row r="14" customFormat="false" ht="12.75" hidden="false" customHeight="false" outlineLevel="0" collapsed="false">
      <c r="A14" s="0" t="s">
        <v>16</v>
      </c>
      <c r="B14" s="0" t="n">
        <v>5</v>
      </c>
      <c r="C14" s="0" t="n">
        <v>5</v>
      </c>
      <c r="D14" s="0" t="n">
        <v>0</v>
      </c>
    </row>
    <row r="15" customFormat="false" ht="12.75" hidden="false" customHeight="false" outlineLevel="0" collapsed="false">
      <c r="A15" s="0" t="s">
        <v>17</v>
      </c>
      <c r="B15" s="0" t="n">
        <v>9</v>
      </c>
      <c r="C15" s="0" t="n">
        <v>4</v>
      </c>
      <c r="D15" s="0" t="n">
        <v>0.107113941465027</v>
      </c>
    </row>
    <row r="16" customFormat="false" ht="12.75" hidden="false" customHeight="false" outlineLevel="0" collapsed="false">
      <c r="A16" s="0" t="s">
        <v>18</v>
      </c>
      <c r="B16" s="0" t="n">
        <v>10</v>
      </c>
      <c r="C16" s="0" t="n">
        <v>4</v>
      </c>
      <c r="D16" s="0" t="n">
        <v>0.162189728470731</v>
      </c>
    </row>
    <row r="17" customFormat="false" ht="12.75" hidden="false" customHeight="false" outlineLevel="0" collapsed="false">
      <c r="A17" s="0" t="s">
        <v>19</v>
      </c>
      <c r="B17" s="0" t="n">
        <v>10</v>
      </c>
      <c r="C17" s="0" t="n">
        <v>4</v>
      </c>
      <c r="D17" s="0" t="n">
        <v>0.162189728470731</v>
      </c>
    </row>
    <row r="18" customFormat="false" ht="12.75" hidden="false" customHeight="false" outlineLevel="0" collapsed="false">
      <c r="A18" s="0" t="s">
        <v>20</v>
      </c>
      <c r="B18" s="0" t="n">
        <v>7</v>
      </c>
      <c r="C18" s="0" t="n">
        <v>4</v>
      </c>
      <c r="D18" s="0" t="n">
        <v>0.0314738366323701</v>
      </c>
    </row>
    <row r="19" customFormat="false" ht="12.75" hidden="false" customHeight="false" outlineLevel="0" collapsed="false">
      <c r="A19" s="0" t="s">
        <v>21</v>
      </c>
      <c r="B19" s="0" t="n">
        <v>4</v>
      </c>
      <c r="C19" s="0" t="n">
        <v>3</v>
      </c>
      <c r="D19" s="0" t="n">
        <v>0.0087992342506801</v>
      </c>
    </row>
    <row r="20" customFormat="false" ht="12.75" hidden="false" customHeight="false" outlineLevel="0" collapsed="false">
      <c r="A20" s="0" t="s">
        <v>22</v>
      </c>
      <c r="B20" s="0" t="n">
        <v>7</v>
      </c>
      <c r="C20" s="0" t="n">
        <v>3</v>
      </c>
      <c r="D20" s="0" t="n">
        <v>0.135102794253619</v>
      </c>
    </row>
    <row r="21" customFormat="false" ht="12.75" hidden="false" customHeight="false" outlineLevel="0" collapsed="false">
      <c r="A21" s="0" t="s">
        <v>23</v>
      </c>
      <c r="B21" s="0" t="n">
        <v>4</v>
      </c>
      <c r="C21" s="0" t="n">
        <v>3</v>
      </c>
      <c r="D21" s="0" t="n">
        <v>0.0087992342506801</v>
      </c>
    </row>
    <row r="22" customFormat="false" ht="12.75" hidden="false" customHeight="false" outlineLevel="0" collapsed="false">
      <c r="A22" s="0" t="s">
        <v>24</v>
      </c>
      <c r="B22" s="0" t="n">
        <v>5</v>
      </c>
      <c r="C22" s="0" t="n">
        <v>2</v>
      </c>
      <c r="D22" s="0" t="n">
        <v>0.172606607487975</v>
      </c>
    </row>
    <row r="23" customFormat="false" ht="12.75" hidden="false" customHeight="false" outlineLevel="0" collapsed="false">
      <c r="A23" s="0" t="s">
        <v>25</v>
      </c>
      <c r="B23" s="0" t="n">
        <v>5</v>
      </c>
      <c r="C23" s="0" t="n">
        <v>2</v>
      </c>
      <c r="D23" s="0" t="n">
        <v>0.172606607487975</v>
      </c>
    </row>
    <row r="24" customFormat="false" ht="12.75" hidden="false" customHeight="false" outlineLevel="0" collapsed="false">
      <c r="A24" s="0" t="s">
        <v>26</v>
      </c>
      <c r="B24" s="0" t="n">
        <v>7</v>
      </c>
      <c r="C24" s="0" t="n">
        <v>1</v>
      </c>
      <c r="D24" s="0" t="n">
        <v>0.687538304104408</v>
      </c>
    </row>
    <row r="25" customFormat="false" ht="12.75" hidden="false" customHeight="false" outlineLevel="0" collapsed="false">
      <c r="A25" s="0" t="s">
        <v>27</v>
      </c>
      <c r="B25" s="0" t="n">
        <v>6</v>
      </c>
      <c r="C25" s="0" t="n">
        <v>1</v>
      </c>
      <c r="D25" s="0" t="n">
        <v>0.59681167384461</v>
      </c>
    </row>
    <row r="26" customFormat="false" ht="12.75" hidden="false" customHeight="false" outlineLevel="0" collapsed="false">
      <c r="A26" s="0" t="s">
        <v>28</v>
      </c>
      <c r="B26" s="0" t="n">
        <v>18</v>
      </c>
      <c r="C26" s="0" t="n">
        <v>1</v>
      </c>
      <c r="D26" s="0" t="n">
        <v>0.988657596893703</v>
      </c>
    </row>
    <row r="27" customFormat="false" ht="12.75" hidden="false" customHeight="false" outlineLevel="0" collapsed="false">
      <c r="A27" s="0" t="s">
        <v>29</v>
      </c>
      <c r="B27" s="0" t="n">
        <v>5</v>
      </c>
      <c r="C27" s="0" t="n">
        <v>1</v>
      </c>
      <c r="D27" s="0" t="n">
        <v>0.487650105207898</v>
      </c>
    </row>
    <row r="28" customFormat="false" ht="12.75" hidden="false" customHeight="false" outlineLevel="0" collapsed="false">
      <c r="A28" s="0" t="s">
        <v>30</v>
      </c>
      <c r="C28" s="0" t="n">
        <f aca="false">SUM(C3:C27)</f>
        <v>223</v>
      </c>
    </row>
    <row r="30" customFormat="false" ht="12.75" hidden="false" customHeight="false" outlineLevel="0" collapsed="false">
      <c r="A30" s="0" t="s">
        <v>31</v>
      </c>
      <c r="B30" s="0" t="s">
        <v>32</v>
      </c>
      <c r="C30" s="0" t="s">
        <v>33</v>
      </c>
      <c r="D30" s="0" t="s">
        <v>34</v>
      </c>
      <c r="E30" s="0" t="s">
        <v>35</v>
      </c>
      <c r="F30" s="0" t="s">
        <v>36</v>
      </c>
    </row>
    <row r="31" customFormat="false" ht="12.75" hidden="false" customHeight="false" outlineLevel="0" collapsed="false">
      <c r="A31" s="0" t="n">
        <v>1397</v>
      </c>
      <c r="B31" s="0" t="s">
        <v>37</v>
      </c>
      <c r="C31" s="0" t="s">
        <v>9</v>
      </c>
      <c r="D31" s="0" t="n">
        <v>410</v>
      </c>
      <c r="E31" s="0" t="n">
        <v>989</v>
      </c>
      <c r="F31" s="0" t="n">
        <v>699.5</v>
      </c>
    </row>
    <row r="32" customFormat="false" ht="12.75" hidden="false" customHeight="false" outlineLevel="0" collapsed="false">
      <c r="A32" s="0" t="n">
        <v>5080</v>
      </c>
      <c r="B32" s="0" t="s">
        <v>38</v>
      </c>
      <c r="C32" s="0" t="s">
        <v>6</v>
      </c>
      <c r="D32" s="0" t="n">
        <v>418</v>
      </c>
      <c r="E32" s="0" t="n">
        <v>713</v>
      </c>
      <c r="F32" s="0" t="n">
        <v>565.5</v>
      </c>
    </row>
    <row r="33" customFormat="false" ht="12.75" hidden="false" customHeight="false" outlineLevel="0" collapsed="false">
      <c r="A33" s="0" t="n">
        <v>6659</v>
      </c>
      <c r="B33" s="0" t="s">
        <v>39</v>
      </c>
      <c r="C33" s="0" t="s">
        <v>11</v>
      </c>
      <c r="D33" s="0" t="n">
        <v>376</v>
      </c>
      <c r="E33" s="0" t="n">
        <v>631</v>
      </c>
      <c r="F33" s="0" t="n">
        <v>503.5</v>
      </c>
    </row>
    <row r="34" customFormat="false" ht="12.75" hidden="false" customHeight="false" outlineLevel="0" collapsed="false">
      <c r="A34" s="0" t="n">
        <v>4781</v>
      </c>
      <c r="B34" s="0" t="s">
        <v>40</v>
      </c>
      <c r="C34" s="0" t="s">
        <v>21</v>
      </c>
      <c r="D34" s="0" t="n">
        <v>339</v>
      </c>
      <c r="E34" s="0" t="n">
        <v>510</v>
      </c>
      <c r="F34" s="0" t="n">
        <v>424.5</v>
      </c>
    </row>
    <row r="35" customFormat="false" ht="12.75" hidden="false" customHeight="false" outlineLevel="0" collapsed="false">
      <c r="A35" s="0" t="n">
        <v>9935</v>
      </c>
      <c r="B35" s="0" t="s">
        <v>41</v>
      </c>
      <c r="C35" s="0" t="s">
        <v>7</v>
      </c>
      <c r="D35" s="0" t="n">
        <v>393</v>
      </c>
      <c r="E35" s="0" t="n">
        <v>412</v>
      </c>
      <c r="F35" s="0" t="n">
        <v>402.5</v>
      </c>
    </row>
    <row r="36" customFormat="false" ht="12.75" hidden="false" customHeight="false" outlineLevel="0" collapsed="false">
      <c r="A36" s="0" t="n">
        <v>7182</v>
      </c>
      <c r="B36" s="0" t="s">
        <v>42</v>
      </c>
      <c r="C36" s="0" t="s">
        <v>8</v>
      </c>
      <c r="D36" s="0" t="n">
        <v>327</v>
      </c>
      <c r="E36" s="0" t="n">
        <v>456</v>
      </c>
      <c r="F36" s="0" t="n">
        <v>391.5</v>
      </c>
    </row>
    <row r="37" customFormat="false" ht="12.75" hidden="false" customHeight="false" outlineLevel="0" collapsed="false">
      <c r="A37" s="0" t="n">
        <v>26471</v>
      </c>
      <c r="B37" s="0" t="s">
        <v>43</v>
      </c>
      <c r="C37" s="0" t="s">
        <v>44</v>
      </c>
      <c r="D37" s="0" t="n">
        <v>404</v>
      </c>
      <c r="E37" s="0" t="n">
        <v>289</v>
      </c>
      <c r="F37" s="0" t="n">
        <v>346.5</v>
      </c>
    </row>
    <row r="38" customFormat="false" ht="12.75" hidden="false" customHeight="false" outlineLevel="0" collapsed="false">
      <c r="A38" s="0" t="n">
        <v>1649</v>
      </c>
      <c r="B38" s="0" t="s">
        <v>45</v>
      </c>
      <c r="C38" s="0" t="s">
        <v>7</v>
      </c>
      <c r="D38" s="0" t="n">
        <v>150</v>
      </c>
      <c r="E38" s="0" t="n">
        <v>416</v>
      </c>
      <c r="F38" s="0" t="n">
        <v>283</v>
      </c>
    </row>
    <row r="39" customFormat="false" ht="12.75" hidden="false" customHeight="false" outlineLevel="0" collapsed="false">
      <c r="A39" s="0" t="n">
        <v>51085</v>
      </c>
      <c r="B39" s="0" t="s">
        <v>46</v>
      </c>
      <c r="C39" s="0" t="s">
        <v>5</v>
      </c>
      <c r="D39" s="0" t="n">
        <v>187</v>
      </c>
      <c r="E39" s="0" t="n">
        <v>349</v>
      </c>
      <c r="F39" s="0" t="n">
        <v>268</v>
      </c>
    </row>
    <row r="40" customFormat="false" ht="12.75" hidden="false" customHeight="false" outlineLevel="0" collapsed="false">
      <c r="A40" s="0" t="n">
        <v>3727</v>
      </c>
      <c r="B40" s="0" t="s">
        <v>47</v>
      </c>
      <c r="C40" s="0" t="s">
        <v>7</v>
      </c>
      <c r="D40" s="0" t="n">
        <v>363</v>
      </c>
      <c r="E40" s="0" t="n">
        <v>172</v>
      </c>
      <c r="F40" s="0" t="n">
        <v>267.5</v>
      </c>
    </row>
    <row r="41" customFormat="false" ht="12.75" hidden="false" customHeight="false" outlineLevel="0" collapsed="false">
      <c r="A41" s="0" t="n">
        <v>5970</v>
      </c>
      <c r="B41" s="0" t="s">
        <v>48</v>
      </c>
      <c r="C41" s="0" t="s">
        <v>14</v>
      </c>
      <c r="D41" s="0" t="n">
        <v>293</v>
      </c>
      <c r="E41" s="0" t="n">
        <v>202</v>
      </c>
      <c r="F41" s="0" t="n">
        <v>247.5</v>
      </c>
    </row>
    <row r="42" customFormat="false" ht="12.75" hidden="false" customHeight="false" outlineLevel="0" collapsed="false">
      <c r="A42" s="0" t="n">
        <v>9516</v>
      </c>
      <c r="B42" s="0" t="s">
        <v>49</v>
      </c>
      <c r="C42" s="0" t="s">
        <v>44</v>
      </c>
      <c r="D42" s="0" t="n">
        <v>426</v>
      </c>
      <c r="E42" s="0" t="n">
        <v>65</v>
      </c>
      <c r="F42" s="0" t="n">
        <v>245.5</v>
      </c>
    </row>
    <row r="43" customFormat="false" ht="12.75" hidden="false" customHeight="false" outlineLevel="0" collapsed="false">
      <c r="A43" s="0" t="n">
        <v>6774</v>
      </c>
      <c r="B43" s="0" t="s">
        <v>50</v>
      </c>
      <c r="C43" s="0" t="s">
        <v>15</v>
      </c>
      <c r="D43" s="0" t="n">
        <v>258</v>
      </c>
      <c r="E43" s="0" t="n">
        <v>215</v>
      </c>
      <c r="F43" s="0" t="n">
        <v>236.5</v>
      </c>
    </row>
    <row r="44" customFormat="false" ht="12.75" hidden="false" customHeight="false" outlineLevel="0" collapsed="false">
      <c r="A44" s="0" t="n">
        <v>51341</v>
      </c>
      <c r="B44" s="0" t="s">
        <v>51</v>
      </c>
      <c r="C44" s="0" t="s">
        <v>13</v>
      </c>
      <c r="D44" s="0" t="n">
        <v>240</v>
      </c>
      <c r="E44" s="0" t="n">
        <v>192</v>
      </c>
      <c r="F44" s="0" t="n">
        <v>216</v>
      </c>
    </row>
    <row r="45" customFormat="false" ht="12.75" hidden="false" customHeight="false" outlineLevel="0" collapsed="false">
      <c r="A45" s="0" t="n">
        <v>8531</v>
      </c>
      <c r="B45" s="0" t="s">
        <v>52</v>
      </c>
      <c r="C45" s="0" t="s">
        <v>25</v>
      </c>
      <c r="D45" s="0" t="n">
        <v>363</v>
      </c>
      <c r="E45" s="0" t="n">
        <v>59</v>
      </c>
      <c r="F45" s="0" t="n">
        <v>211</v>
      </c>
    </row>
    <row r="46" customFormat="false" ht="12.75" hidden="false" customHeight="false" outlineLevel="0" collapsed="false">
      <c r="A46" s="0" t="n">
        <v>84525</v>
      </c>
      <c r="B46" s="0" t="s">
        <v>53</v>
      </c>
      <c r="C46" s="0" t="s">
        <v>6</v>
      </c>
      <c r="D46" s="0" t="n">
        <v>261</v>
      </c>
      <c r="E46" s="0" t="n">
        <v>150</v>
      </c>
      <c r="F46" s="0" t="n">
        <v>205.5</v>
      </c>
    </row>
    <row r="47" customFormat="false" ht="12.75" hidden="false" customHeight="false" outlineLevel="0" collapsed="false">
      <c r="A47" s="0" t="n">
        <v>22877</v>
      </c>
      <c r="B47" s="0" t="s">
        <v>54</v>
      </c>
      <c r="C47" s="0" t="s">
        <v>5</v>
      </c>
      <c r="D47" s="0" t="n">
        <v>261</v>
      </c>
      <c r="E47" s="0" t="n">
        <v>143</v>
      </c>
      <c r="F47" s="0" t="n">
        <v>202</v>
      </c>
    </row>
    <row r="48" customFormat="false" ht="12.75" hidden="false" customHeight="false" outlineLevel="0" collapsed="false">
      <c r="A48" s="0" t="n">
        <v>7791</v>
      </c>
      <c r="B48" s="0" t="s">
        <v>55</v>
      </c>
      <c r="C48" s="0" t="s">
        <v>9</v>
      </c>
      <c r="D48" s="0" t="n">
        <v>113</v>
      </c>
      <c r="E48" s="0" t="n">
        <v>284</v>
      </c>
      <c r="F48" s="0" t="n">
        <v>198.5</v>
      </c>
    </row>
    <row r="49" customFormat="false" ht="12.75" hidden="false" customHeight="false" outlineLevel="0" collapsed="false">
      <c r="A49" s="0" t="n">
        <v>4925</v>
      </c>
      <c r="B49" s="0" t="s">
        <v>56</v>
      </c>
      <c r="C49" s="0" t="s">
        <v>44</v>
      </c>
      <c r="D49" s="0" t="n">
        <v>308</v>
      </c>
      <c r="E49" s="0" t="n">
        <v>75</v>
      </c>
      <c r="F49" s="0" t="n">
        <v>191.5</v>
      </c>
    </row>
    <row r="50" customFormat="false" ht="12.75" hidden="false" customHeight="false" outlineLevel="0" collapsed="false">
      <c r="A50" s="0" t="n">
        <v>2063</v>
      </c>
      <c r="B50" s="0" t="s">
        <v>57</v>
      </c>
      <c r="C50" s="0" t="s">
        <v>8</v>
      </c>
      <c r="D50" s="0" t="n">
        <v>179</v>
      </c>
      <c r="E50" s="0" t="n">
        <v>196</v>
      </c>
      <c r="F50" s="0" t="n">
        <v>187.5</v>
      </c>
    </row>
    <row r="51" customFormat="false" ht="12.75" hidden="false" customHeight="false" outlineLevel="0" collapsed="false">
      <c r="A51" s="0" t="n">
        <v>153572</v>
      </c>
      <c r="B51" s="0" t="s">
        <v>58</v>
      </c>
      <c r="C51" s="0" t="s">
        <v>6</v>
      </c>
      <c r="D51" s="0" t="n">
        <v>261</v>
      </c>
      <c r="E51" s="0" t="n">
        <v>114</v>
      </c>
      <c r="F51" s="0" t="n">
        <v>187.5</v>
      </c>
    </row>
    <row r="52" customFormat="false" ht="12.75" hidden="false" customHeight="false" outlineLevel="0" collapsed="false">
      <c r="A52" s="0" t="n">
        <v>4792</v>
      </c>
      <c r="B52" s="0" t="s">
        <v>59</v>
      </c>
      <c r="C52" s="0" t="s">
        <v>14</v>
      </c>
      <c r="D52" s="0" t="n">
        <v>266</v>
      </c>
      <c r="E52" s="0" t="n">
        <v>96</v>
      </c>
      <c r="F52" s="0" t="n">
        <v>181</v>
      </c>
    </row>
    <row r="53" customFormat="false" ht="12.75" hidden="false" customHeight="false" outlineLevel="0" collapsed="false">
      <c r="A53" s="0" t="n">
        <v>3983</v>
      </c>
      <c r="B53" s="0" t="s">
        <v>60</v>
      </c>
      <c r="C53" s="0" t="s">
        <v>9</v>
      </c>
      <c r="D53" s="0" t="n">
        <v>134</v>
      </c>
      <c r="E53" s="0" t="n">
        <v>217</v>
      </c>
      <c r="F53" s="0" t="n">
        <v>175.5</v>
      </c>
    </row>
    <row r="54" customFormat="false" ht="12.75" hidden="false" customHeight="false" outlineLevel="0" collapsed="false">
      <c r="A54" s="0" t="n">
        <v>90993</v>
      </c>
      <c r="B54" s="0" t="s">
        <v>61</v>
      </c>
      <c r="C54" s="0" t="s">
        <v>7</v>
      </c>
      <c r="D54" s="0" t="n">
        <v>176</v>
      </c>
      <c r="E54" s="0" t="n">
        <v>166</v>
      </c>
      <c r="F54" s="0" t="n">
        <v>171</v>
      </c>
    </row>
    <row r="55" customFormat="false" ht="12.75" hidden="false" customHeight="false" outlineLevel="0" collapsed="false">
      <c r="A55" s="0" t="n">
        <v>6777</v>
      </c>
      <c r="B55" s="0" t="s">
        <v>62</v>
      </c>
      <c r="C55" s="0" t="s">
        <v>15</v>
      </c>
      <c r="D55" s="0" t="n">
        <v>76</v>
      </c>
      <c r="E55" s="0" t="n">
        <v>255</v>
      </c>
      <c r="F55" s="0" t="n">
        <v>165.5</v>
      </c>
    </row>
    <row r="56" customFormat="false" ht="12.75" hidden="false" customHeight="false" outlineLevel="0" collapsed="false">
      <c r="A56" s="0" t="n">
        <v>3927</v>
      </c>
      <c r="B56" s="0" t="s">
        <v>63</v>
      </c>
      <c r="C56" s="0" t="s">
        <v>9</v>
      </c>
      <c r="D56" s="0" t="n">
        <v>131</v>
      </c>
      <c r="E56" s="0" t="n">
        <v>193</v>
      </c>
      <c r="F56" s="0" t="n">
        <v>162</v>
      </c>
    </row>
    <row r="57" customFormat="false" ht="12.75" hidden="false" customHeight="false" outlineLevel="0" collapsed="false">
      <c r="A57" s="0" t="n">
        <v>58190</v>
      </c>
      <c r="B57" s="0" t="s">
        <v>64</v>
      </c>
      <c r="C57" s="0" t="s">
        <v>44</v>
      </c>
      <c r="D57" s="0" t="n">
        <v>116</v>
      </c>
      <c r="E57" s="0" t="n">
        <v>200</v>
      </c>
      <c r="F57" s="0" t="n">
        <v>158</v>
      </c>
    </row>
    <row r="58" customFormat="false" ht="12.75" hidden="false" customHeight="false" outlineLevel="0" collapsed="false">
      <c r="A58" s="0" t="n">
        <v>3170</v>
      </c>
      <c r="B58" s="0" t="s">
        <v>65</v>
      </c>
      <c r="C58" s="0" t="s">
        <v>10</v>
      </c>
      <c r="D58" s="0" t="n">
        <v>63</v>
      </c>
      <c r="E58" s="0" t="n">
        <v>232</v>
      </c>
      <c r="F58" s="0" t="n">
        <v>147.5</v>
      </c>
    </row>
    <row r="59" customFormat="false" ht="12.75" hidden="false" customHeight="false" outlineLevel="0" collapsed="false">
      <c r="A59" s="0" t="n">
        <v>4784</v>
      </c>
      <c r="B59" s="0" t="s">
        <v>66</v>
      </c>
      <c r="C59" s="0" t="s">
        <v>21</v>
      </c>
      <c r="D59" s="0" t="n">
        <v>168</v>
      </c>
      <c r="E59" s="0" t="n">
        <v>122</v>
      </c>
      <c r="F59" s="0" t="n">
        <v>145</v>
      </c>
    </row>
    <row r="60" customFormat="false" ht="12.75" hidden="false" customHeight="false" outlineLevel="0" collapsed="false">
      <c r="A60" s="0" t="n">
        <v>4087</v>
      </c>
      <c r="B60" s="0" t="s">
        <v>67</v>
      </c>
      <c r="C60" s="0" t="s">
        <v>5</v>
      </c>
      <c r="D60" s="0" t="n">
        <v>237</v>
      </c>
      <c r="E60" s="0" t="n">
        <v>47</v>
      </c>
      <c r="F60" s="0" t="n">
        <v>142</v>
      </c>
    </row>
    <row r="61" customFormat="false" ht="12.75" hidden="false" customHeight="false" outlineLevel="0" collapsed="false">
      <c r="A61" s="0" t="n">
        <v>51599</v>
      </c>
      <c r="B61" s="0" t="s">
        <v>68</v>
      </c>
      <c r="C61" s="0" t="s">
        <v>5</v>
      </c>
      <c r="D61" s="0" t="n">
        <v>53</v>
      </c>
      <c r="E61" s="0" t="n">
        <v>227</v>
      </c>
      <c r="F61" s="0" t="n">
        <v>140</v>
      </c>
    </row>
    <row r="62" customFormat="false" ht="12.75" hidden="false" customHeight="false" outlineLevel="0" collapsed="false">
      <c r="A62" s="0" t="n">
        <v>7494</v>
      </c>
      <c r="B62" s="0" t="s">
        <v>69</v>
      </c>
      <c r="C62" s="0" t="s">
        <v>7</v>
      </c>
      <c r="D62" s="0" t="n">
        <v>215</v>
      </c>
      <c r="E62" s="0" t="n">
        <v>57</v>
      </c>
      <c r="F62" s="0" t="n">
        <v>136</v>
      </c>
    </row>
    <row r="63" customFormat="false" ht="12.75" hidden="false" customHeight="false" outlineLevel="0" collapsed="false">
      <c r="A63" s="0" t="n">
        <v>3398</v>
      </c>
      <c r="B63" s="0" t="s">
        <v>70</v>
      </c>
      <c r="C63" s="0" t="s">
        <v>5</v>
      </c>
      <c r="D63" s="0" t="n">
        <v>74</v>
      </c>
      <c r="E63" s="0" t="n">
        <v>191</v>
      </c>
      <c r="F63" s="0" t="n">
        <v>132.5</v>
      </c>
    </row>
    <row r="64" customFormat="false" ht="12.75" hidden="false" customHeight="false" outlineLevel="0" collapsed="false">
      <c r="A64" s="0" t="n">
        <v>54738</v>
      </c>
      <c r="B64" s="0" t="s">
        <v>71</v>
      </c>
      <c r="C64" s="0" t="s">
        <v>12</v>
      </c>
      <c r="D64" s="0" t="n">
        <v>134</v>
      </c>
      <c r="E64" s="0" t="n">
        <v>124</v>
      </c>
      <c r="F64" s="0" t="n">
        <v>129</v>
      </c>
    </row>
    <row r="65" customFormat="false" ht="12.75" hidden="false" customHeight="false" outlineLevel="0" collapsed="false">
      <c r="A65" s="0" t="n">
        <v>4212</v>
      </c>
      <c r="B65" s="0" t="s">
        <v>72</v>
      </c>
      <c r="C65" s="0" t="s">
        <v>6</v>
      </c>
      <c r="D65" s="0" t="n">
        <v>91</v>
      </c>
      <c r="E65" s="0" t="n">
        <v>160</v>
      </c>
      <c r="F65" s="0" t="n">
        <v>125.5</v>
      </c>
    </row>
    <row r="66" customFormat="false" ht="12.75" hidden="false" customHeight="false" outlineLevel="0" collapsed="false">
      <c r="A66" s="0" t="n">
        <v>10488</v>
      </c>
      <c r="B66" s="0" t="s">
        <v>73</v>
      </c>
      <c r="C66" s="0" t="s">
        <v>7</v>
      </c>
      <c r="D66" s="0" t="n">
        <v>93</v>
      </c>
      <c r="E66" s="0" t="n">
        <v>157</v>
      </c>
      <c r="F66" s="0" t="n">
        <v>125</v>
      </c>
    </row>
    <row r="67" customFormat="false" ht="12.75" hidden="false" customHeight="false" outlineLevel="0" collapsed="false">
      <c r="A67" s="0" t="n">
        <v>166968</v>
      </c>
      <c r="B67" s="0" t="s">
        <v>74</v>
      </c>
      <c r="C67" s="0" t="s">
        <v>19</v>
      </c>
      <c r="D67" s="0" t="n">
        <v>67</v>
      </c>
      <c r="E67" s="0" t="n">
        <v>157</v>
      </c>
      <c r="F67" s="0" t="n">
        <v>112</v>
      </c>
    </row>
    <row r="68" customFormat="false" ht="12.75" hidden="false" customHeight="false" outlineLevel="0" collapsed="false">
      <c r="A68" s="0" t="n">
        <v>3725</v>
      </c>
      <c r="B68" s="0" t="s">
        <v>75</v>
      </c>
      <c r="C68" s="0" t="s">
        <v>7</v>
      </c>
      <c r="D68" s="0" t="n">
        <v>33</v>
      </c>
      <c r="E68" s="0" t="n">
        <v>169</v>
      </c>
      <c r="F68" s="0" t="n">
        <v>101</v>
      </c>
    </row>
    <row r="69" customFormat="false" ht="12.75" hidden="false" customHeight="false" outlineLevel="0" collapsed="false">
      <c r="A69" s="0" t="n">
        <v>3670</v>
      </c>
      <c r="B69" s="0" t="s">
        <v>76</v>
      </c>
      <c r="C69" s="0" t="s">
        <v>6</v>
      </c>
      <c r="D69" s="0" t="n">
        <v>114</v>
      </c>
      <c r="E69" s="0" t="n">
        <v>82</v>
      </c>
      <c r="F69" s="0" t="n">
        <v>98</v>
      </c>
    </row>
    <row r="70" customFormat="false" ht="12.75" hidden="false" customHeight="false" outlineLevel="0" collapsed="false">
      <c r="A70" s="0" t="n">
        <v>54531</v>
      </c>
      <c r="B70" s="0" t="s">
        <v>77</v>
      </c>
      <c r="C70" s="0" t="s">
        <v>19</v>
      </c>
      <c r="D70" s="0" t="n">
        <v>61</v>
      </c>
      <c r="E70" s="0" t="n">
        <v>134</v>
      </c>
      <c r="F70" s="0" t="n">
        <v>97.5</v>
      </c>
    </row>
    <row r="71" customFormat="false" ht="12.75" hidden="false" customHeight="false" outlineLevel="0" collapsed="false">
      <c r="A71" s="0" t="n">
        <v>1523</v>
      </c>
      <c r="B71" s="0" t="s">
        <v>78</v>
      </c>
      <c r="C71" s="0" t="s">
        <v>6</v>
      </c>
      <c r="D71" s="0" t="n">
        <v>77</v>
      </c>
      <c r="E71" s="0" t="n">
        <v>118</v>
      </c>
      <c r="F71" s="0" t="n">
        <v>97.5</v>
      </c>
    </row>
    <row r="72" customFormat="false" ht="12.75" hidden="false" customHeight="false" outlineLevel="0" collapsed="false">
      <c r="A72" s="0" t="n">
        <v>22887</v>
      </c>
      <c r="B72" s="0" t="s">
        <v>79</v>
      </c>
      <c r="C72" s="0" t="s">
        <v>10</v>
      </c>
      <c r="D72" s="0" t="n">
        <v>162</v>
      </c>
      <c r="E72" s="0" t="n">
        <v>33</v>
      </c>
      <c r="F72" s="0" t="n">
        <v>97.5</v>
      </c>
    </row>
    <row r="73" customFormat="false" ht="12.75" hidden="false" customHeight="false" outlineLevel="0" collapsed="false">
      <c r="A73" s="0" t="n">
        <v>1874</v>
      </c>
      <c r="B73" s="0" t="s">
        <v>80</v>
      </c>
      <c r="C73" s="0" t="s">
        <v>17</v>
      </c>
      <c r="D73" s="0" t="n">
        <v>81</v>
      </c>
      <c r="E73" s="0" t="n">
        <v>113</v>
      </c>
      <c r="F73" s="0" t="n">
        <v>97</v>
      </c>
    </row>
    <row r="74" customFormat="false" ht="12.75" hidden="false" customHeight="false" outlineLevel="0" collapsed="false">
      <c r="A74" s="0" t="n">
        <v>8543</v>
      </c>
      <c r="B74" s="0" t="s">
        <v>81</v>
      </c>
      <c r="C74" s="0" t="s">
        <v>9</v>
      </c>
      <c r="D74" s="0" t="n">
        <v>149</v>
      </c>
      <c r="E74" s="0" t="n">
        <v>41</v>
      </c>
      <c r="F74" s="0" t="n">
        <v>95</v>
      </c>
    </row>
    <row r="75" customFormat="false" ht="12.75" hidden="false" customHeight="false" outlineLevel="0" collapsed="false">
      <c r="A75" s="0" t="n">
        <v>7392</v>
      </c>
      <c r="B75" s="0" t="s">
        <v>82</v>
      </c>
      <c r="C75" s="0" t="s">
        <v>5</v>
      </c>
      <c r="D75" s="0" t="n">
        <v>123</v>
      </c>
      <c r="E75" s="0" t="n">
        <v>62</v>
      </c>
      <c r="F75" s="0" t="n">
        <v>92.5</v>
      </c>
    </row>
    <row r="76" customFormat="false" ht="12.75" hidden="false" customHeight="false" outlineLevel="0" collapsed="false">
      <c r="A76" s="0" t="n">
        <v>1112</v>
      </c>
      <c r="B76" s="0" t="s">
        <v>83</v>
      </c>
      <c r="C76" s="0" t="s">
        <v>10</v>
      </c>
      <c r="D76" s="0" t="n">
        <v>56</v>
      </c>
      <c r="E76" s="0" t="n">
        <v>117</v>
      </c>
      <c r="F76" s="0" t="n">
        <v>86.5</v>
      </c>
    </row>
    <row r="77" customFormat="false" ht="12.75" hidden="false" customHeight="false" outlineLevel="0" collapsed="false">
      <c r="A77" s="0" t="n">
        <v>5087</v>
      </c>
      <c r="B77" s="0" t="s">
        <v>84</v>
      </c>
      <c r="C77" s="0" t="s">
        <v>6</v>
      </c>
      <c r="D77" s="0" t="n">
        <v>102</v>
      </c>
      <c r="E77" s="0" t="n">
        <v>70</v>
      </c>
      <c r="F77" s="0" t="n">
        <v>86</v>
      </c>
    </row>
    <row r="78" customFormat="false" ht="12.75" hidden="false" customHeight="false" outlineLevel="0" collapsed="false">
      <c r="A78" s="0" t="n">
        <v>9124</v>
      </c>
      <c r="B78" s="0" t="s">
        <v>85</v>
      </c>
      <c r="C78" s="0" t="s">
        <v>9</v>
      </c>
      <c r="D78" s="0" t="n">
        <v>171</v>
      </c>
      <c r="E78" s="0" t="n">
        <v>0</v>
      </c>
      <c r="F78" s="0" t="n">
        <v>85.5</v>
      </c>
    </row>
    <row r="79" customFormat="false" ht="12.75" hidden="false" customHeight="false" outlineLevel="0" collapsed="false">
      <c r="A79" s="0" t="n">
        <v>4782</v>
      </c>
      <c r="B79" s="0" t="s">
        <v>86</v>
      </c>
      <c r="C79" s="0" t="s">
        <v>21</v>
      </c>
      <c r="D79" s="0" t="n">
        <v>134</v>
      </c>
      <c r="E79" s="0" t="n">
        <v>33</v>
      </c>
      <c r="F79" s="0" t="n">
        <v>83.5</v>
      </c>
    </row>
    <row r="80" customFormat="false" ht="12.75" hidden="false" customHeight="false" outlineLevel="0" collapsed="false">
      <c r="A80" s="0" t="n">
        <v>3091</v>
      </c>
      <c r="B80" s="0" t="s">
        <v>87</v>
      </c>
      <c r="C80" s="0" t="s">
        <v>5</v>
      </c>
      <c r="D80" s="0" t="n">
        <v>59</v>
      </c>
      <c r="E80" s="0" t="n">
        <v>102</v>
      </c>
      <c r="F80" s="0" t="n">
        <v>80.5</v>
      </c>
    </row>
    <row r="81" customFormat="false" ht="12.75" hidden="false" customHeight="false" outlineLevel="0" collapsed="false">
      <c r="A81" s="0" t="n">
        <v>9260</v>
      </c>
      <c r="B81" s="0" t="s">
        <v>88</v>
      </c>
      <c r="C81" s="0" t="s">
        <v>9</v>
      </c>
      <c r="D81" s="0" t="n">
        <v>81</v>
      </c>
      <c r="E81" s="0" t="n">
        <v>79</v>
      </c>
      <c r="F81" s="0" t="n">
        <v>80</v>
      </c>
    </row>
    <row r="82" customFormat="false" ht="12.75" hidden="false" customHeight="false" outlineLevel="0" collapsed="false">
      <c r="A82" s="0" t="n">
        <v>56987</v>
      </c>
      <c r="B82" s="0" t="s">
        <v>89</v>
      </c>
      <c r="C82" s="0" t="s">
        <v>11</v>
      </c>
      <c r="D82" s="0" t="n">
        <v>129</v>
      </c>
      <c r="E82" s="0" t="n">
        <v>31</v>
      </c>
      <c r="F82" s="0" t="n">
        <v>80</v>
      </c>
    </row>
    <row r="83" customFormat="false" ht="12.75" hidden="false" customHeight="false" outlineLevel="0" collapsed="false">
      <c r="A83" s="0" t="n">
        <v>51474</v>
      </c>
      <c r="B83" s="0" t="s">
        <v>90</v>
      </c>
      <c r="C83" s="0" t="s">
        <v>9</v>
      </c>
      <c r="D83" s="0" t="n">
        <v>94</v>
      </c>
      <c r="E83" s="0" t="n">
        <v>65</v>
      </c>
      <c r="F83" s="0" t="n">
        <v>79.5</v>
      </c>
    </row>
    <row r="84" customFormat="false" ht="12.75" hidden="false" customHeight="false" outlineLevel="0" collapsed="false">
      <c r="A84" s="0" t="n">
        <v>4791</v>
      </c>
      <c r="B84" s="0" t="s">
        <v>91</v>
      </c>
      <c r="C84" s="0" t="s">
        <v>14</v>
      </c>
      <c r="D84" s="0" t="n">
        <v>102</v>
      </c>
      <c r="E84" s="0" t="n">
        <v>56</v>
      </c>
      <c r="F84" s="0" t="n">
        <v>79</v>
      </c>
    </row>
    <row r="85" customFormat="false" ht="12.75" hidden="false" customHeight="false" outlineLevel="0" collapsed="false">
      <c r="A85" s="0" t="n">
        <v>2355</v>
      </c>
      <c r="B85" s="0" t="s">
        <v>92</v>
      </c>
      <c r="C85" s="0" t="s">
        <v>7</v>
      </c>
      <c r="D85" s="0" t="n">
        <v>75</v>
      </c>
      <c r="E85" s="0" t="n">
        <v>83</v>
      </c>
      <c r="F85" s="0" t="n">
        <v>79</v>
      </c>
    </row>
    <row r="86" customFormat="false" ht="12.75" hidden="false" customHeight="false" outlineLevel="0" collapsed="false">
      <c r="A86" s="0" t="n">
        <v>4825</v>
      </c>
      <c r="B86" s="0" t="s">
        <v>93</v>
      </c>
      <c r="C86" s="0" t="s">
        <v>6</v>
      </c>
      <c r="D86" s="0" t="n">
        <v>67</v>
      </c>
      <c r="E86" s="0" t="n">
        <v>90</v>
      </c>
      <c r="F86" s="0" t="n">
        <v>78.5</v>
      </c>
    </row>
    <row r="87" customFormat="false" ht="12.75" hidden="false" customHeight="false" outlineLevel="0" collapsed="false">
      <c r="A87" s="0" t="n">
        <v>6721</v>
      </c>
      <c r="B87" s="0" t="s">
        <v>94</v>
      </c>
      <c r="C87" s="0" t="s">
        <v>5</v>
      </c>
      <c r="D87" s="0" t="n">
        <v>81</v>
      </c>
      <c r="E87" s="0" t="n">
        <v>73</v>
      </c>
      <c r="F87" s="0" t="n">
        <v>77</v>
      </c>
    </row>
    <row r="88" customFormat="false" ht="12.75" hidden="false" customHeight="false" outlineLevel="0" collapsed="false">
      <c r="A88" s="0" t="n">
        <v>6772</v>
      </c>
      <c r="B88" s="0" t="s">
        <v>95</v>
      </c>
      <c r="C88" s="0" t="s">
        <v>15</v>
      </c>
      <c r="D88" s="0" t="n">
        <v>122</v>
      </c>
      <c r="E88" s="0" t="n">
        <v>31</v>
      </c>
      <c r="F88" s="0" t="n">
        <v>76.5</v>
      </c>
    </row>
    <row r="89" customFormat="false" ht="12.75" hidden="false" customHeight="false" outlineLevel="0" collapsed="false">
      <c r="A89" s="0" t="n">
        <v>64067</v>
      </c>
      <c r="B89" s="0" t="s">
        <v>96</v>
      </c>
      <c r="C89" s="0" t="s">
        <v>5</v>
      </c>
      <c r="D89" s="0" t="n">
        <v>101</v>
      </c>
      <c r="E89" s="0" t="n">
        <v>51</v>
      </c>
      <c r="F89" s="0" t="n">
        <v>76</v>
      </c>
    </row>
    <row r="90" customFormat="false" ht="12.75" hidden="false" customHeight="false" outlineLevel="0" collapsed="false">
      <c r="A90" s="0" t="n">
        <v>55081</v>
      </c>
      <c r="B90" s="0" t="s">
        <v>97</v>
      </c>
      <c r="C90" s="0" t="s">
        <v>8</v>
      </c>
      <c r="D90" s="0" t="n">
        <v>89</v>
      </c>
      <c r="E90" s="0" t="n">
        <v>59</v>
      </c>
      <c r="F90" s="0" t="n">
        <v>74</v>
      </c>
    </row>
    <row r="91" customFormat="false" ht="12.75" hidden="false" customHeight="false" outlineLevel="0" collapsed="false">
      <c r="A91" s="0" t="n">
        <v>3400</v>
      </c>
      <c r="B91" s="0" t="s">
        <v>98</v>
      </c>
      <c r="C91" s="0" t="s">
        <v>5</v>
      </c>
      <c r="D91" s="0" t="n">
        <v>79</v>
      </c>
      <c r="E91" s="0" t="n">
        <v>68</v>
      </c>
      <c r="F91" s="0" t="n">
        <v>73.5</v>
      </c>
    </row>
    <row r="92" customFormat="false" ht="12.75" hidden="false" customHeight="false" outlineLevel="0" collapsed="false">
      <c r="A92" s="0" t="n">
        <v>51588</v>
      </c>
      <c r="B92" s="0" t="s">
        <v>99</v>
      </c>
      <c r="C92" s="0" t="s">
        <v>44</v>
      </c>
      <c r="D92" s="0" t="n">
        <v>61</v>
      </c>
      <c r="E92" s="0" t="n">
        <v>85</v>
      </c>
      <c r="F92" s="0" t="n">
        <v>73</v>
      </c>
    </row>
    <row r="93" customFormat="false" ht="12.75" hidden="false" customHeight="false" outlineLevel="0" collapsed="false">
      <c r="A93" s="0" t="n">
        <v>2120</v>
      </c>
      <c r="B93" s="0" t="s">
        <v>100</v>
      </c>
      <c r="C93" s="0" t="s">
        <v>12</v>
      </c>
      <c r="D93" s="0" t="n">
        <v>141</v>
      </c>
      <c r="E93" s="0" t="n">
        <v>5</v>
      </c>
      <c r="F93" s="0" t="n">
        <v>73</v>
      </c>
    </row>
    <row r="94" customFormat="false" ht="12.75" hidden="false" customHeight="false" outlineLevel="0" collapsed="false">
      <c r="A94" s="0" t="n">
        <v>25836</v>
      </c>
      <c r="B94" s="0" t="s">
        <v>101</v>
      </c>
      <c r="C94" s="0" t="s">
        <v>7</v>
      </c>
      <c r="D94" s="0" t="n">
        <v>36</v>
      </c>
      <c r="E94" s="0" t="n">
        <v>110</v>
      </c>
      <c r="F94" s="0" t="n">
        <v>73</v>
      </c>
    </row>
    <row r="95" customFormat="false" ht="12.75" hidden="false" customHeight="false" outlineLevel="0" collapsed="false">
      <c r="A95" s="0" t="n">
        <v>7050</v>
      </c>
      <c r="B95" s="0" t="s">
        <v>102</v>
      </c>
      <c r="C95" s="0" t="s">
        <v>6</v>
      </c>
      <c r="D95" s="0" t="n">
        <v>97</v>
      </c>
      <c r="E95" s="0" t="n">
        <v>46</v>
      </c>
      <c r="F95" s="0" t="n">
        <v>71.5</v>
      </c>
    </row>
    <row r="96" customFormat="false" ht="12.75" hidden="false" customHeight="false" outlineLevel="0" collapsed="false">
      <c r="A96" s="0" t="n">
        <v>23186</v>
      </c>
      <c r="B96" s="0" t="s">
        <v>103</v>
      </c>
      <c r="C96" s="0" t="s">
        <v>19</v>
      </c>
      <c r="D96" s="0" t="n">
        <v>0</v>
      </c>
      <c r="E96" s="0" t="n">
        <v>142</v>
      </c>
      <c r="F96" s="0" t="n">
        <v>71</v>
      </c>
    </row>
    <row r="97" customFormat="false" ht="12.75" hidden="false" customHeight="false" outlineLevel="0" collapsed="false">
      <c r="A97" s="0" t="n">
        <v>2274</v>
      </c>
      <c r="B97" s="0" t="s">
        <v>104</v>
      </c>
      <c r="C97" s="0" t="s">
        <v>9</v>
      </c>
      <c r="D97" s="0" t="n">
        <v>19</v>
      </c>
      <c r="E97" s="0" t="n">
        <v>122</v>
      </c>
      <c r="F97" s="0" t="n">
        <v>70.5</v>
      </c>
    </row>
    <row r="98" customFormat="false" ht="12.75" hidden="false" customHeight="false" outlineLevel="0" collapsed="false">
      <c r="A98" s="0" t="n">
        <v>5467</v>
      </c>
      <c r="B98" s="0" t="s">
        <v>105</v>
      </c>
      <c r="C98" s="0" t="s">
        <v>8</v>
      </c>
      <c r="D98" s="0" t="n">
        <v>38</v>
      </c>
      <c r="E98" s="0" t="n">
        <v>102</v>
      </c>
      <c r="F98" s="0" t="n">
        <v>70</v>
      </c>
      <c r="J98" s="1"/>
    </row>
    <row r="99" customFormat="false" ht="12.75" hidden="false" customHeight="false" outlineLevel="0" collapsed="false">
      <c r="A99" s="0" t="n">
        <v>1465</v>
      </c>
      <c r="B99" s="0" t="s">
        <v>106</v>
      </c>
      <c r="C99" s="0" t="s">
        <v>9</v>
      </c>
      <c r="D99" s="0" t="n">
        <v>129</v>
      </c>
      <c r="E99" s="0" t="n">
        <v>8</v>
      </c>
      <c r="F99" s="0" t="n">
        <v>68.5</v>
      </c>
      <c r="J99" s="1"/>
    </row>
    <row r="100" customFormat="false" ht="12.75" hidden="false" customHeight="false" outlineLevel="0" collapsed="false">
      <c r="A100" s="0" t="n">
        <v>4862</v>
      </c>
      <c r="B100" s="0" t="s">
        <v>107</v>
      </c>
      <c r="C100" s="0" t="s">
        <v>5</v>
      </c>
      <c r="D100" s="0" t="n">
        <v>25</v>
      </c>
      <c r="E100" s="0" t="n">
        <v>109</v>
      </c>
      <c r="F100" s="0" t="n">
        <v>67</v>
      </c>
      <c r="J100" s="1"/>
    </row>
    <row r="101" customFormat="false" ht="12.75" hidden="false" customHeight="false" outlineLevel="0" collapsed="false">
      <c r="A101" s="0" t="n">
        <v>8431</v>
      </c>
      <c r="B101" s="0" t="s">
        <v>108</v>
      </c>
      <c r="C101" s="0" t="s">
        <v>8</v>
      </c>
      <c r="D101" s="0" t="n">
        <v>84</v>
      </c>
      <c r="E101" s="0" t="n">
        <v>45</v>
      </c>
      <c r="F101" s="0" t="n">
        <v>64.5</v>
      </c>
      <c r="J101" s="1"/>
    </row>
    <row r="102" customFormat="false" ht="12.75" hidden="false" customHeight="false" outlineLevel="0" collapsed="false">
      <c r="A102" s="0" t="n">
        <v>2145</v>
      </c>
      <c r="B102" s="0" t="s">
        <v>109</v>
      </c>
      <c r="C102" s="0" t="s">
        <v>44</v>
      </c>
      <c r="D102" s="0" t="n">
        <v>65</v>
      </c>
      <c r="E102" s="0" t="n">
        <v>62</v>
      </c>
      <c r="F102" s="0" t="n">
        <v>63.5</v>
      </c>
      <c r="J102" s="1"/>
    </row>
    <row r="103" customFormat="false" ht="12.75" hidden="false" customHeight="false" outlineLevel="0" collapsed="false">
      <c r="A103" s="0" t="n">
        <v>4026</v>
      </c>
      <c r="B103" s="0" t="s">
        <v>110</v>
      </c>
      <c r="C103" s="0" t="s">
        <v>9</v>
      </c>
      <c r="D103" s="0" t="n">
        <v>40</v>
      </c>
      <c r="E103" s="0" t="n">
        <v>84</v>
      </c>
      <c r="F103" s="0" t="n">
        <v>62</v>
      </c>
      <c r="J103" s="1"/>
    </row>
    <row r="104" customFormat="false" ht="12.75" hidden="false" customHeight="false" outlineLevel="0" collapsed="false">
      <c r="A104" s="0" t="n">
        <v>7181</v>
      </c>
      <c r="B104" s="0" t="s">
        <v>111</v>
      </c>
      <c r="C104" s="0" t="s">
        <v>8</v>
      </c>
      <c r="D104" s="0" t="n">
        <v>30</v>
      </c>
      <c r="E104" s="0" t="n">
        <v>93</v>
      </c>
      <c r="F104" s="0" t="n">
        <v>61.5</v>
      </c>
      <c r="J104" s="1"/>
    </row>
    <row r="105" customFormat="false" ht="12.75" hidden="false" customHeight="false" outlineLevel="0" collapsed="false">
      <c r="A105" s="0" t="n">
        <v>1912</v>
      </c>
      <c r="B105" s="0" t="s">
        <v>112</v>
      </c>
      <c r="C105" s="0" t="s">
        <v>44</v>
      </c>
      <c r="D105" s="0" t="n">
        <v>53</v>
      </c>
      <c r="E105" s="0" t="n">
        <v>69</v>
      </c>
      <c r="F105" s="0" t="n">
        <v>61</v>
      </c>
      <c r="J105" s="1"/>
    </row>
    <row r="106" customFormat="false" ht="12.75" hidden="false" customHeight="false" outlineLevel="0" collapsed="false">
      <c r="A106" s="0" t="n">
        <v>4094</v>
      </c>
      <c r="B106" s="0" t="s">
        <v>113</v>
      </c>
      <c r="C106" s="0" t="s">
        <v>7</v>
      </c>
      <c r="D106" s="0" t="n">
        <v>122</v>
      </c>
      <c r="E106" s="0" t="n">
        <v>0</v>
      </c>
      <c r="F106" s="0" t="n">
        <v>61</v>
      </c>
      <c r="J106" s="1"/>
    </row>
    <row r="107" customFormat="false" ht="12.75" hidden="false" customHeight="false" outlineLevel="0" collapsed="false">
      <c r="A107" s="0" t="n">
        <v>6778</v>
      </c>
      <c r="B107" s="0" t="s">
        <v>114</v>
      </c>
      <c r="C107" s="0" t="s">
        <v>15</v>
      </c>
      <c r="D107" s="0" t="n">
        <v>23</v>
      </c>
      <c r="E107" s="0" t="n">
        <v>91</v>
      </c>
      <c r="F107" s="0" t="n">
        <v>57</v>
      </c>
      <c r="J107" s="1"/>
    </row>
    <row r="108" customFormat="false" ht="12.75" hidden="false" customHeight="false" outlineLevel="0" collapsed="false">
      <c r="A108" s="0" t="n">
        <v>3397</v>
      </c>
      <c r="B108" s="0" t="s">
        <v>115</v>
      </c>
      <c r="C108" s="0" t="s">
        <v>5</v>
      </c>
      <c r="D108" s="0" t="n">
        <v>72</v>
      </c>
      <c r="E108" s="0" t="n">
        <v>42</v>
      </c>
      <c r="F108" s="0" t="n">
        <v>57</v>
      </c>
      <c r="J108" s="1"/>
    </row>
    <row r="109" customFormat="false" ht="12.75" hidden="false" customHeight="false" outlineLevel="0" collapsed="false">
      <c r="A109" s="0" t="n">
        <v>4821</v>
      </c>
      <c r="B109" s="0" t="s">
        <v>116</v>
      </c>
      <c r="C109" s="0" t="s">
        <v>6</v>
      </c>
      <c r="D109" s="0" t="n">
        <v>75</v>
      </c>
      <c r="E109" s="0" t="n">
        <v>36</v>
      </c>
      <c r="F109" s="0" t="n">
        <v>55.5</v>
      </c>
      <c r="J109" s="1"/>
    </row>
    <row r="110" customFormat="false" ht="12.75" hidden="false" customHeight="false" outlineLevel="0" collapsed="false">
      <c r="A110" s="0" t="n">
        <v>2908</v>
      </c>
      <c r="B110" s="0" t="s">
        <v>117</v>
      </c>
      <c r="C110" s="0" t="s">
        <v>8</v>
      </c>
      <c r="D110" s="0" t="n">
        <v>45</v>
      </c>
      <c r="E110" s="0" t="n">
        <v>65</v>
      </c>
      <c r="F110" s="0" t="n">
        <v>55</v>
      </c>
      <c r="J110" s="1"/>
    </row>
    <row r="111" customFormat="false" ht="12.75" hidden="false" customHeight="false" outlineLevel="0" collapsed="false">
      <c r="A111" s="0" t="n">
        <v>6925</v>
      </c>
      <c r="B111" s="0" t="s">
        <v>118</v>
      </c>
      <c r="C111" s="0" t="s">
        <v>5</v>
      </c>
      <c r="D111" s="0" t="n">
        <v>14</v>
      </c>
      <c r="E111" s="0" t="n">
        <v>96</v>
      </c>
      <c r="F111" s="0" t="n">
        <v>55</v>
      </c>
      <c r="J111" s="1"/>
    </row>
    <row r="112" customFormat="false" ht="12.75" hidden="false" customHeight="false" outlineLevel="0" collapsed="false">
      <c r="A112" s="0" t="n">
        <v>5460</v>
      </c>
      <c r="B112" s="0" t="s">
        <v>119</v>
      </c>
      <c r="C112" s="0" t="s">
        <v>6</v>
      </c>
      <c r="D112" s="0" t="n">
        <v>4</v>
      </c>
      <c r="E112" s="0" t="n">
        <v>106</v>
      </c>
      <c r="F112" s="0" t="n">
        <v>55</v>
      </c>
      <c r="J112" s="1"/>
    </row>
    <row r="113" customFormat="false" ht="12.75" hidden="false" customHeight="false" outlineLevel="0" collapsed="false">
      <c r="A113" s="0" t="n">
        <v>22926</v>
      </c>
      <c r="B113" s="0" t="s">
        <v>120</v>
      </c>
      <c r="C113" s="0" t="s">
        <v>7</v>
      </c>
      <c r="D113" s="0" t="n">
        <v>36</v>
      </c>
      <c r="E113" s="0" t="n">
        <v>74</v>
      </c>
      <c r="F113" s="0" t="n">
        <v>55</v>
      </c>
      <c r="J113" s="1"/>
    </row>
    <row r="114" customFormat="false" ht="12.75" hidden="false" customHeight="false" outlineLevel="0" collapsed="false">
      <c r="A114" s="0" t="n">
        <v>3110</v>
      </c>
      <c r="B114" s="0" t="s">
        <v>121</v>
      </c>
      <c r="C114" s="0" t="s">
        <v>6</v>
      </c>
      <c r="D114" s="0" t="n">
        <v>43</v>
      </c>
      <c r="E114" s="0" t="n">
        <v>66</v>
      </c>
      <c r="F114" s="0" t="n">
        <v>54.5</v>
      </c>
      <c r="J114" s="1"/>
    </row>
    <row r="115" customFormat="false" ht="12.75" hidden="false" customHeight="false" outlineLevel="0" collapsed="false">
      <c r="A115" s="0" t="n">
        <v>7942</v>
      </c>
      <c r="B115" s="0" t="s">
        <v>122</v>
      </c>
      <c r="C115" s="0" t="s">
        <v>5</v>
      </c>
      <c r="D115" s="0" t="n">
        <v>32</v>
      </c>
      <c r="E115" s="0" t="n">
        <v>75</v>
      </c>
      <c r="F115" s="0" t="n">
        <v>53.5</v>
      </c>
      <c r="J115" s="1"/>
    </row>
    <row r="116" customFormat="false" ht="12.75" hidden="false" customHeight="false" outlineLevel="0" collapsed="false">
      <c r="A116" s="0" t="n">
        <v>2309</v>
      </c>
      <c r="B116" s="0" t="s">
        <v>123</v>
      </c>
      <c r="C116" s="0" t="s">
        <v>10</v>
      </c>
      <c r="D116" s="0" t="n">
        <v>0</v>
      </c>
      <c r="E116" s="0" t="n">
        <v>103</v>
      </c>
      <c r="F116" s="0" t="n">
        <v>51.5</v>
      </c>
      <c r="J116" s="1"/>
    </row>
    <row r="117" customFormat="false" ht="12.75" hidden="false" customHeight="false" outlineLevel="0" collapsed="false">
      <c r="A117" s="0" t="n">
        <v>6942</v>
      </c>
      <c r="B117" s="0" t="s">
        <v>124</v>
      </c>
      <c r="C117" s="0" t="s">
        <v>44</v>
      </c>
      <c r="D117" s="0" t="n">
        <v>25</v>
      </c>
      <c r="E117" s="0" t="n">
        <v>76</v>
      </c>
      <c r="F117" s="0" t="n">
        <v>50.5</v>
      </c>
      <c r="J117" s="1"/>
    </row>
    <row r="118" customFormat="false" ht="12.75" hidden="false" customHeight="false" outlineLevel="0" collapsed="false">
      <c r="A118" s="0" t="n">
        <v>2115</v>
      </c>
      <c r="B118" s="0" t="s">
        <v>125</v>
      </c>
      <c r="C118" s="0" t="s">
        <v>12</v>
      </c>
      <c r="D118" s="0" t="n">
        <v>2</v>
      </c>
      <c r="E118" s="0" t="n">
        <v>99</v>
      </c>
      <c r="F118" s="0" t="n">
        <v>50.5</v>
      </c>
      <c r="J118" s="1"/>
    </row>
    <row r="119" customFormat="false" ht="12.75" hidden="false" customHeight="false" outlineLevel="0" collapsed="false">
      <c r="A119" s="0" t="n">
        <v>5090</v>
      </c>
      <c r="B119" s="0" t="s">
        <v>126</v>
      </c>
      <c r="C119" s="0" t="s">
        <v>6</v>
      </c>
      <c r="D119" s="0" t="n">
        <v>32</v>
      </c>
      <c r="E119" s="0" t="n">
        <v>68</v>
      </c>
      <c r="F119" s="0" t="n">
        <v>50</v>
      </c>
      <c r="J119" s="1"/>
    </row>
    <row r="120" customFormat="false" ht="12.75" hidden="false" customHeight="false" outlineLevel="0" collapsed="false">
      <c r="A120" s="0" t="n">
        <v>26292</v>
      </c>
      <c r="B120" s="0" t="s">
        <v>127</v>
      </c>
      <c r="C120" s="0" t="s">
        <v>44</v>
      </c>
      <c r="D120" s="0" t="n">
        <v>17</v>
      </c>
      <c r="E120" s="0" t="n">
        <v>82</v>
      </c>
      <c r="F120" s="0" t="n">
        <v>49.5</v>
      </c>
      <c r="J120" s="1"/>
    </row>
    <row r="121" customFormat="false" ht="12.75" hidden="false" customHeight="false" outlineLevel="0" collapsed="false">
      <c r="A121" s="0" t="n">
        <v>5316</v>
      </c>
      <c r="B121" s="0" t="s">
        <v>128</v>
      </c>
      <c r="C121" s="0" t="s">
        <v>6</v>
      </c>
      <c r="D121" s="0" t="n">
        <v>4</v>
      </c>
      <c r="E121" s="0" t="n">
        <v>95</v>
      </c>
      <c r="F121" s="0" t="n">
        <v>49.5</v>
      </c>
      <c r="J121" s="1"/>
    </row>
    <row r="122" customFormat="false" ht="12.75" hidden="false" customHeight="false" outlineLevel="0" collapsed="false">
      <c r="A122" s="0" t="n">
        <v>55870</v>
      </c>
      <c r="B122" s="0" t="s">
        <v>129</v>
      </c>
      <c r="C122" s="0" t="s">
        <v>44</v>
      </c>
      <c r="D122" s="0" t="n">
        <v>87</v>
      </c>
      <c r="E122" s="0" t="n">
        <v>10</v>
      </c>
      <c r="F122" s="0" t="n">
        <v>48.5</v>
      </c>
      <c r="J122" s="1"/>
    </row>
    <row r="123" customFormat="false" ht="12.75" hidden="false" customHeight="false" outlineLevel="0" collapsed="false">
      <c r="A123" s="0" t="n">
        <v>1499</v>
      </c>
      <c r="B123" s="0" t="s">
        <v>130</v>
      </c>
      <c r="C123" s="0" t="s">
        <v>44</v>
      </c>
      <c r="D123" s="0" t="n">
        <v>12</v>
      </c>
      <c r="E123" s="0" t="n">
        <v>77</v>
      </c>
      <c r="F123" s="0" t="n">
        <v>44.5</v>
      </c>
      <c r="J123" s="1"/>
    </row>
    <row r="124" customFormat="false" ht="12.75" hidden="false" customHeight="false" outlineLevel="0" collapsed="false">
      <c r="A124" s="0" t="n">
        <v>1997</v>
      </c>
      <c r="B124" s="0" t="s">
        <v>131</v>
      </c>
      <c r="C124" s="0" t="s">
        <v>12</v>
      </c>
      <c r="D124" s="0" t="n">
        <v>26</v>
      </c>
      <c r="E124" s="0" t="n">
        <v>63</v>
      </c>
      <c r="F124" s="0" t="n">
        <v>44.5</v>
      </c>
      <c r="J124" s="1"/>
    </row>
    <row r="125" customFormat="false" ht="12.75" hidden="false" customHeight="false" outlineLevel="0" collapsed="false">
      <c r="A125" s="0" t="n">
        <v>1875</v>
      </c>
      <c r="B125" s="0" t="s">
        <v>132</v>
      </c>
      <c r="C125" s="0" t="s">
        <v>17</v>
      </c>
      <c r="D125" s="0" t="n">
        <v>0</v>
      </c>
      <c r="E125" s="0" t="n">
        <v>88</v>
      </c>
      <c r="F125" s="0" t="n">
        <v>44</v>
      </c>
      <c r="J125" s="1"/>
    </row>
    <row r="126" customFormat="false" ht="12.75" hidden="false" customHeight="false" outlineLevel="0" collapsed="false">
      <c r="A126" s="0" t="n">
        <v>26205</v>
      </c>
      <c r="B126" s="0" t="s">
        <v>133</v>
      </c>
      <c r="C126" s="0" t="s">
        <v>23</v>
      </c>
      <c r="D126" s="0" t="n">
        <v>59</v>
      </c>
      <c r="E126" s="0" t="n">
        <v>28</v>
      </c>
      <c r="F126" s="0" t="n">
        <v>43.5</v>
      </c>
      <c r="J126" s="1"/>
    </row>
    <row r="127" customFormat="false" ht="12.75" hidden="false" customHeight="false" outlineLevel="0" collapsed="false">
      <c r="A127" s="0" t="n">
        <v>5465</v>
      </c>
      <c r="B127" s="0" t="s">
        <v>134</v>
      </c>
      <c r="C127" s="0" t="s">
        <v>8</v>
      </c>
      <c r="D127" s="0" t="n">
        <v>32</v>
      </c>
      <c r="E127" s="0" t="n">
        <v>55</v>
      </c>
      <c r="F127" s="0" t="n">
        <v>43.5</v>
      </c>
      <c r="J127" s="1"/>
    </row>
    <row r="128" customFormat="false" ht="12.75" hidden="false" customHeight="false" outlineLevel="0" collapsed="false">
      <c r="A128" s="0" t="n">
        <v>29995</v>
      </c>
      <c r="B128" s="0" t="s">
        <v>135</v>
      </c>
      <c r="C128" s="0" t="s">
        <v>9</v>
      </c>
      <c r="D128" s="0" t="n">
        <v>4</v>
      </c>
      <c r="E128" s="0" t="n">
        <v>83</v>
      </c>
      <c r="F128" s="0" t="n">
        <v>43.5</v>
      </c>
      <c r="J128" s="1"/>
    </row>
    <row r="129" customFormat="false" ht="12.75" hidden="false" customHeight="false" outlineLevel="0" collapsed="false">
      <c r="A129" s="0" t="n">
        <v>390010</v>
      </c>
      <c r="B129" s="0" t="s">
        <v>136</v>
      </c>
      <c r="C129" s="0" t="s">
        <v>6</v>
      </c>
      <c r="D129" s="0" t="n">
        <v>0</v>
      </c>
      <c r="E129" s="0" t="n">
        <v>87</v>
      </c>
      <c r="F129" s="0" t="n">
        <v>43.5</v>
      </c>
      <c r="J129" s="1"/>
    </row>
    <row r="130" customFormat="false" ht="12.75" hidden="false" customHeight="false" outlineLevel="0" collapsed="false">
      <c r="A130" s="0" t="n">
        <v>3651</v>
      </c>
      <c r="B130" s="0" t="s">
        <v>137</v>
      </c>
      <c r="C130" s="0" t="s">
        <v>6</v>
      </c>
      <c r="D130" s="0" t="n">
        <v>38</v>
      </c>
      <c r="E130" s="0" t="n">
        <v>48</v>
      </c>
      <c r="F130" s="0" t="n">
        <v>43</v>
      </c>
      <c r="J130" s="1"/>
    </row>
    <row r="131" customFormat="false" ht="12.75" hidden="false" customHeight="false" outlineLevel="0" collapsed="false">
      <c r="A131" s="0" t="n">
        <v>4097</v>
      </c>
      <c r="B131" s="0" t="s">
        <v>138</v>
      </c>
      <c r="C131" s="0" t="s">
        <v>7</v>
      </c>
      <c r="D131" s="0" t="n">
        <v>38</v>
      </c>
      <c r="E131" s="0" t="n">
        <v>48</v>
      </c>
      <c r="F131" s="0" t="n">
        <v>43</v>
      </c>
      <c r="J131" s="1"/>
    </row>
    <row r="132" customFormat="false" ht="12.75" hidden="false" customHeight="false" outlineLevel="0" collapsed="false">
      <c r="A132" s="0" t="n">
        <v>8553</v>
      </c>
      <c r="B132" s="0" t="s">
        <v>139</v>
      </c>
      <c r="C132" s="0" t="s">
        <v>5</v>
      </c>
      <c r="D132" s="0" t="n">
        <v>18</v>
      </c>
      <c r="E132" s="0" t="n">
        <v>67</v>
      </c>
      <c r="F132" s="0" t="n">
        <v>42.5</v>
      </c>
      <c r="J132" s="1"/>
    </row>
    <row r="133" customFormat="false" ht="12.75" hidden="false" customHeight="false" outlineLevel="0" collapsed="false">
      <c r="A133" s="0" t="n">
        <v>4790</v>
      </c>
      <c r="B133" s="0" t="s">
        <v>140</v>
      </c>
      <c r="C133" s="0" t="s">
        <v>14</v>
      </c>
      <c r="D133" s="0" t="n">
        <v>8</v>
      </c>
      <c r="E133" s="0" t="n">
        <v>75</v>
      </c>
      <c r="F133" s="0" t="n">
        <v>41.5</v>
      </c>
      <c r="J133" s="1"/>
    </row>
    <row r="134" customFormat="false" ht="12.75" hidden="false" customHeight="false" outlineLevel="0" collapsed="false">
      <c r="A134" s="0" t="n">
        <v>4088</v>
      </c>
      <c r="B134" s="0" t="s">
        <v>141</v>
      </c>
      <c r="C134" s="0" t="s">
        <v>5</v>
      </c>
      <c r="D134" s="0" t="n">
        <v>36</v>
      </c>
      <c r="E134" s="0" t="n">
        <v>47</v>
      </c>
      <c r="F134" s="0" t="n">
        <v>41.5</v>
      </c>
      <c r="J134" s="1"/>
    </row>
    <row r="135" customFormat="false" ht="12.75" hidden="false" customHeight="false" outlineLevel="0" collapsed="false">
      <c r="A135" s="0" t="n">
        <v>3171</v>
      </c>
      <c r="B135" s="0" t="s">
        <v>142</v>
      </c>
      <c r="C135" s="0" t="s">
        <v>10</v>
      </c>
      <c r="D135" s="0" t="n">
        <v>83</v>
      </c>
      <c r="E135" s="0" t="n">
        <v>0</v>
      </c>
      <c r="F135" s="0" t="n">
        <v>41.5</v>
      </c>
      <c r="J135" s="1"/>
    </row>
    <row r="136" customFormat="false" ht="12.75" hidden="false" customHeight="false" outlineLevel="0" collapsed="false">
      <c r="A136" s="0" t="n">
        <v>6257</v>
      </c>
      <c r="B136" s="0" t="s">
        <v>143</v>
      </c>
      <c r="C136" s="0" t="s">
        <v>8</v>
      </c>
      <c r="D136" s="0" t="n">
        <v>63</v>
      </c>
      <c r="E136" s="0" t="n">
        <v>19</v>
      </c>
      <c r="F136" s="0" t="n">
        <v>41</v>
      </c>
      <c r="J136" s="1"/>
    </row>
    <row r="137" customFormat="false" ht="12.75" hidden="false" customHeight="false" outlineLevel="0" collapsed="false">
      <c r="A137" s="0" t="n">
        <v>4089</v>
      </c>
      <c r="B137" s="0" t="s">
        <v>144</v>
      </c>
      <c r="C137" s="0" t="s">
        <v>5</v>
      </c>
      <c r="D137" s="0" t="n">
        <v>46</v>
      </c>
      <c r="E137" s="0" t="n">
        <v>36</v>
      </c>
      <c r="F137" s="0" t="n">
        <v>41</v>
      </c>
      <c r="J137" s="1"/>
    </row>
    <row r="138" customFormat="false" ht="12.75" hidden="false" customHeight="false" outlineLevel="0" collapsed="false">
      <c r="A138" s="0" t="n">
        <v>9586</v>
      </c>
      <c r="B138" s="0" t="s">
        <v>145</v>
      </c>
      <c r="C138" s="0" t="s">
        <v>7</v>
      </c>
      <c r="D138" s="0" t="n">
        <v>8</v>
      </c>
      <c r="E138" s="0" t="n">
        <v>74</v>
      </c>
      <c r="F138" s="0" t="n">
        <v>41</v>
      </c>
      <c r="J138" s="1"/>
    </row>
    <row r="139" customFormat="false" ht="12.75" hidden="false" customHeight="false" outlineLevel="0" collapsed="false">
      <c r="A139" s="0" t="n">
        <v>1999</v>
      </c>
      <c r="B139" s="0" t="s">
        <v>146</v>
      </c>
      <c r="C139" s="0" t="s">
        <v>12</v>
      </c>
      <c r="D139" s="0" t="n">
        <v>39</v>
      </c>
      <c r="E139" s="0" t="n">
        <v>41</v>
      </c>
      <c r="F139" s="0" t="n">
        <v>40</v>
      </c>
      <c r="J139" s="1"/>
    </row>
    <row r="140" customFormat="false" ht="12.75" hidden="false" customHeight="false" outlineLevel="0" collapsed="false">
      <c r="A140" s="0" t="n">
        <v>6928</v>
      </c>
      <c r="B140" s="0" t="s">
        <v>147</v>
      </c>
      <c r="C140" s="0" t="s">
        <v>6</v>
      </c>
      <c r="D140" s="0" t="n">
        <v>76</v>
      </c>
      <c r="E140" s="0" t="n">
        <v>3</v>
      </c>
      <c r="F140" s="0" t="n">
        <v>39.5</v>
      </c>
      <c r="J140" s="1"/>
    </row>
    <row r="141" customFormat="false" ht="12.75" hidden="false" customHeight="false" outlineLevel="0" collapsed="false">
      <c r="A141" s="0" t="n">
        <v>4207</v>
      </c>
      <c r="B141" s="0" t="s">
        <v>148</v>
      </c>
      <c r="C141" s="0" t="s">
        <v>16</v>
      </c>
      <c r="D141" s="0" t="n">
        <v>57</v>
      </c>
      <c r="E141" s="0" t="n">
        <v>21</v>
      </c>
      <c r="F141" s="0" t="n">
        <v>39</v>
      </c>
      <c r="J141" s="1"/>
    </row>
    <row r="142" customFormat="false" ht="12.75" hidden="false" customHeight="false" outlineLevel="0" collapsed="false">
      <c r="A142" s="0" t="n">
        <v>4760</v>
      </c>
      <c r="B142" s="0" t="s">
        <v>149</v>
      </c>
      <c r="C142" s="0" t="s">
        <v>5</v>
      </c>
      <c r="D142" s="0" t="n">
        <v>12</v>
      </c>
      <c r="E142" s="0" t="n">
        <v>66</v>
      </c>
      <c r="F142" s="0" t="n">
        <v>39</v>
      </c>
      <c r="J142" s="1"/>
    </row>
    <row r="143" customFormat="false" ht="12.75" hidden="false" customHeight="false" outlineLevel="0" collapsed="false">
      <c r="A143" s="0" t="n">
        <v>5971</v>
      </c>
      <c r="B143" s="0" t="s">
        <v>150</v>
      </c>
      <c r="C143" s="0" t="s">
        <v>14</v>
      </c>
      <c r="D143" s="0" t="n">
        <v>57</v>
      </c>
      <c r="E143" s="0" t="n">
        <v>18</v>
      </c>
      <c r="F143" s="0" t="n">
        <v>37.5</v>
      </c>
      <c r="J143" s="1"/>
    </row>
    <row r="144" customFormat="false" ht="12.75" hidden="false" customHeight="false" outlineLevel="0" collapsed="false">
      <c r="A144" s="0" t="n">
        <v>4149</v>
      </c>
      <c r="B144" s="0" t="s">
        <v>151</v>
      </c>
      <c r="C144" s="0" t="s">
        <v>5</v>
      </c>
      <c r="D144" s="0" t="n">
        <v>6</v>
      </c>
      <c r="E144" s="0" t="n">
        <v>69</v>
      </c>
      <c r="F144" s="0" t="n">
        <v>37.5</v>
      </c>
      <c r="J144" s="1"/>
    </row>
    <row r="145" customFormat="false" ht="12.75" hidden="false" customHeight="false" outlineLevel="0" collapsed="false">
      <c r="A145" s="0" t="n">
        <v>2353</v>
      </c>
      <c r="B145" s="0" t="s">
        <v>152</v>
      </c>
      <c r="C145" s="0" t="s">
        <v>7</v>
      </c>
      <c r="D145" s="0" t="n">
        <v>18</v>
      </c>
      <c r="E145" s="0" t="n">
        <v>57</v>
      </c>
      <c r="F145" s="0" t="n">
        <v>37.5</v>
      </c>
      <c r="J145" s="1"/>
    </row>
    <row r="146" customFormat="false" ht="12.75" hidden="false" customHeight="false" outlineLevel="0" collapsed="false">
      <c r="A146" s="0" t="n">
        <v>3987</v>
      </c>
      <c r="B146" s="0" t="s">
        <v>153</v>
      </c>
      <c r="C146" s="0" t="s">
        <v>9</v>
      </c>
      <c r="D146" s="0" t="n">
        <v>26</v>
      </c>
      <c r="E146" s="0" t="n">
        <v>46</v>
      </c>
      <c r="F146" s="0" t="n">
        <v>36</v>
      </c>
      <c r="J146" s="1"/>
    </row>
    <row r="147" customFormat="false" ht="12.75" hidden="false" customHeight="false" outlineLevel="0" collapsed="false">
      <c r="A147" s="0" t="n">
        <v>4205</v>
      </c>
      <c r="B147" s="0" t="s">
        <v>154</v>
      </c>
      <c r="C147" s="0" t="s">
        <v>16</v>
      </c>
      <c r="D147" s="0" t="n">
        <v>16</v>
      </c>
      <c r="E147" s="0" t="n">
        <v>55</v>
      </c>
      <c r="F147" s="0" t="n">
        <v>35.5</v>
      </c>
      <c r="J147" s="1"/>
    </row>
    <row r="148" customFormat="false" ht="12.75" hidden="false" customHeight="false" outlineLevel="0" collapsed="false">
      <c r="A148" s="0" t="n">
        <v>10725</v>
      </c>
      <c r="B148" s="0" t="s">
        <v>155</v>
      </c>
      <c r="C148" s="0" t="s">
        <v>14</v>
      </c>
      <c r="D148" s="0" t="n">
        <v>71</v>
      </c>
      <c r="E148" s="0" t="n">
        <v>0</v>
      </c>
      <c r="F148" s="0" t="n">
        <v>35.5</v>
      </c>
      <c r="J148" s="1"/>
    </row>
    <row r="149" customFormat="false" ht="12.75" hidden="false" customHeight="false" outlineLevel="0" collapsed="false">
      <c r="A149" s="0" t="n">
        <v>546</v>
      </c>
      <c r="B149" s="0" t="s">
        <v>156</v>
      </c>
      <c r="C149" s="0" t="s">
        <v>20</v>
      </c>
      <c r="D149" s="0" t="n">
        <v>69</v>
      </c>
      <c r="E149" s="0" t="n">
        <v>0</v>
      </c>
      <c r="F149" s="0" t="n">
        <v>34.5</v>
      </c>
      <c r="J149" s="1"/>
    </row>
    <row r="150" customFormat="false" ht="12.75" hidden="false" customHeight="false" outlineLevel="0" collapsed="false">
      <c r="A150" s="0" t="n">
        <v>406</v>
      </c>
      <c r="B150" s="0" t="s">
        <v>157</v>
      </c>
      <c r="C150" s="0" t="s">
        <v>5</v>
      </c>
      <c r="D150" s="0" t="n">
        <v>19</v>
      </c>
      <c r="E150" s="0" t="n">
        <v>48</v>
      </c>
      <c r="F150" s="0" t="n">
        <v>33.5</v>
      </c>
      <c r="J150" s="1"/>
    </row>
    <row r="151" customFormat="false" ht="12.75" hidden="false" customHeight="false" outlineLevel="0" collapsed="false">
      <c r="A151" s="0" t="n">
        <v>1389</v>
      </c>
      <c r="B151" s="0" t="s">
        <v>158</v>
      </c>
      <c r="C151" s="0" t="s">
        <v>7</v>
      </c>
      <c r="D151" s="0" t="n">
        <v>42</v>
      </c>
      <c r="E151" s="0" t="n">
        <v>25</v>
      </c>
      <c r="F151" s="0" t="n">
        <v>33.5</v>
      </c>
      <c r="J151" s="1"/>
    </row>
    <row r="152" customFormat="false" ht="12.75" hidden="false" customHeight="false" outlineLevel="0" collapsed="false">
      <c r="A152" s="0" t="n">
        <v>22850</v>
      </c>
      <c r="B152" s="0" t="s">
        <v>159</v>
      </c>
      <c r="C152" s="0" t="s">
        <v>6</v>
      </c>
      <c r="D152" s="0" t="n">
        <v>21</v>
      </c>
      <c r="E152" s="0" t="n">
        <v>45</v>
      </c>
      <c r="F152" s="0" t="n">
        <v>33</v>
      </c>
      <c r="J152" s="1"/>
    </row>
    <row r="153" customFormat="false" ht="12.75" hidden="false" customHeight="false" outlineLevel="0" collapsed="false">
      <c r="A153" s="0" t="n">
        <v>2002</v>
      </c>
      <c r="B153" s="0" t="s">
        <v>160</v>
      </c>
      <c r="C153" s="0" t="s">
        <v>12</v>
      </c>
      <c r="D153" s="0" t="n">
        <v>24</v>
      </c>
      <c r="E153" s="0" t="n">
        <v>41</v>
      </c>
      <c r="F153" s="0" t="n">
        <v>32.5</v>
      </c>
      <c r="J153" s="1"/>
    </row>
    <row r="154" customFormat="false" ht="12.75" hidden="false" customHeight="false" outlineLevel="0" collapsed="false">
      <c r="A154" s="0" t="n">
        <v>1385</v>
      </c>
      <c r="B154" s="0" t="s">
        <v>161</v>
      </c>
      <c r="C154" s="0" t="s">
        <v>7</v>
      </c>
      <c r="D154" s="0" t="n">
        <v>65</v>
      </c>
      <c r="E154" s="0" t="n">
        <v>0</v>
      </c>
      <c r="F154" s="0" t="n">
        <v>32.5</v>
      </c>
      <c r="J154" s="1"/>
    </row>
    <row r="155" customFormat="false" ht="12.75" hidden="false" customHeight="false" outlineLevel="0" collapsed="false">
      <c r="A155" s="0" t="n">
        <v>4904</v>
      </c>
      <c r="B155" s="0" t="s">
        <v>162</v>
      </c>
      <c r="C155" s="0" t="s">
        <v>25</v>
      </c>
      <c r="D155" s="0" t="n">
        <v>59</v>
      </c>
      <c r="E155" s="0" t="n">
        <v>5</v>
      </c>
      <c r="F155" s="0" t="n">
        <v>32</v>
      </c>
      <c r="J155" s="1"/>
    </row>
    <row r="156" customFormat="false" ht="12.75" hidden="false" customHeight="false" outlineLevel="0" collapsed="false">
      <c r="A156" s="0" t="n">
        <v>9988</v>
      </c>
      <c r="B156" s="0" t="s">
        <v>163</v>
      </c>
      <c r="C156" s="0" t="s">
        <v>13</v>
      </c>
      <c r="D156" s="0" t="n">
        <v>2</v>
      </c>
      <c r="E156" s="0" t="n">
        <v>60</v>
      </c>
      <c r="F156" s="0" t="n">
        <v>31</v>
      </c>
      <c r="J156" s="1"/>
    </row>
    <row r="157" customFormat="false" ht="12.75" hidden="false" customHeight="false" outlineLevel="0" collapsed="false">
      <c r="A157" s="0" t="n">
        <v>463</v>
      </c>
      <c r="B157" s="0" t="s">
        <v>164</v>
      </c>
      <c r="C157" s="0" t="s">
        <v>6</v>
      </c>
      <c r="D157" s="0" t="n">
        <v>0</v>
      </c>
      <c r="E157" s="0" t="n">
        <v>62</v>
      </c>
      <c r="F157" s="0" t="n">
        <v>31</v>
      </c>
      <c r="J157" s="1"/>
    </row>
    <row r="158" customFormat="false" ht="12.75" hidden="false" customHeight="false" outlineLevel="0" collapsed="false">
      <c r="A158" s="0" t="n">
        <v>64754</v>
      </c>
      <c r="B158" s="0" t="s">
        <v>165</v>
      </c>
      <c r="C158" s="0" t="s">
        <v>13</v>
      </c>
      <c r="D158" s="0" t="n">
        <v>20</v>
      </c>
      <c r="E158" s="0" t="n">
        <v>40</v>
      </c>
      <c r="F158" s="0" t="n">
        <v>30</v>
      </c>
      <c r="J158" s="1"/>
    </row>
    <row r="159" customFormat="false" ht="12.75" hidden="false" customHeight="false" outlineLevel="0" collapsed="false">
      <c r="A159" s="0" t="n">
        <v>468</v>
      </c>
      <c r="B159" s="0" t="s">
        <v>166</v>
      </c>
      <c r="C159" s="0" t="s">
        <v>7</v>
      </c>
      <c r="D159" s="0" t="n">
        <v>60</v>
      </c>
      <c r="E159" s="0" t="n">
        <v>0</v>
      </c>
      <c r="F159" s="0" t="n">
        <v>30</v>
      </c>
      <c r="J159" s="1"/>
    </row>
    <row r="160" customFormat="false" ht="12.75" hidden="false" customHeight="false" outlineLevel="0" collapsed="false">
      <c r="A160" s="0" t="n">
        <v>10736</v>
      </c>
      <c r="B160" s="0" t="s">
        <v>167</v>
      </c>
      <c r="C160" s="0" t="s">
        <v>6</v>
      </c>
      <c r="D160" s="0" t="n">
        <v>59</v>
      </c>
      <c r="E160" s="0" t="n">
        <v>0</v>
      </c>
      <c r="F160" s="0" t="n">
        <v>29.5</v>
      </c>
      <c r="J160" s="1"/>
    </row>
    <row r="161" customFormat="false" ht="12.75" hidden="false" customHeight="false" outlineLevel="0" collapsed="false">
      <c r="A161" s="0" t="n">
        <v>4086</v>
      </c>
      <c r="B161" s="0" t="s">
        <v>168</v>
      </c>
      <c r="C161" s="0" t="s">
        <v>5</v>
      </c>
      <c r="D161" s="0" t="n">
        <v>10</v>
      </c>
      <c r="E161" s="0" t="n">
        <v>48</v>
      </c>
      <c r="F161" s="0" t="n">
        <v>29</v>
      </c>
      <c r="J161" s="1"/>
    </row>
    <row r="162" customFormat="false" ht="12.75" hidden="false" customHeight="false" outlineLevel="0" collapsed="false">
      <c r="A162" s="0" t="n">
        <v>473</v>
      </c>
      <c r="B162" s="0" t="s">
        <v>169</v>
      </c>
      <c r="C162" s="0" t="s">
        <v>22</v>
      </c>
      <c r="D162" s="0" t="n">
        <v>24</v>
      </c>
      <c r="E162" s="0" t="n">
        <v>34</v>
      </c>
      <c r="F162" s="0" t="n">
        <v>29</v>
      </c>
      <c r="J162" s="1"/>
    </row>
    <row r="163" customFormat="false" ht="12.75" hidden="false" customHeight="false" outlineLevel="0" collapsed="false">
      <c r="A163" s="0" t="n">
        <v>6591</v>
      </c>
      <c r="B163" s="0" t="s">
        <v>170</v>
      </c>
      <c r="C163" s="0" t="s">
        <v>13</v>
      </c>
      <c r="D163" s="0" t="n">
        <v>56</v>
      </c>
      <c r="E163" s="0" t="n">
        <v>0</v>
      </c>
      <c r="F163" s="0" t="n">
        <v>28</v>
      </c>
      <c r="J163" s="1"/>
    </row>
    <row r="164" customFormat="false" ht="12.75" hidden="false" customHeight="false" outlineLevel="0" collapsed="false">
      <c r="A164" s="0" t="n">
        <v>51270</v>
      </c>
      <c r="B164" s="0" t="s">
        <v>171</v>
      </c>
      <c r="C164" s="0" t="s">
        <v>17</v>
      </c>
      <c r="D164" s="0" t="n">
        <v>36</v>
      </c>
      <c r="E164" s="0" t="n">
        <v>19</v>
      </c>
      <c r="F164" s="0" t="n">
        <v>27.5</v>
      </c>
      <c r="J164" s="1"/>
    </row>
    <row r="165" customFormat="false" ht="12.75" hidden="false" customHeight="false" outlineLevel="0" collapsed="false">
      <c r="A165" s="0" t="n">
        <v>9760</v>
      </c>
      <c r="B165" s="0" t="s">
        <v>172</v>
      </c>
      <c r="C165" s="0" t="s">
        <v>11</v>
      </c>
      <c r="D165" s="0" t="n">
        <v>47</v>
      </c>
      <c r="E165" s="0" t="n">
        <v>7</v>
      </c>
      <c r="F165" s="0" t="n">
        <v>27</v>
      </c>
      <c r="J165" s="1"/>
    </row>
    <row r="166" customFormat="false" ht="12.75" hidden="false" customHeight="false" outlineLevel="0" collapsed="false">
      <c r="A166" s="0" t="n">
        <v>9572</v>
      </c>
      <c r="B166" s="0" t="s">
        <v>173</v>
      </c>
      <c r="C166" s="0" t="s">
        <v>8</v>
      </c>
      <c r="D166" s="0" t="n">
        <v>48</v>
      </c>
      <c r="E166" s="0" t="n">
        <v>3</v>
      </c>
      <c r="F166" s="0" t="n">
        <v>25.5</v>
      </c>
      <c r="J166" s="1"/>
    </row>
    <row r="167" customFormat="false" ht="12.75" hidden="false" customHeight="false" outlineLevel="0" collapsed="false">
      <c r="A167" s="0" t="n">
        <v>9242</v>
      </c>
      <c r="B167" s="0" t="s">
        <v>174</v>
      </c>
      <c r="C167" s="0" t="s">
        <v>5</v>
      </c>
      <c r="D167" s="0" t="n">
        <v>46</v>
      </c>
      <c r="E167" s="0" t="n">
        <v>5</v>
      </c>
      <c r="F167" s="0" t="n">
        <v>25.5</v>
      </c>
      <c r="J167" s="1"/>
    </row>
    <row r="168" customFormat="false" ht="12.75" hidden="false" customHeight="false" outlineLevel="0" collapsed="false">
      <c r="A168" s="0" t="n">
        <v>26959</v>
      </c>
      <c r="B168" s="0" t="s">
        <v>175</v>
      </c>
      <c r="C168" s="0" t="s">
        <v>11</v>
      </c>
      <c r="D168" s="0" t="n">
        <v>38</v>
      </c>
      <c r="E168" s="0" t="n">
        <v>12</v>
      </c>
      <c r="F168" s="0" t="n">
        <v>25</v>
      </c>
      <c r="J168" s="1"/>
    </row>
    <row r="169" customFormat="false" ht="12.75" hidden="false" customHeight="false" outlineLevel="0" collapsed="false">
      <c r="A169" s="0" t="n">
        <v>7030</v>
      </c>
      <c r="B169" s="0" t="s">
        <v>176</v>
      </c>
      <c r="C169" s="0" t="s">
        <v>5</v>
      </c>
      <c r="D169" s="0" t="n">
        <v>29</v>
      </c>
      <c r="E169" s="0" t="n">
        <v>20</v>
      </c>
      <c r="F169" s="0" t="n">
        <v>24.5</v>
      </c>
      <c r="J169" s="1"/>
    </row>
    <row r="170" customFormat="false" ht="12.75" hidden="false" customHeight="false" outlineLevel="0" collapsed="false">
      <c r="A170" s="0" t="n">
        <v>7468</v>
      </c>
      <c r="B170" s="0" t="s">
        <v>177</v>
      </c>
      <c r="C170" s="0" t="s">
        <v>11</v>
      </c>
      <c r="D170" s="0" t="n">
        <v>43</v>
      </c>
      <c r="E170" s="0" t="n">
        <v>5</v>
      </c>
      <c r="F170" s="0" t="n">
        <v>24</v>
      </c>
      <c r="J170" s="1"/>
    </row>
    <row r="171" customFormat="false" ht="12.75" hidden="false" customHeight="false" outlineLevel="0" collapsed="false">
      <c r="A171" s="0" t="n">
        <v>1388</v>
      </c>
      <c r="B171" s="0" t="s">
        <v>178</v>
      </c>
      <c r="C171" s="0" t="s">
        <v>7</v>
      </c>
      <c r="D171" s="0" t="n">
        <v>2</v>
      </c>
      <c r="E171" s="0" t="n">
        <v>46</v>
      </c>
      <c r="F171" s="0" t="n">
        <v>24</v>
      </c>
      <c r="J171" s="1"/>
    </row>
    <row r="172" customFormat="false" ht="12.75" hidden="false" customHeight="false" outlineLevel="0" collapsed="false">
      <c r="A172" s="0" t="n">
        <v>4209</v>
      </c>
      <c r="B172" s="0" t="s">
        <v>179</v>
      </c>
      <c r="C172" s="0" t="s">
        <v>16</v>
      </c>
      <c r="D172" s="0" t="n">
        <v>16</v>
      </c>
      <c r="E172" s="0" t="n">
        <v>31</v>
      </c>
      <c r="F172" s="0" t="n">
        <v>23.5</v>
      </c>
      <c r="J172" s="1"/>
    </row>
    <row r="173" customFormat="false" ht="12.75" hidden="false" customHeight="false" outlineLevel="0" collapsed="false">
      <c r="A173" s="0" t="n">
        <v>688</v>
      </c>
      <c r="B173" s="0" t="s">
        <v>180</v>
      </c>
      <c r="C173" s="0" t="s">
        <v>13</v>
      </c>
      <c r="D173" s="0" t="n">
        <v>31</v>
      </c>
      <c r="E173" s="0" t="n">
        <v>15</v>
      </c>
      <c r="F173" s="0" t="n">
        <v>23</v>
      </c>
      <c r="J173" s="1"/>
    </row>
    <row r="174" customFormat="false" ht="12.75" hidden="false" customHeight="false" outlineLevel="0" collapsed="false">
      <c r="A174" s="0" t="n">
        <v>1045</v>
      </c>
      <c r="B174" s="0" t="s">
        <v>181</v>
      </c>
      <c r="C174" s="0" t="s">
        <v>6</v>
      </c>
      <c r="D174" s="0" t="n">
        <v>0</v>
      </c>
      <c r="E174" s="0" t="n">
        <v>46</v>
      </c>
      <c r="F174" s="0" t="n">
        <v>23</v>
      </c>
      <c r="J174" s="1"/>
    </row>
    <row r="175" customFormat="false" ht="12.75" hidden="false" customHeight="false" outlineLevel="0" collapsed="false">
      <c r="A175" s="0" t="n">
        <v>6927</v>
      </c>
      <c r="B175" s="0" t="s">
        <v>182</v>
      </c>
      <c r="C175" s="0" t="s">
        <v>6</v>
      </c>
      <c r="D175" s="0" t="n">
        <v>46</v>
      </c>
      <c r="E175" s="0" t="n">
        <v>0</v>
      </c>
      <c r="F175" s="0" t="n">
        <v>23</v>
      </c>
      <c r="J175" s="1"/>
    </row>
    <row r="176" customFormat="false" ht="12.75" hidden="false" customHeight="false" outlineLevel="0" collapsed="false">
      <c r="A176" s="0" t="n">
        <v>2624</v>
      </c>
      <c r="B176" s="0" t="s">
        <v>183</v>
      </c>
      <c r="C176" s="0" t="s">
        <v>22</v>
      </c>
      <c r="D176" s="0" t="n">
        <v>0</v>
      </c>
      <c r="E176" s="0" t="n">
        <v>46</v>
      </c>
      <c r="F176" s="0" t="n">
        <v>23</v>
      </c>
      <c r="J176" s="1"/>
    </row>
    <row r="177" customFormat="false" ht="12.75" hidden="false" customHeight="false" outlineLevel="0" collapsed="false">
      <c r="A177" s="0" t="n">
        <v>6672</v>
      </c>
      <c r="B177" s="0" t="s">
        <v>184</v>
      </c>
      <c r="C177" s="0" t="s">
        <v>23</v>
      </c>
      <c r="D177" s="0" t="n">
        <v>0</v>
      </c>
      <c r="E177" s="0" t="n">
        <v>44</v>
      </c>
      <c r="F177" s="0" t="n">
        <v>22</v>
      </c>
      <c r="J177" s="1"/>
    </row>
    <row r="178" customFormat="false" ht="12.75" hidden="false" customHeight="false" outlineLevel="0" collapsed="false">
      <c r="A178" s="0" t="n">
        <v>190</v>
      </c>
      <c r="B178" s="0" t="s">
        <v>185</v>
      </c>
      <c r="C178" s="0" t="s">
        <v>8</v>
      </c>
      <c r="D178" s="0" t="n">
        <v>20</v>
      </c>
      <c r="E178" s="0" t="n">
        <v>24</v>
      </c>
      <c r="F178" s="0" t="n">
        <v>22</v>
      </c>
      <c r="J178" s="1"/>
    </row>
    <row r="179" customFormat="false" ht="12.75" hidden="false" customHeight="false" outlineLevel="0" collapsed="false">
      <c r="A179" s="0" t="n">
        <v>10608</v>
      </c>
      <c r="B179" s="0" t="s">
        <v>186</v>
      </c>
      <c r="C179" s="0" t="s">
        <v>5</v>
      </c>
      <c r="D179" s="0" t="n">
        <v>12</v>
      </c>
      <c r="E179" s="0" t="n">
        <v>32</v>
      </c>
      <c r="F179" s="0" t="n">
        <v>22</v>
      </c>
      <c r="J179" s="1"/>
    </row>
    <row r="180" customFormat="false" ht="12.75" hidden="false" customHeight="false" outlineLevel="0" collapsed="false">
      <c r="A180" s="0" t="n">
        <v>148327</v>
      </c>
      <c r="B180" s="0" t="s">
        <v>187</v>
      </c>
      <c r="C180" s="0" t="s">
        <v>7</v>
      </c>
      <c r="D180" s="0" t="n">
        <v>44</v>
      </c>
      <c r="E180" s="0" t="n">
        <v>0</v>
      </c>
      <c r="F180" s="0" t="n">
        <v>22</v>
      </c>
      <c r="J180" s="1"/>
    </row>
    <row r="181" customFormat="false" ht="12.75" hidden="false" customHeight="false" outlineLevel="0" collapsed="false">
      <c r="A181" s="0" t="n">
        <v>55810</v>
      </c>
      <c r="B181" s="0" t="s">
        <v>188</v>
      </c>
      <c r="C181" s="0" t="s">
        <v>10</v>
      </c>
      <c r="D181" s="0" t="n">
        <v>43</v>
      </c>
      <c r="E181" s="0" t="n">
        <v>0</v>
      </c>
      <c r="F181" s="0" t="n">
        <v>21.5</v>
      </c>
      <c r="J181" s="1"/>
    </row>
    <row r="182" customFormat="false" ht="12.75" hidden="false" customHeight="false" outlineLevel="0" collapsed="false">
      <c r="A182" s="0" t="n">
        <v>5914</v>
      </c>
      <c r="B182" s="0" t="s">
        <v>189</v>
      </c>
      <c r="C182" s="0" t="s">
        <v>8</v>
      </c>
      <c r="D182" s="0" t="n">
        <v>0</v>
      </c>
      <c r="E182" s="0" t="n">
        <v>42</v>
      </c>
      <c r="F182" s="0" t="n">
        <v>21</v>
      </c>
      <c r="J182" s="1"/>
    </row>
    <row r="183" customFormat="false" ht="12.75" hidden="false" customHeight="false" outlineLevel="0" collapsed="false">
      <c r="A183" s="0" t="n">
        <v>26136</v>
      </c>
      <c r="B183" s="0" t="s">
        <v>190</v>
      </c>
      <c r="C183" s="0" t="s">
        <v>9</v>
      </c>
      <c r="D183" s="0" t="n">
        <v>42</v>
      </c>
      <c r="E183" s="0" t="n">
        <v>0</v>
      </c>
      <c r="F183" s="0" t="n">
        <v>21</v>
      </c>
      <c r="J183" s="1"/>
    </row>
    <row r="184" customFormat="false" ht="12.75" hidden="false" customHeight="false" outlineLevel="0" collapsed="false">
      <c r="A184" s="0" t="n">
        <v>6666</v>
      </c>
      <c r="B184" s="0" t="s">
        <v>191</v>
      </c>
      <c r="C184" s="0" t="s">
        <v>11</v>
      </c>
      <c r="D184" s="0" t="n">
        <v>4</v>
      </c>
      <c r="E184" s="0" t="n">
        <v>38</v>
      </c>
      <c r="F184" s="0" t="n">
        <v>21</v>
      </c>
      <c r="J184" s="1"/>
    </row>
    <row r="185" customFormat="false" ht="12.75" hidden="false" customHeight="false" outlineLevel="0" collapsed="false">
      <c r="A185" s="0" t="n">
        <v>168620</v>
      </c>
      <c r="B185" s="0" t="s">
        <v>192</v>
      </c>
      <c r="C185" s="0" t="s">
        <v>5</v>
      </c>
      <c r="D185" s="0" t="n">
        <v>37</v>
      </c>
      <c r="E185" s="0" t="n">
        <v>5</v>
      </c>
      <c r="F185" s="0" t="n">
        <v>21</v>
      </c>
      <c r="J185" s="1"/>
    </row>
    <row r="186" customFormat="false" ht="12.75" hidden="false" customHeight="false" outlineLevel="0" collapsed="false">
      <c r="A186" s="0" t="n">
        <v>5089</v>
      </c>
      <c r="B186" s="0" t="s">
        <v>193</v>
      </c>
      <c r="C186" s="0" t="s">
        <v>6</v>
      </c>
      <c r="D186" s="0" t="n">
        <v>30</v>
      </c>
      <c r="E186" s="0" t="n">
        <v>12</v>
      </c>
      <c r="F186" s="0" t="n">
        <v>21</v>
      </c>
      <c r="J186" s="1"/>
    </row>
    <row r="187" customFormat="false" ht="12.75" hidden="false" customHeight="false" outlineLevel="0" collapsed="false">
      <c r="A187" s="0" t="n">
        <v>2302</v>
      </c>
      <c r="B187" s="0" t="s">
        <v>194</v>
      </c>
      <c r="C187" s="0" t="s">
        <v>10</v>
      </c>
      <c r="D187" s="0" t="n">
        <v>16</v>
      </c>
      <c r="E187" s="0" t="n">
        <v>26</v>
      </c>
      <c r="F187" s="0" t="n">
        <v>21</v>
      </c>
      <c r="J187" s="1"/>
    </row>
    <row r="188" customFormat="false" ht="12.75" hidden="false" customHeight="false" outlineLevel="0" collapsed="false">
      <c r="A188" s="0" t="n">
        <v>7110</v>
      </c>
      <c r="B188" s="0" t="s">
        <v>195</v>
      </c>
      <c r="C188" s="0" t="s">
        <v>44</v>
      </c>
      <c r="D188" s="0" t="n">
        <v>41</v>
      </c>
      <c r="E188" s="0" t="n">
        <v>0</v>
      </c>
      <c r="F188" s="0" t="n">
        <v>20.5</v>
      </c>
      <c r="J188" s="1"/>
    </row>
    <row r="189" customFormat="false" ht="12.75" hidden="false" customHeight="false" outlineLevel="0" collapsed="false">
      <c r="A189" s="0" t="n">
        <v>3665</v>
      </c>
      <c r="B189" s="0" t="s">
        <v>196</v>
      </c>
      <c r="C189" s="0" t="s">
        <v>18</v>
      </c>
      <c r="D189" s="0" t="n">
        <v>30</v>
      </c>
      <c r="E189" s="0" t="n">
        <v>11</v>
      </c>
      <c r="F189" s="0" t="n">
        <v>20.5</v>
      </c>
      <c r="J189" s="1"/>
    </row>
    <row r="190" customFormat="false" ht="12.75" hidden="false" customHeight="false" outlineLevel="0" collapsed="false">
      <c r="A190" s="0" t="n">
        <v>26508</v>
      </c>
      <c r="B190" s="0" t="s">
        <v>197</v>
      </c>
      <c r="C190" s="0" t="s">
        <v>5</v>
      </c>
      <c r="D190" s="0" t="n">
        <v>40</v>
      </c>
      <c r="E190" s="0" t="n">
        <v>0</v>
      </c>
      <c r="F190" s="0" t="n">
        <v>20</v>
      </c>
      <c r="J190" s="1"/>
    </row>
    <row r="191" customFormat="false" ht="12.75" hidden="false" customHeight="false" outlineLevel="0" collapsed="false">
      <c r="A191" s="0" t="n">
        <v>22882</v>
      </c>
      <c r="B191" s="0" t="s">
        <v>198</v>
      </c>
      <c r="C191" s="0" t="s">
        <v>6</v>
      </c>
      <c r="D191" s="0" t="n">
        <v>37</v>
      </c>
      <c r="E191" s="0" t="n">
        <v>3</v>
      </c>
      <c r="F191" s="0" t="n">
        <v>20</v>
      </c>
      <c r="J191" s="1"/>
    </row>
    <row r="192" customFormat="false" ht="12.75" hidden="false" customHeight="false" outlineLevel="0" collapsed="false">
      <c r="A192" s="0" t="n">
        <v>6775</v>
      </c>
      <c r="B192" s="0" t="s">
        <v>199</v>
      </c>
      <c r="C192" s="0" t="s">
        <v>15</v>
      </c>
      <c r="D192" s="0" t="n">
        <v>0</v>
      </c>
      <c r="E192" s="0" t="n">
        <v>39</v>
      </c>
      <c r="F192" s="0" t="n">
        <v>19.5</v>
      </c>
      <c r="J192" s="1"/>
    </row>
    <row r="193" customFormat="false" ht="12.75" hidden="false" customHeight="false" outlineLevel="0" collapsed="false">
      <c r="A193" s="0" t="n">
        <v>27086</v>
      </c>
      <c r="B193" s="0" t="s">
        <v>200</v>
      </c>
      <c r="C193" s="0" t="s">
        <v>10</v>
      </c>
      <c r="D193" s="0" t="n">
        <v>0</v>
      </c>
      <c r="E193" s="0" t="n">
        <v>39</v>
      </c>
      <c r="F193" s="0" t="n">
        <v>19.5</v>
      </c>
      <c r="J193" s="1"/>
    </row>
    <row r="194" customFormat="false" ht="12.75" hidden="false" customHeight="false" outlineLevel="0" collapsed="false">
      <c r="A194" s="0" t="n">
        <v>29964</v>
      </c>
      <c r="B194" s="0" t="s">
        <v>201</v>
      </c>
      <c r="C194" s="0" t="s">
        <v>9</v>
      </c>
      <c r="D194" s="0" t="n">
        <v>38</v>
      </c>
      <c r="E194" s="0" t="n">
        <v>0</v>
      </c>
      <c r="F194" s="0" t="n">
        <v>19</v>
      </c>
      <c r="J194" s="1"/>
    </row>
    <row r="195" customFormat="false" ht="12.75" hidden="false" customHeight="false" outlineLevel="0" collapsed="false">
      <c r="A195" s="0" t="n">
        <v>6256</v>
      </c>
      <c r="B195" s="0" t="s">
        <v>202</v>
      </c>
      <c r="C195" s="0" t="s">
        <v>8</v>
      </c>
      <c r="D195" s="0" t="n">
        <v>0</v>
      </c>
      <c r="E195" s="0" t="n">
        <v>36</v>
      </c>
      <c r="F195" s="0" t="n">
        <v>18</v>
      </c>
      <c r="J195" s="1"/>
    </row>
    <row r="196" customFormat="false" ht="12.75" hidden="false" customHeight="false" outlineLevel="0" collapsed="false">
      <c r="A196" s="0" t="n">
        <v>2113</v>
      </c>
      <c r="B196" s="0" t="s">
        <v>203</v>
      </c>
      <c r="C196" s="0" t="s">
        <v>12</v>
      </c>
      <c r="D196" s="0" t="n">
        <v>36</v>
      </c>
      <c r="E196" s="0" t="n">
        <v>0</v>
      </c>
      <c r="F196" s="0" t="n">
        <v>18</v>
      </c>
      <c r="J196" s="1"/>
    </row>
    <row r="197" customFormat="false" ht="12.75" hidden="false" customHeight="false" outlineLevel="0" collapsed="false">
      <c r="A197" s="0" t="n">
        <v>8463</v>
      </c>
      <c r="B197" s="0" t="s">
        <v>204</v>
      </c>
      <c r="C197" s="0" t="s">
        <v>29</v>
      </c>
      <c r="D197" s="0" t="n">
        <v>35</v>
      </c>
      <c r="E197" s="0" t="n">
        <v>0</v>
      </c>
      <c r="F197" s="0" t="n">
        <v>17.5</v>
      </c>
      <c r="J197" s="1"/>
    </row>
    <row r="198" customFormat="false" ht="12.75" hidden="false" customHeight="false" outlineLevel="0" collapsed="false">
      <c r="A198" s="0" t="n">
        <v>10260</v>
      </c>
      <c r="B198" s="0" t="s">
        <v>205</v>
      </c>
      <c r="C198" s="0" t="s">
        <v>44</v>
      </c>
      <c r="D198" s="0" t="n">
        <v>35</v>
      </c>
      <c r="E198" s="0" t="n">
        <v>0</v>
      </c>
      <c r="F198" s="0" t="n">
        <v>17.5</v>
      </c>
      <c r="J198" s="1"/>
    </row>
    <row r="199" customFormat="false" ht="12.75" hidden="false" customHeight="false" outlineLevel="0" collapsed="false">
      <c r="A199" s="0" t="n">
        <v>9464</v>
      </c>
      <c r="B199" s="0" t="s">
        <v>206</v>
      </c>
      <c r="C199" s="0" t="s">
        <v>5</v>
      </c>
      <c r="D199" s="0" t="n">
        <v>33</v>
      </c>
      <c r="E199" s="0" t="n">
        <v>2</v>
      </c>
      <c r="F199" s="0" t="n">
        <v>17.5</v>
      </c>
      <c r="J199" s="1"/>
    </row>
    <row r="200" customFormat="false" ht="12.75" hidden="false" customHeight="false" outlineLevel="0" collapsed="false">
      <c r="A200" s="0" t="n">
        <v>60436</v>
      </c>
      <c r="B200" s="0" t="s">
        <v>207</v>
      </c>
      <c r="C200" s="0" t="s">
        <v>6</v>
      </c>
      <c r="D200" s="0" t="n">
        <v>35</v>
      </c>
      <c r="E200" s="0" t="n">
        <v>0</v>
      </c>
      <c r="F200" s="0" t="n">
        <v>17.5</v>
      </c>
      <c r="J200" s="1"/>
    </row>
    <row r="201" customFormat="false" ht="12.75" hidden="false" customHeight="false" outlineLevel="0" collapsed="false">
      <c r="A201" s="0" t="n">
        <v>9839</v>
      </c>
      <c r="B201" s="0" t="s">
        <v>208</v>
      </c>
      <c r="C201" s="0" t="s">
        <v>6</v>
      </c>
      <c r="D201" s="0" t="n">
        <v>12</v>
      </c>
      <c r="E201" s="0" t="n">
        <v>22</v>
      </c>
      <c r="F201" s="0" t="n">
        <v>17</v>
      </c>
      <c r="J201" s="1"/>
    </row>
    <row r="202" customFormat="false" ht="12.75" hidden="false" customHeight="false" outlineLevel="0" collapsed="false">
      <c r="A202" s="0" t="n">
        <v>2494</v>
      </c>
      <c r="B202" s="0" t="s">
        <v>209</v>
      </c>
      <c r="C202" s="0" t="s">
        <v>8</v>
      </c>
      <c r="D202" s="0" t="n">
        <v>10</v>
      </c>
      <c r="E202" s="0" t="n">
        <v>23</v>
      </c>
      <c r="F202" s="0" t="n">
        <v>16.5</v>
      </c>
      <c r="J202" s="1"/>
    </row>
    <row r="203" customFormat="false" ht="12.75" hidden="false" customHeight="false" outlineLevel="0" collapsed="false">
      <c r="A203" s="0" t="n">
        <v>10865</v>
      </c>
      <c r="B203" s="0" t="s">
        <v>210</v>
      </c>
      <c r="C203" s="0" t="s">
        <v>44</v>
      </c>
      <c r="D203" s="0" t="n">
        <v>4</v>
      </c>
      <c r="E203" s="0" t="n">
        <v>29</v>
      </c>
      <c r="F203" s="0" t="n">
        <v>16.5</v>
      </c>
      <c r="J203" s="1"/>
    </row>
    <row r="204" customFormat="false" ht="12.75" hidden="false" customHeight="false" outlineLevel="0" collapsed="false">
      <c r="A204" s="0" t="n">
        <v>4773</v>
      </c>
      <c r="B204" s="0" t="s">
        <v>211</v>
      </c>
      <c r="C204" s="0" t="s">
        <v>14</v>
      </c>
      <c r="D204" s="0" t="n">
        <v>33</v>
      </c>
      <c r="E204" s="0" t="n">
        <v>0</v>
      </c>
      <c r="F204" s="0" t="n">
        <v>16.5</v>
      </c>
      <c r="J204" s="1"/>
    </row>
    <row r="205" customFormat="false" ht="12.75" hidden="false" customHeight="false" outlineLevel="0" collapsed="false">
      <c r="A205" s="0" t="n">
        <v>9878</v>
      </c>
      <c r="B205" s="0" t="s">
        <v>212</v>
      </c>
      <c r="C205" s="0" t="s">
        <v>11</v>
      </c>
      <c r="D205" s="0" t="n">
        <v>22</v>
      </c>
      <c r="E205" s="0" t="n">
        <v>11</v>
      </c>
      <c r="F205" s="0" t="n">
        <v>16.5</v>
      </c>
      <c r="J205" s="1"/>
    </row>
    <row r="206" customFormat="false" ht="12.75" hidden="false" customHeight="false" outlineLevel="0" collapsed="false">
      <c r="A206" s="0" t="n">
        <v>4775</v>
      </c>
      <c r="B206" s="0" t="s">
        <v>213</v>
      </c>
      <c r="C206" s="0" t="s">
        <v>14</v>
      </c>
      <c r="D206" s="0" t="n">
        <v>0</v>
      </c>
      <c r="E206" s="0" t="n">
        <v>32</v>
      </c>
      <c r="F206" s="0" t="n">
        <v>16</v>
      </c>
      <c r="J206" s="1"/>
    </row>
    <row r="207" customFormat="false" ht="12.75" hidden="false" customHeight="false" outlineLevel="0" collapsed="false">
      <c r="A207" s="0" t="n">
        <v>2034</v>
      </c>
      <c r="B207" s="0" t="s">
        <v>214</v>
      </c>
      <c r="C207" s="0" t="s">
        <v>5</v>
      </c>
      <c r="D207" s="0" t="n">
        <v>24</v>
      </c>
      <c r="E207" s="0" t="n">
        <v>7</v>
      </c>
      <c r="F207" s="0" t="n">
        <v>15.5</v>
      </c>
      <c r="J207" s="1"/>
    </row>
    <row r="208" customFormat="false" ht="12.75" hidden="false" customHeight="false" outlineLevel="0" collapsed="false">
      <c r="A208" s="0" t="n">
        <v>6047</v>
      </c>
      <c r="B208" s="0" t="s">
        <v>215</v>
      </c>
      <c r="C208" s="0" t="s">
        <v>20</v>
      </c>
      <c r="D208" s="0" t="n">
        <v>0</v>
      </c>
      <c r="E208" s="0" t="n">
        <v>29</v>
      </c>
      <c r="F208" s="0" t="n">
        <v>14.5</v>
      </c>
      <c r="J208" s="1"/>
    </row>
    <row r="209" customFormat="false" ht="12.75" hidden="false" customHeight="false" outlineLevel="0" collapsed="false">
      <c r="A209" s="0" t="n">
        <v>55897</v>
      </c>
      <c r="B209" s="0" t="s">
        <v>216</v>
      </c>
      <c r="C209" s="0" t="s">
        <v>5</v>
      </c>
      <c r="D209" s="0" t="n">
        <v>16</v>
      </c>
      <c r="E209" s="0" t="n">
        <v>13</v>
      </c>
      <c r="F209" s="0" t="n">
        <v>14.5</v>
      </c>
      <c r="J209" s="1"/>
    </row>
    <row r="210" customFormat="false" ht="12.75" hidden="false" customHeight="false" outlineLevel="0" collapsed="false">
      <c r="A210" s="0" t="n">
        <v>3660</v>
      </c>
      <c r="B210" s="0" t="s">
        <v>217</v>
      </c>
      <c r="C210" s="0" t="s">
        <v>18</v>
      </c>
      <c r="D210" s="0" t="n">
        <v>28</v>
      </c>
      <c r="E210" s="0" t="n">
        <v>0</v>
      </c>
      <c r="F210" s="0" t="n">
        <v>14</v>
      </c>
      <c r="J210" s="1"/>
    </row>
    <row r="211" customFormat="false" ht="12.75" hidden="false" customHeight="false" outlineLevel="0" collapsed="false">
      <c r="A211" s="0" t="n">
        <v>83439</v>
      </c>
      <c r="B211" s="0" t="s">
        <v>218</v>
      </c>
      <c r="C211" s="0" t="s">
        <v>11</v>
      </c>
      <c r="D211" s="0" t="n">
        <v>0</v>
      </c>
      <c r="E211" s="0" t="n">
        <v>28</v>
      </c>
      <c r="F211" s="0" t="n">
        <v>14</v>
      </c>
      <c r="J211" s="1"/>
    </row>
    <row r="212" customFormat="false" ht="12.75" hidden="false" customHeight="false" outlineLevel="0" collapsed="false">
      <c r="A212" s="0" t="n">
        <v>116113</v>
      </c>
      <c r="B212" s="0" t="s">
        <v>219</v>
      </c>
      <c r="C212" s="0" t="s">
        <v>10</v>
      </c>
      <c r="D212" s="0" t="n">
        <v>28</v>
      </c>
      <c r="E212" s="0" t="n">
        <v>0</v>
      </c>
      <c r="F212" s="0" t="n">
        <v>14</v>
      </c>
      <c r="J212" s="1"/>
    </row>
    <row r="213" customFormat="false" ht="12.75" hidden="false" customHeight="false" outlineLevel="0" collapsed="false">
      <c r="A213" s="0" t="n">
        <v>57593</v>
      </c>
      <c r="B213" s="0" t="s">
        <v>220</v>
      </c>
      <c r="C213" s="0" t="s">
        <v>26</v>
      </c>
      <c r="D213" s="0" t="n">
        <v>0</v>
      </c>
      <c r="E213" s="0" t="n">
        <v>28</v>
      </c>
      <c r="F213" s="0" t="n">
        <v>14</v>
      </c>
      <c r="J213" s="1"/>
    </row>
    <row r="214" customFormat="false" ht="12.75" hidden="false" customHeight="false" outlineLevel="0" collapsed="false">
      <c r="A214" s="0" t="n">
        <v>5187</v>
      </c>
      <c r="B214" s="0" t="s">
        <v>221</v>
      </c>
      <c r="C214" s="0" t="s">
        <v>44</v>
      </c>
      <c r="D214" s="0" t="n">
        <v>4</v>
      </c>
      <c r="E214" s="0" t="n">
        <v>23</v>
      </c>
      <c r="F214" s="0" t="n">
        <v>13.5</v>
      </c>
      <c r="J214" s="1"/>
    </row>
    <row r="215" customFormat="false" ht="12.75" hidden="false" customHeight="false" outlineLevel="0" collapsed="false">
      <c r="A215" s="0" t="n">
        <v>57708</v>
      </c>
      <c r="B215" s="0" t="s">
        <v>222</v>
      </c>
      <c r="C215" s="0" t="s">
        <v>19</v>
      </c>
      <c r="D215" s="0" t="n">
        <v>0</v>
      </c>
      <c r="E215" s="0" t="n">
        <v>26</v>
      </c>
      <c r="F215" s="0" t="n">
        <v>13</v>
      </c>
      <c r="J215" s="1"/>
    </row>
    <row r="216" customFormat="false" ht="12.75" hidden="false" customHeight="false" outlineLevel="0" collapsed="false">
      <c r="A216" s="0" t="n">
        <v>6722</v>
      </c>
      <c r="B216" s="0" t="s">
        <v>223</v>
      </c>
      <c r="C216" s="0" t="s">
        <v>16</v>
      </c>
      <c r="D216" s="0" t="n">
        <v>8</v>
      </c>
      <c r="E216" s="0" t="n">
        <v>18</v>
      </c>
      <c r="F216" s="0" t="n">
        <v>13</v>
      </c>
      <c r="J216" s="1"/>
    </row>
    <row r="217" customFormat="false" ht="12.75" hidden="false" customHeight="false" outlineLevel="0" collapsed="false">
      <c r="A217" s="0" t="n">
        <v>9915</v>
      </c>
      <c r="B217" s="0" t="s">
        <v>224</v>
      </c>
      <c r="C217" s="0" t="s">
        <v>5</v>
      </c>
      <c r="D217" s="0" t="n">
        <v>0</v>
      </c>
      <c r="E217" s="0" t="n">
        <v>26</v>
      </c>
      <c r="F217" s="0" t="n">
        <v>13</v>
      </c>
      <c r="J217" s="1"/>
    </row>
    <row r="218" customFormat="false" ht="12.75" hidden="false" customHeight="false" outlineLevel="0" collapsed="false">
      <c r="A218" s="0" t="n">
        <v>6929</v>
      </c>
      <c r="B218" s="0" t="s">
        <v>225</v>
      </c>
      <c r="C218" s="0" t="s">
        <v>5</v>
      </c>
      <c r="D218" s="0" t="n">
        <v>0</v>
      </c>
      <c r="E218" s="0" t="n">
        <v>26</v>
      </c>
      <c r="F218" s="0" t="n">
        <v>13</v>
      </c>
      <c r="J218" s="1"/>
    </row>
    <row r="219" customFormat="false" ht="12.75" hidden="false" customHeight="false" outlineLevel="0" collapsed="false">
      <c r="A219" s="0" t="n">
        <v>5307</v>
      </c>
      <c r="B219" s="0" t="s">
        <v>226</v>
      </c>
      <c r="C219" s="0" t="s">
        <v>6</v>
      </c>
      <c r="D219" s="0" t="n">
        <v>0</v>
      </c>
      <c r="E219" s="0" t="n">
        <v>26</v>
      </c>
      <c r="F219" s="0" t="n">
        <v>13</v>
      </c>
      <c r="J219" s="1"/>
    </row>
    <row r="220" customFormat="false" ht="12.75" hidden="false" customHeight="false" outlineLevel="0" collapsed="false">
      <c r="A220" s="0" t="n">
        <v>2077</v>
      </c>
      <c r="B220" s="0" t="s">
        <v>227</v>
      </c>
      <c r="C220" s="0" t="s">
        <v>12</v>
      </c>
      <c r="D220" s="0" t="n">
        <v>10</v>
      </c>
      <c r="E220" s="0" t="n">
        <v>16</v>
      </c>
      <c r="F220" s="0" t="n">
        <v>13</v>
      </c>
      <c r="J220" s="1"/>
    </row>
    <row r="221" customFormat="false" ht="12.75" hidden="false" customHeight="false" outlineLevel="0" collapsed="false">
      <c r="A221" s="0" t="n">
        <v>11016</v>
      </c>
      <c r="B221" s="0" t="s">
        <v>228</v>
      </c>
      <c r="C221" s="0" t="s">
        <v>7</v>
      </c>
      <c r="D221" s="0" t="n">
        <v>17</v>
      </c>
      <c r="E221" s="0" t="n">
        <v>9</v>
      </c>
      <c r="F221" s="0" t="n">
        <v>13</v>
      </c>
      <c r="J221" s="1"/>
    </row>
    <row r="222" customFormat="false" ht="12.75" hidden="false" customHeight="false" outlineLevel="0" collapsed="false">
      <c r="A222" s="0" t="n">
        <v>672</v>
      </c>
      <c r="B222" s="0" t="s">
        <v>229</v>
      </c>
      <c r="C222" s="0" t="s">
        <v>20</v>
      </c>
      <c r="D222" s="0" t="n">
        <v>18</v>
      </c>
      <c r="E222" s="0" t="n">
        <v>7</v>
      </c>
      <c r="F222" s="0" t="n">
        <v>12.5</v>
      </c>
      <c r="J222" s="1"/>
    </row>
    <row r="223" customFormat="false" ht="12.75" hidden="false" customHeight="false" outlineLevel="0" collapsed="false">
      <c r="A223" s="0" t="n">
        <v>7376</v>
      </c>
      <c r="B223" s="0" t="s">
        <v>230</v>
      </c>
      <c r="C223" s="0" t="s">
        <v>8</v>
      </c>
      <c r="D223" s="0" t="n">
        <v>25</v>
      </c>
      <c r="E223" s="0" t="n">
        <v>0</v>
      </c>
      <c r="F223" s="0" t="n">
        <v>12.5</v>
      </c>
      <c r="J223" s="1"/>
    </row>
    <row r="224" customFormat="false" ht="12.75" hidden="false" customHeight="false" outlineLevel="0" collapsed="false">
      <c r="A224" s="0" t="n">
        <v>5916</v>
      </c>
      <c r="B224" s="0" t="s">
        <v>231</v>
      </c>
      <c r="C224" s="0" t="s">
        <v>8</v>
      </c>
      <c r="D224" s="0" t="n">
        <v>0</v>
      </c>
      <c r="E224" s="0" t="n">
        <v>25</v>
      </c>
      <c r="F224" s="0" t="n">
        <v>12.5</v>
      </c>
      <c r="J224" s="1"/>
    </row>
    <row r="225" customFormat="false" ht="12.75" hidden="false" customHeight="false" outlineLevel="0" collapsed="false">
      <c r="A225" s="0" t="n">
        <v>2140</v>
      </c>
      <c r="B225" s="0" t="s">
        <v>232</v>
      </c>
      <c r="C225" s="0" t="s">
        <v>44</v>
      </c>
      <c r="D225" s="0" t="n">
        <v>25</v>
      </c>
      <c r="E225" s="0" t="n">
        <v>0</v>
      </c>
      <c r="F225" s="0" t="n">
        <v>12.5</v>
      </c>
      <c r="J225" s="1"/>
    </row>
    <row r="226" customFormat="false" ht="12.75" hidden="false" customHeight="false" outlineLevel="0" collapsed="false">
      <c r="A226" s="0" t="n">
        <v>79365</v>
      </c>
      <c r="B226" s="0" t="s">
        <v>233</v>
      </c>
      <c r="C226" s="0" t="s">
        <v>5</v>
      </c>
      <c r="D226" s="0" t="n">
        <v>8</v>
      </c>
      <c r="E226" s="0" t="n">
        <v>17</v>
      </c>
      <c r="F226" s="0" t="n">
        <v>12.5</v>
      </c>
      <c r="J226" s="1"/>
    </row>
    <row r="227" customFormat="false" ht="12.75" hidden="false" customHeight="false" outlineLevel="0" collapsed="false">
      <c r="A227" s="0" t="n">
        <v>7024</v>
      </c>
      <c r="B227" s="0" t="s">
        <v>234</v>
      </c>
      <c r="C227" s="0" t="s">
        <v>24</v>
      </c>
      <c r="D227" s="0" t="n">
        <v>0</v>
      </c>
      <c r="E227" s="0" t="n">
        <v>25</v>
      </c>
      <c r="F227" s="0" t="n">
        <v>12.5</v>
      </c>
      <c r="J227" s="1"/>
    </row>
    <row r="228" customFormat="false" ht="12.75" hidden="false" customHeight="false" outlineLevel="0" collapsed="false">
      <c r="A228" s="0" t="n">
        <v>57623</v>
      </c>
      <c r="B228" s="0" t="s">
        <v>235</v>
      </c>
      <c r="C228" s="0" t="s">
        <v>13</v>
      </c>
      <c r="D228" s="0" t="n">
        <v>24</v>
      </c>
      <c r="E228" s="0" t="n">
        <v>0</v>
      </c>
      <c r="F228" s="0" t="n">
        <v>12</v>
      </c>
      <c r="J228" s="1"/>
    </row>
    <row r="229" customFormat="false" ht="12.75" hidden="false" customHeight="false" outlineLevel="0" collapsed="false">
      <c r="A229" s="0" t="n">
        <v>9112</v>
      </c>
      <c r="B229" s="0" t="s">
        <v>236</v>
      </c>
      <c r="C229" s="0" t="s">
        <v>22</v>
      </c>
      <c r="D229" s="0" t="n">
        <v>0</v>
      </c>
      <c r="E229" s="0" t="n">
        <v>23</v>
      </c>
      <c r="F229" s="0" t="n">
        <v>11.5</v>
      </c>
      <c r="J229" s="1"/>
    </row>
    <row r="230" customFormat="false" ht="12.75" hidden="false" customHeight="false" outlineLevel="0" collapsed="false">
      <c r="A230" s="0" t="n">
        <v>94234</v>
      </c>
      <c r="B230" s="0" t="s">
        <v>237</v>
      </c>
      <c r="C230" s="0" t="s">
        <v>10</v>
      </c>
      <c r="D230" s="0" t="n">
        <v>0</v>
      </c>
      <c r="E230" s="0" t="n">
        <v>23</v>
      </c>
      <c r="F230" s="0" t="n">
        <v>11.5</v>
      </c>
      <c r="J230" s="1"/>
    </row>
    <row r="231" customFormat="false" ht="12.75" hidden="false" customHeight="false" outlineLevel="0" collapsed="false">
      <c r="A231" s="0" t="n">
        <v>58487</v>
      </c>
      <c r="B231" s="0" t="s">
        <v>238</v>
      </c>
      <c r="C231" s="0" t="s">
        <v>7</v>
      </c>
      <c r="D231" s="0" t="n">
        <v>0</v>
      </c>
      <c r="E231" s="0" t="n">
        <v>23</v>
      </c>
      <c r="F231" s="0" t="n">
        <v>11.5</v>
      </c>
      <c r="J231" s="1"/>
    </row>
    <row r="232" customFormat="false" ht="12.75" hidden="false" customHeight="false" outlineLevel="0" collapsed="false">
      <c r="A232" s="0" t="n">
        <v>2275</v>
      </c>
      <c r="B232" s="0" t="s">
        <v>239</v>
      </c>
      <c r="C232" s="0" t="s">
        <v>9</v>
      </c>
      <c r="D232" s="0" t="n">
        <v>22</v>
      </c>
      <c r="E232" s="0" t="n">
        <v>0</v>
      </c>
      <c r="F232" s="0" t="n">
        <v>11</v>
      </c>
      <c r="J232" s="1"/>
    </row>
    <row r="233" customFormat="false" ht="12.75" hidden="false" customHeight="false" outlineLevel="0" collapsed="false">
      <c r="A233" s="0" t="n">
        <v>6776</v>
      </c>
      <c r="B233" s="0" t="s">
        <v>240</v>
      </c>
      <c r="C233" s="0" t="s">
        <v>15</v>
      </c>
      <c r="D233" s="0" t="n">
        <v>10</v>
      </c>
      <c r="E233" s="0" t="n">
        <v>11</v>
      </c>
      <c r="F233" s="0" t="n">
        <v>10.5</v>
      </c>
      <c r="J233" s="1"/>
    </row>
    <row r="234" customFormat="false" ht="12.75" hidden="false" customHeight="false" outlineLevel="0" collapsed="false">
      <c r="A234" s="0" t="n">
        <v>55553</v>
      </c>
      <c r="B234" s="0" t="s">
        <v>241</v>
      </c>
      <c r="C234" s="0" t="s">
        <v>11</v>
      </c>
      <c r="D234" s="0" t="n">
        <v>0</v>
      </c>
      <c r="E234" s="0" t="n">
        <v>20</v>
      </c>
      <c r="F234" s="0" t="n">
        <v>10</v>
      </c>
      <c r="J234" s="1"/>
    </row>
    <row r="235" customFormat="false" ht="12.75" hidden="false" customHeight="false" outlineLevel="0" collapsed="false">
      <c r="A235" s="0" t="n">
        <v>6934</v>
      </c>
      <c r="B235" s="0" t="s">
        <v>242</v>
      </c>
      <c r="C235" s="0" t="s">
        <v>11</v>
      </c>
      <c r="D235" s="0" t="n">
        <v>20</v>
      </c>
      <c r="E235" s="0" t="n">
        <v>0</v>
      </c>
      <c r="F235" s="0" t="n">
        <v>10</v>
      </c>
      <c r="J235" s="1"/>
    </row>
    <row r="236" customFormat="false" ht="12.75" hidden="false" customHeight="false" outlineLevel="0" collapsed="false">
      <c r="A236" s="0" t="n">
        <v>4091</v>
      </c>
      <c r="B236" s="0" t="s">
        <v>243</v>
      </c>
      <c r="C236" s="0" t="s">
        <v>5</v>
      </c>
      <c r="D236" s="0" t="n">
        <v>4</v>
      </c>
      <c r="E236" s="0" t="n">
        <v>16</v>
      </c>
      <c r="F236" s="0" t="n">
        <v>10</v>
      </c>
      <c r="J236" s="1"/>
    </row>
    <row r="237" customFormat="false" ht="12.75" hidden="false" customHeight="false" outlineLevel="0" collapsed="false">
      <c r="A237" s="0" t="n">
        <v>79191</v>
      </c>
      <c r="B237" s="0" t="s">
        <v>244</v>
      </c>
      <c r="C237" s="0" t="s">
        <v>6</v>
      </c>
      <c r="D237" s="0" t="n">
        <v>20</v>
      </c>
      <c r="E237" s="0" t="n">
        <v>0</v>
      </c>
      <c r="F237" s="0" t="n">
        <v>10</v>
      </c>
      <c r="J237" s="1"/>
    </row>
    <row r="238" customFormat="false" ht="12.75" hidden="false" customHeight="false" outlineLevel="0" collapsed="false">
      <c r="A238" s="0" t="n">
        <v>7041</v>
      </c>
      <c r="B238" s="0" t="s">
        <v>245</v>
      </c>
      <c r="C238" s="0" t="s">
        <v>9</v>
      </c>
      <c r="D238" s="0" t="n">
        <v>19</v>
      </c>
      <c r="E238" s="0" t="n">
        <v>0</v>
      </c>
      <c r="F238" s="0" t="n">
        <v>9.5</v>
      </c>
      <c r="J238" s="1"/>
    </row>
    <row r="239" customFormat="false" ht="12.75" hidden="false" customHeight="false" outlineLevel="0" collapsed="false">
      <c r="A239" s="0" t="n">
        <v>3663</v>
      </c>
      <c r="B239" s="0" t="s">
        <v>246</v>
      </c>
      <c r="C239" s="0" t="s">
        <v>18</v>
      </c>
      <c r="D239" s="0" t="n">
        <v>19</v>
      </c>
      <c r="E239" s="0" t="n">
        <v>0</v>
      </c>
      <c r="F239" s="0" t="n">
        <v>9.5</v>
      </c>
      <c r="J239" s="1"/>
    </row>
    <row r="240" customFormat="false" ht="12.75" hidden="false" customHeight="false" outlineLevel="0" collapsed="false">
      <c r="A240" s="0" t="n">
        <v>3344</v>
      </c>
      <c r="B240" s="0" t="s">
        <v>247</v>
      </c>
      <c r="C240" s="0" t="s">
        <v>10</v>
      </c>
      <c r="D240" s="0" t="n">
        <v>19</v>
      </c>
      <c r="E240" s="0" t="n">
        <v>0</v>
      </c>
      <c r="F240" s="0" t="n">
        <v>9.5</v>
      </c>
      <c r="J240" s="1"/>
    </row>
    <row r="241" customFormat="false" ht="12.75" hidden="false" customHeight="false" outlineLevel="0" collapsed="false">
      <c r="A241" s="0" t="n">
        <v>23269</v>
      </c>
      <c r="B241" s="0" t="s">
        <v>248</v>
      </c>
      <c r="C241" s="0" t="s">
        <v>28</v>
      </c>
      <c r="D241" s="0" t="n">
        <v>17</v>
      </c>
      <c r="E241" s="0" t="n">
        <v>0</v>
      </c>
      <c r="F241" s="0" t="n">
        <v>8.5</v>
      </c>
      <c r="J241" s="1"/>
    </row>
    <row r="242" customFormat="false" ht="12.75" hidden="false" customHeight="false" outlineLevel="0" collapsed="false">
      <c r="A242" s="0" t="n">
        <v>7068</v>
      </c>
      <c r="B242" s="0" t="s">
        <v>249</v>
      </c>
      <c r="C242" s="0" t="s">
        <v>8</v>
      </c>
      <c r="D242" s="0" t="n">
        <v>0</v>
      </c>
      <c r="E242" s="0" t="n">
        <v>17</v>
      </c>
      <c r="F242" s="0" t="n">
        <v>8.5</v>
      </c>
      <c r="J242" s="1"/>
    </row>
    <row r="243" customFormat="false" ht="12.75" hidden="false" customHeight="false" outlineLevel="0" collapsed="false">
      <c r="A243" s="0" t="n">
        <v>9656</v>
      </c>
      <c r="B243" s="0" t="s">
        <v>250</v>
      </c>
      <c r="C243" s="0" t="s">
        <v>10</v>
      </c>
      <c r="D243" s="0" t="n">
        <v>17</v>
      </c>
      <c r="E243" s="0" t="n">
        <v>0</v>
      </c>
      <c r="F243" s="0" t="n">
        <v>8.5</v>
      </c>
      <c r="J243" s="1"/>
    </row>
    <row r="244" customFormat="false" ht="12.75" hidden="false" customHeight="false" outlineLevel="0" collapsed="false">
      <c r="A244" s="0" t="n">
        <v>9975</v>
      </c>
      <c r="B244" s="0" t="s">
        <v>251</v>
      </c>
      <c r="C244" s="0" t="s">
        <v>8</v>
      </c>
      <c r="D244" s="0" t="n">
        <v>16</v>
      </c>
      <c r="E244" s="0" t="n">
        <v>0</v>
      </c>
      <c r="F244" s="0" t="n">
        <v>8</v>
      </c>
      <c r="J244" s="1"/>
    </row>
    <row r="245" customFormat="false" ht="12.75" hidden="false" customHeight="false" outlineLevel="0" collapsed="false">
      <c r="A245" s="0" t="n">
        <v>4092</v>
      </c>
      <c r="B245" s="0" t="s">
        <v>252</v>
      </c>
      <c r="C245" s="0" t="s">
        <v>5</v>
      </c>
      <c r="D245" s="0" t="n">
        <v>15</v>
      </c>
      <c r="E245" s="0" t="n">
        <v>0</v>
      </c>
      <c r="F245" s="0" t="n">
        <v>7.5</v>
      </c>
      <c r="J245" s="1"/>
    </row>
    <row r="246" customFormat="false" ht="12.75" hidden="false" customHeight="false" outlineLevel="0" collapsed="false">
      <c r="A246" s="0" t="n">
        <v>116448</v>
      </c>
      <c r="B246" s="0" t="s">
        <v>253</v>
      </c>
      <c r="C246" s="0" t="s">
        <v>5</v>
      </c>
      <c r="D246" s="0" t="n">
        <v>13</v>
      </c>
      <c r="E246" s="0" t="n">
        <v>2</v>
      </c>
      <c r="F246" s="0" t="n">
        <v>7.5</v>
      </c>
      <c r="J246" s="1"/>
    </row>
    <row r="247" customFormat="false" ht="12.75" hidden="false" customHeight="false" outlineLevel="0" collapsed="false">
      <c r="A247" s="0" t="n">
        <v>6304</v>
      </c>
      <c r="B247" s="0" t="s">
        <v>254</v>
      </c>
      <c r="C247" s="0" t="s">
        <v>6</v>
      </c>
      <c r="D247" s="0" t="n">
        <v>12</v>
      </c>
      <c r="E247" s="0" t="n">
        <v>3</v>
      </c>
      <c r="F247" s="0" t="n">
        <v>7.5</v>
      </c>
      <c r="J247" s="1"/>
    </row>
    <row r="248" customFormat="false" ht="12.75" hidden="false" customHeight="false" outlineLevel="0" collapsed="false">
      <c r="A248" s="0" t="n">
        <v>23040</v>
      </c>
      <c r="B248" s="0" t="s">
        <v>255</v>
      </c>
      <c r="C248" s="0" t="s">
        <v>13</v>
      </c>
      <c r="D248" s="0" t="n">
        <v>0</v>
      </c>
      <c r="E248" s="0" t="n">
        <v>14</v>
      </c>
      <c r="F248" s="0" t="n">
        <v>7</v>
      </c>
      <c r="J248" s="1"/>
    </row>
    <row r="249" customFormat="false" ht="12.75" hidden="false" customHeight="false" outlineLevel="0" collapsed="false">
      <c r="A249" s="0" t="n">
        <v>3642</v>
      </c>
      <c r="B249" s="0" t="s">
        <v>256</v>
      </c>
      <c r="C249" s="0" t="s">
        <v>13</v>
      </c>
      <c r="D249" s="0" t="n">
        <v>14</v>
      </c>
      <c r="E249" s="0" t="n">
        <v>0</v>
      </c>
      <c r="F249" s="0" t="n">
        <v>7</v>
      </c>
      <c r="J249" s="1"/>
    </row>
    <row r="250" customFormat="false" ht="12.75" hidden="false" customHeight="false" outlineLevel="0" collapsed="false">
      <c r="A250" s="0" t="n">
        <v>4487</v>
      </c>
      <c r="B250" s="0" t="s">
        <v>257</v>
      </c>
      <c r="C250" s="0" t="s">
        <v>6</v>
      </c>
      <c r="D250" s="0" t="n">
        <v>14</v>
      </c>
      <c r="E250" s="0" t="n">
        <v>0</v>
      </c>
      <c r="F250" s="0" t="n">
        <v>7</v>
      </c>
      <c r="J250" s="1"/>
    </row>
    <row r="251" customFormat="false" ht="12.75" hidden="false" customHeight="false" outlineLevel="0" collapsed="false">
      <c r="A251" s="0" t="n">
        <v>1869</v>
      </c>
      <c r="B251" s="0" t="s">
        <v>258</v>
      </c>
      <c r="C251" s="0" t="s">
        <v>17</v>
      </c>
      <c r="D251" s="0" t="n">
        <v>14</v>
      </c>
      <c r="E251" s="0" t="n">
        <v>0</v>
      </c>
      <c r="F251" s="0" t="n">
        <v>7</v>
      </c>
      <c r="J251" s="1"/>
    </row>
    <row r="252" customFormat="false" ht="12.75" hidden="false" customHeight="false" outlineLevel="0" collapsed="false">
      <c r="A252" s="0" t="n">
        <v>1386</v>
      </c>
      <c r="B252" s="0" t="s">
        <v>259</v>
      </c>
      <c r="C252" s="0" t="s">
        <v>7</v>
      </c>
      <c r="D252" s="0" t="n">
        <v>4</v>
      </c>
      <c r="E252" s="0" t="n">
        <v>10</v>
      </c>
      <c r="F252" s="0" t="n">
        <v>7</v>
      </c>
      <c r="J252" s="1"/>
    </row>
    <row r="253" customFormat="false" ht="12.75" hidden="false" customHeight="false" outlineLevel="0" collapsed="false">
      <c r="A253" s="0" t="n">
        <v>1390</v>
      </c>
      <c r="B253" s="0" t="s">
        <v>260</v>
      </c>
      <c r="C253" s="0" t="s">
        <v>7</v>
      </c>
      <c r="D253" s="0" t="n">
        <v>2</v>
      </c>
      <c r="E253" s="0" t="n">
        <v>12</v>
      </c>
      <c r="F253" s="0" t="n">
        <v>7</v>
      </c>
      <c r="J253" s="1"/>
    </row>
    <row r="254" customFormat="false" ht="12.75" hidden="false" customHeight="false" outlineLevel="0" collapsed="false">
      <c r="A254" s="0" t="n">
        <v>1050</v>
      </c>
      <c r="B254" s="0" t="s">
        <v>261</v>
      </c>
      <c r="C254" s="0" t="s">
        <v>7</v>
      </c>
      <c r="D254" s="0" t="n">
        <v>0</v>
      </c>
      <c r="E254" s="0" t="n">
        <v>14</v>
      </c>
      <c r="F254" s="0" t="n">
        <v>7</v>
      </c>
      <c r="J254" s="1"/>
    </row>
    <row r="255" customFormat="false" ht="12.75" hidden="false" customHeight="false" outlineLevel="0" collapsed="false">
      <c r="A255" s="0" t="n">
        <v>11237</v>
      </c>
      <c r="B255" s="0" t="s">
        <v>262</v>
      </c>
      <c r="C255" s="0" t="s">
        <v>20</v>
      </c>
      <c r="D255" s="0" t="n">
        <v>2</v>
      </c>
      <c r="E255" s="0" t="n">
        <v>10</v>
      </c>
      <c r="F255" s="0" t="n">
        <v>6</v>
      </c>
      <c r="J255" s="1"/>
    </row>
    <row r="256" customFormat="false" ht="12.75" hidden="false" customHeight="false" outlineLevel="0" collapsed="false">
      <c r="A256" s="0" t="n">
        <v>9611</v>
      </c>
      <c r="B256" s="0" t="s">
        <v>263</v>
      </c>
      <c r="C256" s="0" t="s">
        <v>44</v>
      </c>
      <c r="D256" s="0" t="n">
        <v>0</v>
      </c>
      <c r="E256" s="0" t="n">
        <v>12</v>
      </c>
      <c r="F256" s="0" t="n">
        <v>6</v>
      </c>
      <c r="J256" s="1"/>
    </row>
    <row r="257" customFormat="false" ht="12.75" hidden="false" customHeight="false" outlineLevel="0" collapsed="false">
      <c r="A257" s="0" t="n">
        <v>55320</v>
      </c>
      <c r="B257" s="0" t="s">
        <v>264</v>
      </c>
      <c r="C257" s="0" t="s">
        <v>44</v>
      </c>
      <c r="D257" s="0" t="n">
        <v>12</v>
      </c>
      <c r="E257" s="0" t="n">
        <v>0</v>
      </c>
      <c r="F257" s="0" t="n">
        <v>6</v>
      </c>
      <c r="J257" s="1"/>
    </row>
    <row r="258" customFormat="false" ht="12.75" hidden="false" customHeight="false" outlineLevel="0" collapsed="false">
      <c r="A258" s="0" t="n">
        <v>4799</v>
      </c>
      <c r="B258" s="0" t="s">
        <v>265</v>
      </c>
      <c r="C258" s="0" t="s">
        <v>44</v>
      </c>
      <c r="D258" s="0" t="n">
        <v>0</v>
      </c>
      <c r="E258" s="0" t="n">
        <v>12</v>
      </c>
      <c r="F258" s="0" t="n">
        <v>6</v>
      </c>
      <c r="J258" s="1"/>
    </row>
    <row r="259" customFormat="false" ht="12.75" hidden="false" customHeight="false" outlineLevel="0" collapsed="false">
      <c r="A259" s="0" t="n">
        <v>4208</v>
      </c>
      <c r="B259" s="0" t="s">
        <v>266</v>
      </c>
      <c r="C259" s="0" t="s">
        <v>16</v>
      </c>
      <c r="D259" s="0" t="n">
        <v>0</v>
      </c>
      <c r="E259" s="0" t="n">
        <v>12</v>
      </c>
      <c r="F259" s="0" t="n">
        <v>6</v>
      </c>
      <c r="J259" s="1"/>
    </row>
    <row r="260" customFormat="false" ht="12.75" hidden="false" customHeight="false" outlineLevel="0" collapsed="false">
      <c r="A260" s="0" t="n">
        <v>7739</v>
      </c>
      <c r="B260" s="0" t="s">
        <v>267</v>
      </c>
      <c r="C260" s="0" t="s">
        <v>9</v>
      </c>
      <c r="D260" s="0" t="n">
        <v>0</v>
      </c>
      <c r="E260" s="0" t="n">
        <v>12</v>
      </c>
      <c r="F260" s="0" t="n">
        <v>6</v>
      </c>
      <c r="J260" s="1"/>
    </row>
    <row r="261" customFormat="false" ht="12.75" hidden="false" customHeight="false" outlineLevel="0" collapsed="false">
      <c r="A261" s="0" t="n">
        <v>3664</v>
      </c>
      <c r="B261" s="0" t="s">
        <v>268</v>
      </c>
      <c r="C261" s="0" t="s">
        <v>18</v>
      </c>
      <c r="D261" s="0" t="n">
        <v>12</v>
      </c>
      <c r="E261" s="0" t="n">
        <v>0</v>
      </c>
      <c r="F261" s="0" t="n">
        <v>6</v>
      </c>
      <c r="J261" s="1"/>
    </row>
    <row r="262" customFormat="false" ht="12.75" hidden="false" customHeight="false" outlineLevel="0" collapsed="false">
      <c r="A262" s="0" t="n">
        <v>6736</v>
      </c>
      <c r="B262" s="0" t="s">
        <v>269</v>
      </c>
      <c r="C262" s="0" t="s">
        <v>11</v>
      </c>
      <c r="D262" s="0" t="n">
        <v>0</v>
      </c>
      <c r="E262" s="0" t="n">
        <v>12</v>
      </c>
      <c r="F262" s="0" t="n">
        <v>6</v>
      </c>
      <c r="J262" s="1"/>
    </row>
    <row r="263" customFormat="false" ht="12.75" hidden="false" customHeight="false" outlineLevel="0" collapsed="false">
      <c r="A263" s="0" t="n">
        <v>10499</v>
      </c>
      <c r="B263" s="0" t="s">
        <v>270</v>
      </c>
      <c r="C263" s="0" t="s">
        <v>5</v>
      </c>
      <c r="D263" s="0" t="n">
        <v>8</v>
      </c>
      <c r="E263" s="0" t="n">
        <v>3</v>
      </c>
      <c r="F263" s="0" t="n">
        <v>5.5</v>
      </c>
      <c r="J263" s="1"/>
    </row>
    <row r="264" customFormat="false" ht="12.75" hidden="false" customHeight="false" outlineLevel="0" collapsed="false">
      <c r="A264" s="0" t="n">
        <v>5629</v>
      </c>
      <c r="B264" s="0" t="s">
        <v>271</v>
      </c>
      <c r="C264" s="0" t="s">
        <v>6</v>
      </c>
      <c r="D264" s="0" t="n">
        <v>8</v>
      </c>
      <c r="E264" s="0" t="n">
        <v>3</v>
      </c>
      <c r="F264" s="0" t="n">
        <v>5.5</v>
      </c>
      <c r="J264" s="1"/>
    </row>
    <row r="265" customFormat="false" ht="12.75" hidden="false" customHeight="false" outlineLevel="0" collapsed="false">
      <c r="A265" s="0" t="n">
        <v>2737</v>
      </c>
      <c r="B265" s="0" t="s">
        <v>272</v>
      </c>
      <c r="C265" s="0" t="s">
        <v>13</v>
      </c>
      <c r="D265" s="0" t="n">
        <v>0</v>
      </c>
      <c r="E265" s="0" t="n">
        <v>10</v>
      </c>
      <c r="F265" s="0" t="n">
        <v>5</v>
      </c>
      <c r="J265" s="1"/>
    </row>
    <row r="266" customFormat="false" ht="12.75" hidden="false" customHeight="false" outlineLevel="0" collapsed="false">
      <c r="A266" s="0" t="n">
        <v>10522</v>
      </c>
      <c r="B266" s="0" t="s">
        <v>273</v>
      </c>
      <c r="C266" s="0" t="s">
        <v>23</v>
      </c>
      <c r="D266" s="0" t="n">
        <v>0</v>
      </c>
      <c r="E266" s="0" t="n">
        <v>10</v>
      </c>
      <c r="F266" s="0" t="n">
        <v>5</v>
      </c>
      <c r="J266" s="1"/>
    </row>
    <row r="267" customFormat="false" ht="12.75" hidden="false" customHeight="false" outlineLevel="0" collapsed="false">
      <c r="A267" s="0" t="n">
        <v>5990</v>
      </c>
      <c r="B267" s="0" t="s">
        <v>274</v>
      </c>
      <c r="C267" s="0" t="s">
        <v>27</v>
      </c>
      <c r="D267" s="0" t="n">
        <v>0</v>
      </c>
      <c r="E267" s="0" t="n">
        <v>10</v>
      </c>
      <c r="F267" s="0" t="n">
        <v>5</v>
      </c>
      <c r="J267" s="1"/>
    </row>
    <row r="268" customFormat="false" ht="12.75" hidden="false" customHeight="false" outlineLevel="0" collapsed="false">
      <c r="A268" s="0" t="n">
        <v>7026</v>
      </c>
      <c r="B268" s="0" t="s">
        <v>275</v>
      </c>
      <c r="C268" s="0" t="s">
        <v>8</v>
      </c>
      <c r="D268" s="0" t="n">
        <v>10</v>
      </c>
      <c r="E268" s="0" t="n">
        <v>0</v>
      </c>
      <c r="F268" s="0" t="n">
        <v>5</v>
      </c>
      <c r="J268" s="1"/>
    </row>
    <row r="269" customFormat="false" ht="12.75" hidden="false" customHeight="false" outlineLevel="0" collapsed="false">
      <c r="A269" s="0" t="n">
        <v>7067</v>
      </c>
      <c r="B269" s="0" t="s">
        <v>276</v>
      </c>
      <c r="C269" s="0" t="s">
        <v>8</v>
      </c>
      <c r="D269" s="0" t="n">
        <v>10</v>
      </c>
      <c r="E269" s="0" t="n">
        <v>0</v>
      </c>
      <c r="F269" s="0" t="n">
        <v>5</v>
      </c>
      <c r="J269" s="1"/>
    </row>
    <row r="270" customFormat="false" ht="12.75" hidden="false" customHeight="false" outlineLevel="0" collapsed="false">
      <c r="A270" s="0" t="n">
        <v>7913</v>
      </c>
      <c r="B270" s="0" t="s">
        <v>277</v>
      </c>
      <c r="C270" s="0" t="s">
        <v>44</v>
      </c>
      <c r="D270" s="0" t="n">
        <v>10</v>
      </c>
      <c r="E270" s="0" t="n">
        <v>0</v>
      </c>
      <c r="F270" s="0" t="n">
        <v>5</v>
      </c>
      <c r="J270" s="1"/>
    </row>
    <row r="271" customFormat="false" ht="12.75" hidden="false" customHeight="false" outlineLevel="0" collapsed="false">
      <c r="A271" s="0" t="n">
        <v>2005</v>
      </c>
      <c r="B271" s="0" t="s">
        <v>278</v>
      </c>
      <c r="C271" s="0" t="s">
        <v>12</v>
      </c>
      <c r="D271" s="0" t="n">
        <v>10</v>
      </c>
      <c r="E271" s="0" t="n">
        <v>0</v>
      </c>
      <c r="F271" s="0" t="n">
        <v>5</v>
      </c>
      <c r="J271" s="1"/>
    </row>
    <row r="272" customFormat="false" ht="12.75" hidden="false" customHeight="false" outlineLevel="0" collapsed="false">
      <c r="A272" s="0" t="n">
        <v>29841</v>
      </c>
      <c r="B272" s="0" t="s">
        <v>279</v>
      </c>
      <c r="C272" s="0" t="s">
        <v>24</v>
      </c>
      <c r="D272" s="0" t="n">
        <v>10</v>
      </c>
      <c r="E272" s="0" t="n">
        <v>0</v>
      </c>
      <c r="F272" s="0" t="n">
        <v>5</v>
      </c>
    </row>
    <row r="273" customFormat="false" ht="12.75" hidden="false" customHeight="false" outlineLevel="0" collapsed="false">
      <c r="A273" s="0" t="n">
        <v>60468</v>
      </c>
      <c r="B273" s="0" t="s">
        <v>280</v>
      </c>
      <c r="C273" s="0" t="s">
        <v>7</v>
      </c>
      <c r="D273" s="0" t="n">
        <v>10</v>
      </c>
      <c r="E273" s="0" t="n">
        <v>0</v>
      </c>
      <c r="F273" s="0" t="n">
        <v>5</v>
      </c>
    </row>
    <row r="274" customFormat="false" ht="12.75" hidden="false" customHeight="false" outlineLevel="0" collapsed="false">
      <c r="A274" s="0" t="n">
        <v>64375</v>
      </c>
      <c r="B274" s="0" t="s">
        <v>281</v>
      </c>
      <c r="C274" s="0" t="s">
        <v>13</v>
      </c>
      <c r="D274" s="0" t="n">
        <v>0</v>
      </c>
      <c r="E274" s="0" t="n">
        <v>9</v>
      </c>
      <c r="F274" s="0" t="n">
        <v>4.5</v>
      </c>
    </row>
    <row r="275" customFormat="false" ht="12.75" hidden="false" customHeight="false" outlineLevel="0" collapsed="false">
      <c r="A275" s="0" t="n">
        <v>3175</v>
      </c>
      <c r="B275" s="0" t="s">
        <v>282</v>
      </c>
      <c r="C275" s="0" t="s">
        <v>6</v>
      </c>
      <c r="D275" s="0" t="n">
        <v>6</v>
      </c>
      <c r="E275" s="0" t="n">
        <v>3</v>
      </c>
      <c r="F275" s="0" t="n">
        <v>4.5</v>
      </c>
    </row>
    <row r="276" customFormat="false" ht="12.75" hidden="false" customHeight="false" outlineLevel="0" collapsed="false">
      <c r="A276" s="0" t="n">
        <v>2305</v>
      </c>
      <c r="B276" s="0" t="s">
        <v>283</v>
      </c>
      <c r="C276" s="0" t="s">
        <v>10</v>
      </c>
      <c r="D276" s="0" t="n">
        <v>6</v>
      </c>
      <c r="E276" s="0" t="n">
        <v>3</v>
      </c>
      <c r="F276" s="0" t="n">
        <v>4.5</v>
      </c>
    </row>
    <row r="277" customFormat="false" ht="12.75" hidden="false" customHeight="false" outlineLevel="0" collapsed="false">
      <c r="A277" s="0" t="n">
        <v>55206</v>
      </c>
      <c r="B277" s="0" t="s">
        <v>284</v>
      </c>
      <c r="C277" s="0" t="s">
        <v>285</v>
      </c>
      <c r="D277" s="0" t="n">
        <v>8</v>
      </c>
      <c r="E277" s="0" t="n">
        <v>0</v>
      </c>
      <c r="F277" s="0" t="n">
        <v>4</v>
      </c>
    </row>
    <row r="278" customFormat="false" ht="12.75" hidden="false" customHeight="false" outlineLevel="0" collapsed="false">
      <c r="A278" s="0" t="n">
        <v>9219</v>
      </c>
      <c r="B278" s="0" t="s">
        <v>286</v>
      </c>
      <c r="C278" s="0" t="s">
        <v>19</v>
      </c>
      <c r="D278" s="0" t="n">
        <v>0</v>
      </c>
      <c r="E278" s="0" t="n">
        <v>8</v>
      </c>
      <c r="F278" s="0" t="n">
        <v>4</v>
      </c>
    </row>
    <row r="279" customFormat="false" ht="12.75" hidden="false" customHeight="false" outlineLevel="0" collapsed="false">
      <c r="A279" s="0" t="n">
        <v>29959</v>
      </c>
      <c r="B279" s="0" t="s">
        <v>287</v>
      </c>
      <c r="C279" s="0" t="s">
        <v>44</v>
      </c>
      <c r="D279" s="0" t="n">
        <v>8</v>
      </c>
      <c r="E279" s="0" t="n">
        <v>0</v>
      </c>
      <c r="F279" s="0" t="n">
        <v>4</v>
      </c>
    </row>
    <row r="280" customFormat="false" ht="12.75" hidden="false" customHeight="false" outlineLevel="0" collapsed="false">
      <c r="A280" s="0" t="n">
        <v>27324</v>
      </c>
      <c r="B280" s="0" t="s">
        <v>288</v>
      </c>
      <c r="C280" s="0" t="s">
        <v>11</v>
      </c>
      <c r="D280" s="0" t="n">
        <v>8</v>
      </c>
      <c r="E280" s="0" t="n">
        <v>0</v>
      </c>
      <c r="F280" s="0" t="n">
        <v>4</v>
      </c>
    </row>
    <row r="281" customFormat="false" ht="12.75" hidden="false" customHeight="false" outlineLevel="0" collapsed="false">
      <c r="A281" s="0" t="n">
        <v>3216</v>
      </c>
      <c r="B281" s="0" t="s">
        <v>289</v>
      </c>
      <c r="C281" s="0" t="s">
        <v>6</v>
      </c>
      <c r="D281" s="0" t="n">
        <v>0</v>
      </c>
      <c r="E281" s="0" t="n">
        <v>8</v>
      </c>
      <c r="F281" s="0" t="n">
        <v>4</v>
      </c>
    </row>
    <row r="282" customFormat="false" ht="12.75" hidden="false" customHeight="false" outlineLevel="0" collapsed="false">
      <c r="A282" s="0" t="n">
        <v>2296</v>
      </c>
      <c r="B282" s="0" t="s">
        <v>290</v>
      </c>
      <c r="C282" s="0" t="s">
        <v>10</v>
      </c>
      <c r="D282" s="0" t="n">
        <v>8</v>
      </c>
      <c r="E282" s="0" t="n">
        <v>0</v>
      </c>
      <c r="F282" s="0" t="n">
        <v>4</v>
      </c>
    </row>
    <row r="283" customFormat="false" ht="12.75" hidden="false" customHeight="false" outlineLevel="0" collapsed="false">
      <c r="A283" s="0" t="n">
        <v>26298</v>
      </c>
      <c r="B283" s="0" t="s">
        <v>291</v>
      </c>
      <c r="C283" s="0" t="s">
        <v>12</v>
      </c>
      <c r="D283" s="0" t="n">
        <v>8</v>
      </c>
      <c r="E283" s="0" t="n">
        <v>0</v>
      </c>
      <c r="F283" s="0" t="n">
        <v>4</v>
      </c>
    </row>
    <row r="284" customFormat="false" ht="12.75" hidden="false" customHeight="false" outlineLevel="0" collapsed="false">
      <c r="A284" s="0" t="n">
        <v>4901</v>
      </c>
      <c r="B284" s="0" t="s">
        <v>292</v>
      </c>
      <c r="C284" s="0" t="s">
        <v>7</v>
      </c>
      <c r="D284" s="0" t="n">
        <v>8</v>
      </c>
      <c r="E284" s="0" t="n">
        <v>0</v>
      </c>
      <c r="F284" s="0" t="n">
        <v>4</v>
      </c>
    </row>
    <row r="285" customFormat="false" ht="12.75" hidden="false" customHeight="false" outlineLevel="0" collapsed="false">
      <c r="A285" s="0" t="n">
        <v>6926</v>
      </c>
      <c r="B285" s="0" t="s">
        <v>293</v>
      </c>
      <c r="C285" s="0" t="s">
        <v>28</v>
      </c>
      <c r="D285" s="0" t="n">
        <v>0</v>
      </c>
      <c r="E285" s="0" t="n">
        <v>7</v>
      </c>
      <c r="F285" s="0" t="n">
        <v>3.5</v>
      </c>
    </row>
    <row r="286" customFormat="false" ht="12.75" hidden="false" customHeight="false" outlineLevel="0" collapsed="false">
      <c r="A286" s="0" t="n">
        <v>117154</v>
      </c>
      <c r="B286" s="0" t="s">
        <v>294</v>
      </c>
      <c r="C286" s="0" t="s">
        <v>285</v>
      </c>
      <c r="D286" s="0" t="n">
        <v>0</v>
      </c>
      <c r="E286" s="0" t="n">
        <v>7</v>
      </c>
      <c r="F286" s="0" t="n">
        <v>3.5</v>
      </c>
    </row>
    <row r="287" customFormat="false" ht="12.75" hidden="false" customHeight="false" outlineLevel="0" collapsed="false">
      <c r="A287" s="0" t="n">
        <v>8861</v>
      </c>
      <c r="B287" s="0" t="s">
        <v>295</v>
      </c>
      <c r="C287" s="0" t="s">
        <v>44</v>
      </c>
      <c r="D287" s="0" t="n">
        <v>4</v>
      </c>
      <c r="E287" s="0" t="n">
        <v>3</v>
      </c>
      <c r="F287" s="0" t="n">
        <v>3.5</v>
      </c>
    </row>
    <row r="288" customFormat="false" ht="12.75" hidden="false" customHeight="false" outlineLevel="0" collapsed="false">
      <c r="A288" s="0" t="n">
        <v>64780</v>
      </c>
      <c r="B288" s="0" t="s">
        <v>296</v>
      </c>
      <c r="C288" s="0" t="s">
        <v>9</v>
      </c>
      <c r="D288" s="0" t="n">
        <v>0</v>
      </c>
      <c r="E288" s="0" t="n">
        <v>7</v>
      </c>
      <c r="F288" s="0" t="n">
        <v>3.5</v>
      </c>
    </row>
    <row r="289" customFormat="false" ht="12.75" hidden="false" customHeight="false" outlineLevel="0" collapsed="false">
      <c r="A289" s="0" t="n">
        <v>10379</v>
      </c>
      <c r="B289" s="0" t="s">
        <v>297</v>
      </c>
      <c r="C289" s="0" t="s">
        <v>18</v>
      </c>
      <c r="D289" s="0" t="n">
        <v>0</v>
      </c>
      <c r="E289" s="0" t="n">
        <v>7</v>
      </c>
      <c r="F289" s="0" t="n">
        <v>3.5</v>
      </c>
    </row>
    <row r="290" customFormat="false" ht="12.75" hidden="false" customHeight="false" outlineLevel="0" collapsed="false">
      <c r="A290" s="0" t="n">
        <v>6688</v>
      </c>
      <c r="B290" s="0" t="s">
        <v>298</v>
      </c>
      <c r="C290" s="0" t="s">
        <v>12</v>
      </c>
      <c r="D290" s="0" t="n">
        <v>0</v>
      </c>
      <c r="E290" s="0" t="n">
        <v>7</v>
      </c>
      <c r="F290" s="0" t="n">
        <v>3.5</v>
      </c>
    </row>
    <row r="291" customFormat="false" ht="12.75" hidden="false" customHeight="false" outlineLevel="0" collapsed="false">
      <c r="A291" s="0" t="n">
        <v>4779</v>
      </c>
      <c r="B291" s="0" t="s">
        <v>299</v>
      </c>
      <c r="C291" s="0" t="s">
        <v>7</v>
      </c>
      <c r="D291" s="0" t="n">
        <v>0</v>
      </c>
      <c r="E291" s="0" t="n">
        <v>7</v>
      </c>
      <c r="F291" s="0" t="n">
        <v>3.5</v>
      </c>
    </row>
    <row r="292" customFormat="false" ht="12.75" hidden="false" customHeight="false" outlineLevel="0" collapsed="false">
      <c r="A292" s="0" t="n">
        <v>861</v>
      </c>
      <c r="B292" s="0" t="s">
        <v>300</v>
      </c>
      <c r="C292" s="0" t="s">
        <v>301</v>
      </c>
      <c r="D292" s="0" t="n">
        <v>4</v>
      </c>
      <c r="E292" s="0" t="n">
        <v>2</v>
      </c>
      <c r="F292" s="0" t="n">
        <v>3</v>
      </c>
    </row>
    <row r="293" customFormat="false" ht="12.75" hidden="false" customHeight="false" outlineLevel="0" collapsed="false">
      <c r="A293" s="0" t="n">
        <v>3164</v>
      </c>
      <c r="B293" s="0" t="s">
        <v>302</v>
      </c>
      <c r="C293" s="0" t="s">
        <v>8</v>
      </c>
      <c r="D293" s="0" t="n">
        <v>6</v>
      </c>
      <c r="E293" s="0" t="n">
        <v>0</v>
      </c>
      <c r="F293" s="0" t="n">
        <v>3</v>
      </c>
    </row>
    <row r="294" customFormat="false" ht="12.75" hidden="false" customHeight="false" outlineLevel="0" collapsed="false">
      <c r="A294" s="0" t="n">
        <v>4798</v>
      </c>
      <c r="B294" s="0" t="s">
        <v>303</v>
      </c>
      <c r="C294" s="0" t="s">
        <v>44</v>
      </c>
      <c r="D294" s="0" t="n">
        <v>4</v>
      </c>
      <c r="E294" s="0" t="n">
        <v>2</v>
      </c>
      <c r="F294" s="0" t="n">
        <v>3</v>
      </c>
    </row>
    <row r="295" customFormat="false" ht="12.75" hidden="false" customHeight="false" outlineLevel="0" collapsed="false">
      <c r="A295" s="0" t="n">
        <v>196</v>
      </c>
      <c r="B295" s="0" t="s">
        <v>304</v>
      </c>
      <c r="C295" s="0" t="s">
        <v>5</v>
      </c>
      <c r="D295" s="0" t="n">
        <v>6</v>
      </c>
      <c r="E295" s="0" t="n">
        <v>0</v>
      </c>
      <c r="F295" s="0" t="n">
        <v>3</v>
      </c>
    </row>
    <row r="296" customFormat="false" ht="12.75" hidden="false" customHeight="false" outlineLevel="0" collapsed="false">
      <c r="A296" s="0" t="n">
        <v>84913</v>
      </c>
      <c r="B296" s="0" t="s">
        <v>305</v>
      </c>
      <c r="C296" s="0" t="s">
        <v>5</v>
      </c>
      <c r="D296" s="0" t="n">
        <v>6</v>
      </c>
      <c r="E296" s="0" t="n">
        <v>0</v>
      </c>
      <c r="F296" s="0" t="n">
        <v>3</v>
      </c>
    </row>
    <row r="297" customFormat="false" ht="12.75" hidden="false" customHeight="false" outlineLevel="0" collapsed="false">
      <c r="A297" s="0" t="n">
        <v>23394</v>
      </c>
      <c r="B297" s="0" t="s">
        <v>306</v>
      </c>
      <c r="C297" s="0" t="s">
        <v>6</v>
      </c>
      <c r="D297" s="0" t="n">
        <v>6</v>
      </c>
      <c r="E297" s="0" t="n">
        <v>0</v>
      </c>
      <c r="F297" s="0" t="n">
        <v>3</v>
      </c>
    </row>
    <row r="298" customFormat="false" ht="12.75" hidden="false" customHeight="false" outlineLevel="0" collapsed="false">
      <c r="A298" s="0" t="n">
        <v>3607</v>
      </c>
      <c r="B298" s="0" t="s">
        <v>307</v>
      </c>
      <c r="C298" s="0" t="s">
        <v>10</v>
      </c>
      <c r="D298" s="0" t="n">
        <v>6</v>
      </c>
      <c r="E298" s="0" t="n">
        <v>0</v>
      </c>
      <c r="F298" s="0" t="n">
        <v>3</v>
      </c>
    </row>
    <row r="299" customFormat="false" ht="12.75" hidden="false" customHeight="false" outlineLevel="0" collapsed="false">
      <c r="A299" s="0" t="n">
        <v>51513</v>
      </c>
      <c r="B299" s="0" t="s">
        <v>308</v>
      </c>
      <c r="C299" s="0" t="s">
        <v>12</v>
      </c>
      <c r="D299" s="0" t="n">
        <v>4</v>
      </c>
      <c r="E299" s="0" t="n">
        <v>2</v>
      </c>
      <c r="F299" s="0" t="n">
        <v>3</v>
      </c>
    </row>
    <row r="300" customFormat="false" ht="12.75" hidden="false" customHeight="false" outlineLevel="0" collapsed="false">
      <c r="A300" s="0" t="n">
        <v>467</v>
      </c>
      <c r="B300" s="0" t="s">
        <v>309</v>
      </c>
      <c r="C300" s="0" t="s">
        <v>7</v>
      </c>
      <c r="D300" s="0" t="n">
        <v>6</v>
      </c>
      <c r="E300" s="0" t="n">
        <v>0</v>
      </c>
      <c r="F300" s="0" t="n">
        <v>3</v>
      </c>
    </row>
    <row r="301" customFormat="false" ht="12.75" hidden="false" customHeight="false" outlineLevel="0" collapsed="false">
      <c r="A301" s="0" t="n">
        <v>571</v>
      </c>
      <c r="B301" s="0" t="s">
        <v>310</v>
      </c>
      <c r="C301" s="0" t="s">
        <v>7</v>
      </c>
      <c r="D301" s="0" t="n">
        <v>0</v>
      </c>
      <c r="E301" s="0" t="n">
        <v>6</v>
      </c>
      <c r="F301" s="0" t="n">
        <v>3</v>
      </c>
    </row>
    <row r="302" customFormat="false" ht="12.75" hidden="false" customHeight="false" outlineLevel="0" collapsed="false">
      <c r="A302" s="0" t="n">
        <v>6097</v>
      </c>
      <c r="B302" s="0" t="s">
        <v>311</v>
      </c>
      <c r="C302" s="0" t="s">
        <v>8</v>
      </c>
      <c r="D302" s="0" t="n">
        <v>0</v>
      </c>
      <c r="E302" s="0" t="n">
        <v>5</v>
      </c>
      <c r="F302" s="0" t="n">
        <v>2.5</v>
      </c>
    </row>
    <row r="303" customFormat="false" ht="12.75" hidden="false" customHeight="false" outlineLevel="0" collapsed="false">
      <c r="A303" s="0" t="n">
        <v>6660</v>
      </c>
      <c r="B303" s="0" t="s">
        <v>312</v>
      </c>
      <c r="C303" s="0" t="s">
        <v>11</v>
      </c>
      <c r="D303" s="0" t="n">
        <v>0</v>
      </c>
      <c r="E303" s="0" t="n">
        <v>5</v>
      </c>
      <c r="F303" s="0" t="n">
        <v>2.5</v>
      </c>
    </row>
    <row r="304" customFormat="false" ht="12.75" hidden="false" customHeight="false" outlineLevel="0" collapsed="false">
      <c r="A304" s="0" t="n">
        <v>54937</v>
      </c>
      <c r="B304" s="0" t="s">
        <v>313</v>
      </c>
      <c r="C304" s="0" t="s">
        <v>5</v>
      </c>
      <c r="D304" s="0" t="n">
        <v>0</v>
      </c>
      <c r="E304" s="0" t="n">
        <v>5</v>
      </c>
      <c r="F304" s="0" t="n">
        <v>2.5</v>
      </c>
    </row>
    <row r="305" customFormat="false" ht="12.75" hidden="false" customHeight="false" outlineLevel="0" collapsed="false">
      <c r="A305" s="0" t="n">
        <v>11281</v>
      </c>
      <c r="B305" s="0" t="s">
        <v>314</v>
      </c>
      <c r="C305" s="0" t="s">
        <v>6</v>
      </c>
      <c r="D305" s="0" t="n">
        <v>0</v>
      </c>
      <c r="E305" s="0" t="n">
        <v>5</v>
      </c>
      <c r="F305" s="0" t="n">
        <v>2.5</v>
      </c>
    </row>
    <row r="306" customFormat="false" ht="12.75" hidden="false" customHeight="false" outlineLevel="0" collapsed="false">
      <c r="A306" s="0" t="n">
        <v>5396</v>
      </c>
      <c r="B306" s="0" t="s">
        <v>315</v>
      </c>
      <c r="C306" s="0" t="s">
        <v>6</v>
      </c>
      <c r="D306" s="0" t="n">
        <v>2</v>
      </c>
      <c r="E306" s="0" t="n">
        <v>3</v>
      </c>
      <c r="F306" s="0" t="n">
        <v>2.5</v>
      </c>
    </row>
    <row r="307" customFormat="false" ht="12.75" hidden="false" customHeight="false" outlineLevel="0" collapsed="false">
      <c r="A307" s="0" t="n">
        <v>322</v>
      </c>
      <c r="B307" s="0" t="s">
        <v>316</v>
      </c>
      <c r="C307" s="0" t="s">
        <v>15</v>
      </c>
      <c r="D307" s="0" t="n">
        <v>4</v>
      </c>
      <c r="E307" s="0" t="n">
        <v>0</v>
      </c>
      <c r="F307" s="0" t="n">
        <v>2</v>
      </c>
    </row>
    <row r="308" customFormat="false" ht="12.75" hidden="false" customHeight="false" outlineLevel="0" collapsed="false">
      <c r="A308" s="0" t="n">
        <v>7157</v>
      </c>
      <c r="B308" s="0" t="s">
        <v>317</v>
      </c>
      <c r="C308" s="0" t="s">
        <v>318</v>
      </c>
      <c r="D308" s="0" t="n">
        <v>4</v>
      </c>
      <c r="E308" s="0" t="n">
        <v>0</v>
      </c>
      <c r="F308" s="0" t="n">
        <v>2</v>
      </c>
    </row>
    <row r="309" customFormat="false" ht="12.75" hidden="false" customHeight="false" outlineLevel="0" collapsed="false">
      <c r="A309" s="0" t="n">
        <v>4004</v>
      </c>
      <c r="B309" s="0" t="s">
        <v>319</v>
      </c>
      <c r="C309" s="0" t="s">
        <v>9</v>
      </c>
      <c r="D309" s="0" t="n">
        <v>4</v>
      </c>
      <c r="E309" s="0" t="n">
        <v>0</v>
      </c>
      <c r="F309" s="0" t="n">
        <v>2</v>
      </c>
    </row>
    <row r="310" customFormat="false" ht="12.75" hidden="false" customHeight="false" outlineLevel="0" collapsed="false">
      <c r="A310" s="0" t="n">
        <v>10428</v>
      </c>
      <c r="B310" s="0" t="s">
        <v>320</v>
      </c>
      <c r="C310" s="0" t="s">
        <v>5</v>
      </c>
      <c r="D310" s="0" t="n">
        <v>4</v>
      </c>
      <c r="E310" s="0" t="n">
        <v>0</v>
      </c>
      <c r="F310" s="0" t="n">
        <v>2</v>
      </c>
    </row>
    <row r="311" customFormat="false" ht="12.75" hidden="false" customHeight="false" outlineLevel="0" collapsed="false">
      <c r="A311" s="0" t="n">
        <v>3174</v>
      </c>
      <c r="B311" s="0" t="s">
        <v>321</v>
      </c>
      <c r="C311" s="0" t="s">
        <v>8</v>
      </c>
      <c r="D311" s="0" t="n">
        <v>0</v>
      </c>
      <c r="E311" s="0" t="n">
        <v>3</v>
      </c>
      <c r="F311" s="0" t="n">
        <v>1.5</v>
      </c>
    </row>
    <row r="312" customFormat="false" ht="12.75" hidden="false" customHeight="false" outlineLevel="0" collapsed="false">
      <c r="A312" s="0" t="n">
        <v>166336</v>
      </c>
      <c r="B312" s="0" t="s">
        <v>322</v>
      </c>
      <c r="C312" s="0" t="s">
        <v>9</v>
      </c>
      <c r="D312" s="0" t="n">
        <v>0</v>
      </c>
      <c r="E312" s="0" t="n">
        <v>3</v>
      </c>
      <c r="F312" s="0" t="n">
        <v>1.5</v>
      </c>
    </row>
    <row r="313" customFormat="false" ht="12.75" hidden="false" customHeight="false" outlineLevel="0" collapsed="false">
      <c r="A313" s="0" t="n">
        <v>4776</v>
      </c>
      <c r="B313" s="0" t="s">
        <v>323</v>
      </c>
      <c r="C313" s="0" t="s">
        <v>14</v>
      </c>
      <c r="D313" s="0" t="n">
        <v>0</v>
      </c>
      <c r="E313" s="0" t="n">
        <v>3</v>
      </c>
      <c r="F313" s="0" t="n">
        <v>1.5</v>
      </c>
    </row>
    <row r="314" customFormat="false" ht="12.75" hidden="false" customHeight="false" outlineLevel="0" collapsed="false">
      <c r="A314" s="0" t="n">
        <v>9575</v>
      </c>
      <c r="B314" s="0" t="s">
        <v>324</v>
      </c>
      <c r="C314" s="0" t="s">
        <v>5</v>
      </c>
      <c r="D314" s="0" t="n">
        <v>0</v>
      </c>
      <c r="E314" s="0" t="n">
        <v>3</v>
      </c>
      <c r="F314" s="0" t="n">
        <v>1.5</v>
      </c>
    </row>
    <row r="315" customFormat="false" ht="12.75" hidden="false" customHeight="false" outlineLevel="0" collapsed="false">
      <c r="A315" s="0" t="n">
        <v>6938</v>
      </c>
      <c r="B315" s="0" t="s">
        <v>325</v>
      </c>
      <c r="C315" s="0" t="s">
        <v>5</v>
      </c>
      <c r="D315" s="0" t="n">
        <v>0</v>
      </c>
      <c r="E315" s="0" t="n">
        <v>3</v>
      </c>
      <c r="F315" s="0" t="n">
        <v>1.5</v>
      </c>
    </row>
    <row r="316" customFormat="false" ht="12.75" hidden="false" customHeight="false" outlineLevel="0" collapsed="false">
      <c r="A316" s="0" t="n">
        <v>10745</v>
      </c>
      <c r="B316" s="0" t="s">
        <v>326</v>
      </c>
      <c r="C316" s="0" t="s">
        <v>6</v>
      </c>
      <c r="D316" s="0" t="n">
        <v>0</v>
      </c>
      <c r="E316" s="0" t="n">
        <v>3</v>
      </c>
      <c r="F316" s="0" t="n">
        <v>1.5</v>
      </c>
    </row>
    <row r="317" customFormat="false" ht="12.75" hidden="false" customHeight="false" outlineLevel="0" collapsed="false">
      <c r="A317" s="0" t="n">
        <v>4211</v>
      </c>
      <c r="B317" s="0" t="s">
        <v>327</v>
      </c>
      <c r="C317" s="0" t="s">
        <v>6</v>
      </c>
      <c r="D317" s="0" t="n">
        <v>0</v>
      </c>
      <c r="E317" s="0" t="n">
        <v>3</v>
      </c>
      <c r="F317" s="0" t="n">
        <v>1.5</v>
      </c>
    </row>
    <row r="318" customFormat="false" ht="12.75" hidden="false" customHeight="false" outlineLevel="0" collapsed="false">
      <c r="A318" s="0" t="n">
        <v>3206</v>
      </c>
      <c r="B318" s="0" t="s">
        <v>328</v>
      </c>
      <c r="C318" s="0" t="s">
        <v>6</v>
      </c>
      <c r="D318" s="0" t="n">
        <v>0</v>
      </c>
      <c r="E318" s="0" t="n">
        <v>3</v>
      </c>
      <c r="F318" s="0" t="n">
        <v>1.5</v>
      </c>
    </row>
    <row r="319" customFormat="false" ht="12.75" hidden="false" customHeight="false" outlineLevel="0" collapsed="false">
      <c r="A319" s="0" t="n">
        <v>2313</v>
      </c>
      <c r="B319" s="0" t="s">
        <v>329</v>
      </c>
      <c r="C319" s="0" t="s">
        <v>12</v>
      </c>
      <c r="D319" s="0" t="n">
        <v>0</v>
      </c>
      <c r="E319" s="0" t="n">
        <v>3</v>
      </c>
      <c r="F319" s="0" t="n">
        <v>1.5</v>
      </c>
    </row>
    <row r="320" customFormat="false" ht="12.75" hidden="false" customHeight="false" outlineLevel="0" collapsed="false">
      <c r="A320" s="0" t="n">
        <v>54585</v>
      </c>
      <c r="B320" s="0" t="s">
        <v>330</v>
      </c>
      <c r="C320" s="0" t="s">
        <v>7</v>
      </c>
      <c r="D320" s="0" t="n">
        <v>0</v>
      </c>
      <c r="E320" s="0" t="n">
        <v>3</v>
      </c>
      <c r="F320" s="0" t="n">
        <v>1.5</v>
      </c>
    </row>
    <row r="322" customFormat="false" ht="12.75" hidden="false" customHeight="false" outlineLevel="0" collapsed="false">
      <c r="A322" s="0" t="s">
        <v>331</v>
      </c>
    </row>
    <row r="323" customFormat="false" ht="12.75" hidden="false" customHeight="false" outlineLevel="0" collapsed="false">
      <c r="A323" s="0" t="s">
        <v>1</v>
      </c>
      <c r="B323" s="0" t="s">
        <v>332</v>
      </c>
      <c r="C323" s="0" t="s">
        <v>333</v>
      </c>
      <c r="D323" s="0" t="s">
        <v>334</v>
      </c>
      <c r="E323" s="0" t="s">
        <v>335</v>
      </c>
      <c r="F323" s="0" t="s">
        <v>336</v>
      </c>
    </row>
    <row r="324" customFormat="false" ht="12.75" hidden="false" customHeight="false" outlineLevel="0" collapsed="false">
      <c r="A324" s="0" t="s">
        <v>5</v>
      </c>
      <c r="B324" s="0" t="n">
        <v>105</v>
      </c>
      <c r="C324" s="0" t="n">
        <v>25</v>
      </c>
      <c r="D324" s="0" t="n">
        <v>0.00696677938038222</v>
      </c>
      <c r="E324" s="0" t="n">
        <v>16</v>
      </c>
      <c r="F324" s="0" t="n">
        <v>0.55978964029662</v>
      </c>
    </row>
    <row r="325" customFormat="false" ht="12.75" hidden="false" customHeight="false" outlineLevel="0" collapsed="false">
      <c r="A325" s="0" t="s">
        <v>6</v>
      </c>
      <c r="B325" s="0" t="n">
        <v>183</v>
      </c>
      <c r="C325" s="0" t="n">
        <v>18</v>
      </c>
      <c r="D325" s="0" t="n">
        <v>0.99476373635909</v>
      </c>
      <c r="E325" s="0" t="n">
        <v>15</v>
      </c>
      <c r="F325" s="0" t="n">
        <v>0.999771046477979</v>
      </c>
    </row>
    <row r="326" customFormat="false" ht="12.75" hidden="false" customHeight="false" outlineLevel="0" collapsed="false">
      <c r="A326" s="0" t="s">
        <v>7</v>
      </c>
      <c r="B326" s="0" t="n">
        <v>53</v>
      </c>
      <c r="C326" s="0" t="n">
        <v>13</v>
      </c>
      <c r="D326" s="0" t="n">
        <v>0.0283465967681663</v>
      </c>
      <c r="E326" s="0" t="n">
        <v>17</v>
      </c>
      <c r="F326" s="0" t="n">
        <v>0.000787744771628849</v>
      </c>
    </row>
    <row r="327" customFormat="false" ht="12.75" hidden="false" customHeight="false" outlineLevel="0" collapsed="false">
      <c r="A327" s="0" t="s">
        <v>8</v>
      </c>
      <c r="B327" s="0" t="n">
        <v>48</v>
      </c>
      <c r="C327" s="0" t="n">
        <v>10</v>
      </c>
      <c r="D327" s="0" t="n">
        <v>0.121030528915991</v>
      </c>
      <c r="E327" s="0" t="n">
        <v>12</v>
      </c>
      <c r="F327" s="0" t="n">
        <v>0.0345096819141561</v>
      </c>
    </row>
    <row r="328" customFormat="false" ht="12.75" hidden="false" customHeight="false" outlineLevel="0" collapsed="false">
      <c r="A328" s="0" t="s">
        <v>9</v>
      </c>
      <c r="B328" s="0" t="n">
        <v>38</v>
      </c>
      <c r="C328" s="0" t="n">
        <v>9</v>
      </c>
      <c r="D328" s="0" t="n">
        <v>0.0626449896150952</v>
      </c>
      <c r="E328" s="0" t="n">
        <v>8</v>
      </c>
      <c r="F328" s="0" t="n">
        <v>0.148469990052771</v>
      </c>
    </row>
    <row r="329" customFormat="false" ht="12.75" hidden="false" customHeight="false" outlineLevel="0" collapsed="false">
      <c r="A329" s="0" t="s">
        <v>10</v>
      </c>
      <c r="B329" s="0" t="n">
        <v>37</v>
      </c>
      <c r="C329" s="0" t="n">
        <v>7</v>
      </c>
      <c r="D329" s="0" t="n">
        <v>0.219305840722715</v>
      </c>
      <c r="E329" s="0" t="n">
        <v>4</v>
      </c>
      <c r="F329" s="0" t="n">
        <v>0.749432344653216</v>
      </c>
    </row>
    <row r="330" customFormat="false" ht="12.75" hidden="false" customHeight="false" outlineLevel="0" collapsed="false">
      <c r="A330" s="0" t="s">
        <v>301</v>
      </c>
      <c r="B330" s="0" t="n">
        <v>4</v>
      </c>
      <c r="C330" s="0" t="n">
        <v>4</v>
      </c>
      <c r="D330" s="0" t="n">
        <v>0</v>
      </c>
      <c r="E330" s="0" t="n">
        <v>0</v>
      </c>
      <c r="F330" s="0" t="n">
        <v>0.509758230499144</v>
      </c>
    </row>
    <row r="331" customFormat="false" ht="12.75" hidden="false" customHeight="false" outlineLevel="0" collapsed="false">
      <c r="A331" s="0" t="s">
        <v>12</v>
      </c>
      <c r="B331" s="0" t="n">
        <v>26</v>
      </c>
      <c r="C331" s="0" t="n">
        <v>4</v>
      </c>
      <c r="D331" s="0" t="n">
        <v>0.397067751022342</v>
      </c>
      <c r="E331" s="0" t="n">
        <v>5</v>
      </c>
      <c r="F331" s="0" t="n">
        <v>0.237385671657804</v>
      </c>
    </row>
    <row r="332" customFormat="false" ht="12.75" hidden="false" customHeight="false" outlineLevel="0" collapsed="false">
      <c r="A332" s="0" t="s">
        <v>15</v>
      </c>
      <c r="B332" s="0" t="n">
        <v>8</v>
      </c>
      <c r="C332" s="0" t="n">
        <v>3</v>
      </c>
      <c r="D332" s="0" t="n">
        <v>0.0251506765864729</v>
      </c>
      <c r="E332" s="0" t="n">
        <v>2</v>
      </c>
      <c r="F332" s="0" t="n">
        <v>0.126718472853576</v>
      </c>
    </row>
    <row r="333" customFormat="false" ht="12.75" hidden="false" customHeight="false" outlineLevel="0" collapsed="false">
      <c r="A333" s="0" t="s">
        <v>11</v>
      </c>
      <c r="B333" s="0" t="n">
        <v>31</v>
      </c>
      <c r="C333" s="0" t="n">
        <v>3</v>
      </c>
      <c r="D333" s="0" t="n">
        <v>0.753186614236452</v>
      </c>
      <c r="E333" s="0" t="n">
        <v>3</v>
      </c>
      <c r="F333" s="0" t="n">
        <v>0.772829613114455</v>
      </c>
    </row>
    <row r="334" customFormat="false" ht="12.75" hidden="false" customHeight="false" outlineLevel="0" collapsed="false">
      <c r="A334" s="0" t="s">
        <v>28</v>
      </c>
      <c r="B334" s="0" t="n">
        <v>18</v>
      </c>
      <c r="C334" s="0" t="n">
        <v>2</v>
      </c>
      <c r="D334" s="0" t="n">
        <v>0.563402200414845</v>
      </c>
      <c r="E334" s="0" t="n">
        <v>1</v>
      </c>
      <c r="F334" s="0" t="n">
        <v>0.820201257114497</v>
      </c>
    </row>
    <row r="335" customFormat="false" ht="12.75" hidden="false" customHeight="false" outlineLevel="0" collapsed="false">
      <c r="A335" s="0" t="s">
        <v>14</v>
      </c>
      <c r="B335" s="0" t="n">
        <v>12</v>
      </c>
      <c r="C335" s="0" t="n">
        <v>2</v>
      </c>
      <c r="D335" s="0" t="n">
        <v>0.293571514362165</v>
      </c>
      <c r="E335" s="0" t="n">
        <v>5</v>
      </c>
      <c r="F335" s="0" t="n">
        <v>0.0065698711799978</v>
      </c>
    </row>
    <row r="336" customFormat="false" ht="12.75" hidden="false" customHeight="false" outlineLevel="0" collapsed="false">
      <c r="A336" s="0" t="s">
        <v>22</v>
      </c>
      <c r="B336" s="0" t="n">
        <v>7</v>
      </c>
      <c r="C336" s="0" t="n">
        <v>2</v>
      </c>
      <c r="D336" s="0" t="n">
        <v>0.0838255174643551</v>
      </c>
      <c r="E336" s="0" t="n">
        <v>2</v>
      </c>
      <c r="F336" s="0" t="n">
        <v>0.0895376928478592</v>
      </c>
    </row>
    <row r="337" customFormat="false" ht="12.75" hidden="false" customHeight="false" outlineLevel="0" collapsed="false">
      <c r="A337" s="0" t="s">
        <v>25</v>
      </c>
      <c r="B337" s="0" t="n">
        <v>3</v>
      </c>
      <c r="C337" s="0" t="n">
        <v>2</v>
      </c>
      <c r="D337" s="0" t="n">
        <v>0.00390271834126936</v>
      </c>
      <c r="E337" s="0" t="n">
        <v>0</v>
      </c>
      <c r="F337" s="0" t="n">
        <v>0.413877612314453</v>
      </c>
    </row>
    <row r="338" customFormat="false" ht="12.75" hidden="false" customHeight="false" outlineLevel="0" collapsed="false">
      <c r="A338" s="0" t="s">
        <v>26</v>
      </c>
      <c r="B338" s="0" t="n">
        <v>4</v>
      </c>
      <c r="C338" s="0" t="n">
        <v>2</v>
      </c>
      <c r="D338" s="0" t="n">
        <v>0.0137955264268199</v>
      </c>
      <c r="E338" s="0" t="n">
        <v>1</v>
      </c>
      <c r="F338" s="0" t="n">
        <v>0.12623575776038</v>
      </c>
    </row>
    <row r="339" customFormat="false" ht="12.75" hidden="false" customHeight="false" outlineLevel="0" collapsed="false">
      <c r="A339" s="0" t="s">
        <v>13</v>
      </c>
      <c r="B339" s="0" t="n">
        <v>23</v>
      </c>
      <c r="C339" s="0" t="n">
        <v>1</v>
      </c>
      <c r="D339" s="0" t="n">
        <v>0.903356351078535</v>
      </c>
      <c r="E339" s="0" t="n">
        <v>6</v>
      </c>
      <c r="F339" s="0" t="n">
        <v>0.0644105450744372</v>
      </c>
    </row>
    <row r="340" customFormat="false" ht="12.75" hidden="false" customHeight="false" outlineLevel="0" collapsed="false">
      <c r="A340" s="0" t="s">
        <v>29</v>
      </c>
      <c r="B340" s="0" t="n">
        <v>3</v>
      </c>
      <c r="C340" s="0" t="n">
        <v>1</v>
      </c>
      <c r="D340" s="0" t="n">
        <v>0.067126755469833</v>
      </c>
      <c r="E340" s="0" t="n">
        <v>0</v>
      </c>
      <c r="F340" s="0" t="n">
        <v>0.413877612314453</v>
      </c>
    </row>
    <row r="341" customFormat="false" ht="12.75" hidden="false" customHeight="false" outlineLevel="0" collapsed="false">
      <c r="A341" s="0" t="s">
        <v>19</v>
      </c>
      <c r="B341" s="0" t="n">
        <v>10</v>
      </c>
      <c r="C341" s="0" t="n">
        <v>1</v>
      </c>
      <c r="D341" s="0" t="n">
        <v>0.488182996009618</v>
      </c>
      <c r="E341" s="0" t="n">
        <v>4</v>
      </c>
      <c r="F341" s="0" t="n">
        <v>0.0133837840475492</v>
      </c>
    </row>
    <row r="342" customFormat="false" ht="12.75" hidden="false" customHeight="false" outlineLevel="0" collapsed="false">
      <c r="A342" s="0" t="s">
        <v>16</v>
      </c>
      <c r="B342" s="0" t="n">
        <v>5</v>
      </c>
      <c r="C342" s="0" t="n">
        <v>1</v>
      </c>
      <c r="D342" s="0" t="n">
        <v>0.18042396284801</v>
      </c>
      <c r="E342" s="0" t="n">
        <v>1</v>
      </c>
      <c r="F342" s="0" t="n">
        <v>0.188517184957273</v>
      </c>
    </row>
    <row r="343" customFormat="false" ht="12.75" hidden="false" customHeight="false" outlineLevel="0" collapsed="false">
      <c r="A343" s="0" t="s">
        <v>21</v>
      </c>
      <c r="B343" s="0" t="n">
        <v>4</v>
      </c>
      <c r="C343" s="0" t="n">
        <v>1</v>
      </c>
      <c r="D343" s="0" t="n">
        <v>0.120457984512846</v>
      </c>
      <c r="E343" s="0" t="n">
        <v>2</v>
      </c>
      <c r="F343" s="0" t="n">
        <v>0.0148905237394479</v>
      </c>
    </row>
    <row r="344" customFormat="false" ht="12.75" hidden="false" customHeight="false" outlineLevel="0" collapsed="false">
      <c r="A344" s="0" t="s">
        <v>24</v>
      </c>
      <c r="B344" s="0" t="n">
        <v>5</v>
      </c>
      <c r="C344" s="0" t="n">
        <v>1</v>
      </c>
      <c r="D344" s="0" t="n">
        <v>0.18042396284801</v>
      </c>
      <c r="E344" s="0" t="n">
        <v>0</v>
      </c>
      <c r="F344" s="0" t="n">
        <v>0.590068491884612</v>
      </c>
    </row>
    <row r="345" customFormat="false" ht="12.75" hidden="false" customHeight="false" outlineLevel="0" collapsed="false">
      <c r="A345" s="0" t="s">
        <v>285</v>
      </c>
      <c r="B345" s="0" t="n">
        <v>3</v>
      </c>
      <c r="C345" s="0" t="n">
        <v>0</v>
      </c>
      <c r="D345" s="0" t="n">
        <v>0.404891206075583</v>
      </c>
      <c r="E345" s="0" t="n">
        <v>2</v>
      </c>
      <c r="F345" s="0" t="n">
        <v>0.00422780217642643</v>
      </c>
    </row>
    <row r="346" customFormat="false" ht="12.75" hidden="false" customHeight="false" outlineLevel="0" collapsed="false">
      <c r="A346" s="0" t="s">
        <v>23</v>
      </c>
      <c r="B346" s="0" t="n">
        <v>2</v>
      </c>
      <c r="C346" s="0" t="n">
        <v>0</v>
      </c>
      <c r="D346" s="0" t="n">
        <v>0.292303055873666</v>
      </c>
      <c r="E346" s="0" t="n">
        <v>0</v>
      </c>
      <c r="F346" s="0" t="n">
        <v>0.299439455126273</v>
      </c>
    </row>
    <row r="347" customFormat="false" ht="12.75" hidden="false" customHeight="false" outlineLevel="0" collapsed="false">
      <c r="A347" s="0" t="s">
        <v>20</v>
      </c>
      <c r="B347" s="0" t="n">
        <v>7</v>
      </c>
      <c r="C347" s="0" t="n">
        <v>0</v>
      </c>
      <c r="D347" s="0" t="n">
        <v>0.70323000721531</v>
      </c>
      <c r="E347" s="0" t="n">
        <v>2</v>
      </c>
      <c r="F347" s="0" t="n">
        <v>0.0895376928478592</v>
      </c>
    </row>
    <row r="348" customFormat="false" ht="12.75" hidden="false" customHeight="false" outlineLevel="0" collapsed="false">
      <c r="A348" s="0" t="s">
        <v>27</v>
      </c>
      <c r="B348" s="0" t="n">
        <v>6</v>
      </c>
      <c r="C348" s="0" t="n">
        <v>0</v>
      </c>
      <c r="D348" s="0" t="n">
        <v>0.646702389542036</v>
      </c>
      <c r="E348" s="0" t="n">
        <v>1</v>
      </c>
      <c r="F348" s="0" t="n">
        <v>0.253819394643031</v>
      </c>
    </row>
    <row r="349" customFormat="false" ht="12.75" hidden="false" customHeight="false" outlineLevel="0" collapsed="false">
      <c r="A349" s="0" t="s">
        <v>318</v>
      </c>
      <c r="B349" s="0" t="n">
        <v>3</v>
      </c>
      <c r="C349" s="0" t="n">
        <v>0</v>
      </c>
      <c r="D349" s="0" t="n">
        <v>0.404891206075583</v>
      </c>
      <c r="E349" s="0" t="n">
        <v>0</v>
      </c>
      <c r="F349" s="0" t="n">
        <v>0.413877612314453</v>
      </c>
    </row>
    <row r="350" customFormat="false" ht="12.75" hidden="false" customHeight="false" outlineLevel="0" collapsed="false">
      <c r="A350" s="0" t="s">
        <v>18</v>
      </c>
      <c r="B350" s="0" t="n">
        <v>9</v>
      </c>
      <c r="C350" s="0" t="n">
        <v>0</v>
      </c>
      <c r="D350" s="0" t="n">
        <v>0.790770409512436</v>
      </c>
      <c r="E350" s="0" t="n">
        <v>4</v>
      </c>
      <c r="F350" s="0" t="n">
        <v>0.00768315806927466</v>
      </c>
    </row>
    <row r="351" customFormat="false" ht="12.75" hidden="false" customHeight="false" outlineLevel="0" collapsed="false">
      <c r="A351" s="0" t="s">
        <v>17</v>
      </c>
      <c r="B351" s="0" t="n">
        <v>7</v>
      </c>
      <c r="C351" s="0" t="n">
        <v>0</v>
      </c>
      <c r="D351" s="0" t="n">
        <v>0.70323000721531</v>
      </c>
      <c r="E351" s="0" t="n">
        <v>2</v>
      </c>
      <c r="F351" s="0" t="n">
        <v>0.0895376928478592</v>
      </c>
    </row>
    <row r="355" customFormat="false" ht="12.75" hidden="false" customHeight="false" outlineLevel="0" collapsed="false">
      <c r="A355" s="0" t="s">
        <v>337</v>
      </c>
    </row>
    <row r="356" customFormat="false" ht="12.75" hidden="false" customHeight="false" outlineLevel="0" collapsed="false">
      <c r="A356" s="0" t="s">
        <v>1</v>
      </c>
      <c r="B356" s="0" t="s">
        <v>338</v>
      </c>
      <c r="C356" s="0" t="s">
        <v>339</v>
      </c>
      <c r="D356" s="0" t="s">
        <v>340</v>
      </c>
      <c r="E356" s="0" t="s">
        <v>341</v>
      </c>
      <c r="F356" s="0" t="s">
        <v>340</v>
      </c>
    </row>
    <row r="357" customFormat="false" ht="12.75" hidden="false" customHeight="false" outlineLevel="0" collapsed="false">
      <c r="A357" s="0" t="s">
        <v>5</v>
      </c>
      <c r="B357" s="0" t="n">
        <v>105</v>
      </c>
      <c r="C357" s="0" t="n">
        <v>57</v>
      </c>
      <c r="D357" s="0" t="n">
        <v>0.0129105520218357</v>
      </c>
      <c r="E357" s="0" t="n">
        <v>52</v>
      </c>
      <c r="F357" s="0" t="n">
        <v>0.0127964994542981</v>
      </c>
    </row>
    <row r="358" customFormat="false" ht="12.75" hidden="false" customHeight="false" outlineLevel="0" collapsed="false">
      <c r="A358" s="0" t="s">
        <v>6</v>
      </c>
      <c r="B358" s="0" t="n">
        <v>183</v>
      </c>
      <c r="C358" s="0" t="n">
        <v>48</v>
      </c>
      <c r="D358" s="0" t="n">
        <v>0.999999997890224</v>
      </c>
      <c r="E358" s="0" t="n">
        <v>39</v>
      </c>
      <c r="F358" s="0" t="n">
        <v>0.999999999483098</v>
      </c>
    </row>
    <row r="359" customFormat="false" ht="12.75" hidden="false" customHeight="false" outlineLevel="0" collapsed="false">
      <c r="A359" s="0" t="s">
        <v>7</v>
      </c>
      <c r="B359" s="0" t="n">
        <v>53</v>
      </c>
      <c r="C359" s="0" t="n">
        <v>42</v>
      </c>
      <c r="D359" s="2" t="n">
        <v>1.96812007298053E-008</v>
      </c>
      <c r="E359" s="0" t="n">
        <v>42</v>
      </c>
      <c r="F359" s="2" t="n">
        <v>2.60522835962087E-010</v>
      </c>
    </row>
    <row r="360" customFormat="false" ht="12.75" hidden="false" customHeight="false" outlineLevel="0" collapsed="false">
      <c r="A360" s="0" t="s">
        <v>8</v>
      </c>
      <c r="B360" s="0" t="n">
        <v>48</v>
      </c>
      <c r="C360" s="0" t="n">
        <v>30</v>
      </c>
      <c r="D360" s="0" t="n">
        <v>0.00338475031849827</v>
      </c>
      <c r="E360" s="0" t="n">
        <v>23</v>
      </c>
      <c r="F360" s="0" t="n">
        <v>0.097669813215556</v>
      </c>
    </row>
    <row r="361" customFormat="false" ht="12.75" hidden="false" customHeight="false" outlineLevel="0" collapsed="false">
      <c r="A361" s="0" t="s">
        <v>9</v>
      </c>
      <c r="B361" s="0" t="n">
        <v>38</v>
      </c>
      <c r="C361" s="0" t="n">
        <v>29</v>
      </c>
      <c r="D361" s="2" t="n">
        <v>1.08367194946138E-005</v>
      </c>
      <c r="E361" s="0" t="n">
        <v>25</v>
      </c>
      <c r="F361" s="0" t="n">
        <v>0.000270549407247051</v>
      </c>
    </row>
    <row r="362" customFormat="false" ht="12.75" hidden="false" customHeight="false" outlineLevel="0" collapsed="false">
      <c r="A362" s="0" t="s">
        <v>10</v>
      </c>
      <c r="B362" s="0" t="n">
        <v>37</v>
      </c>
      <c r="C362" s="0" t="n">
        <v>16</v>
      </c>
      <c r="D362" s="0" t="n">
        <v>0.506090126343594</v>
      </c>
      <c r="E362" s="0" t="n">
        <v>14</v>
      </c>
      <c r="F362" s="0" t="n">
        <v>0.541324616283447</v>
      </c>
    </row>
    <row r="363" customFormat="false" ht="12.75" hidden="false" customHeight="false" outlineLevel="0" collapsed="false">
      <c r="A363" s="0" t="s">
        <v>11</v>
      </c>
      <c r="B363" s="0" t="n">
        <v>31</v>
      </c>
      <c r="C363" s="0" t="n">
        <v>11</v>
      </c>
      <c r="D363" s="0" t="n">
        <v>0.809335371048104</v>
      </c>
      <c r="E363" s="0" t="n">
        <v>10</v>
      </c>
      <c r="F363" s="0" t="n">
        <v>0.762846458000943</v>
      </c>
    </row>
    <row r="364" customFormat="false" ht="12.75" hidden="false" customHeight="false" outlineLevel="0" collapsed="false">
      <c r="A364" s="0" t="s">
        <v>12</v>
      </c>
      <c r="B364" s="0" t="n">
        <v>26</v>
      </c>
      <c r="C364" s="0" t="n">
        <v>10</v>
      </c>
      <c r="D364" s="0" t="n">
        <v>0.673878973544627</v>
      </c>
      <c r="E364" s="0" t="n">
        <v>9</v>
      </c>
      <c r="F364" s="0" t="n">
        <v>0.642052146037017</v>
      </c>
    </row>
    <row r="365" customFormat="false" ht="12.75" hidden="false" customHeight="false" outlineLevel="0" collapsed="false">
      <c r="A365" s="0" t="s">
        <v>13</v>
      </c>
      <c r="B365" s="0" t="n">
        <v>23</v>
      </c>
      <c r="C365" s="0" t="n">
        <v>9</v>
      </c>
      <c r="D365" s="0" t="n">
        <v>0.629813701744707</v>
      </c>
      <c r="E365" s="0" t="n">
        <v>10</v>
      </c>
      <c r="F365" s="0" t="n">
        <v>0.287060983998479</v>
      </c>
    </row>
    <row r="366" customFormat="false" ht="12.75" hidden="false" customHeight="false" outlineLevel="0" collapsed="false">
      <c r="A366" s="0" t="s">
        <v>15</v>
      </c>
      <c r="B366" s="0" t="n">
        <v>8</v>
      </c>
      <c r="C366" s="0" t="n">
        <v>7</v>
      </c>
      <c r="D366" s="0" t="n">
        <v>0.00153304403714168</v>
      </c>
      <c r="E366" s="0" t="n">
        <v>6</v>
      </c>
      <c r="F366" s="0" t="n">
        <v>0.00832448932422378</v>
      </c>
    </row>
    <row r="367" customFormat="false" ht="12.75" hidden="false" customHeight="false" outlineLevel="0" collapsed="false">
      <c r="A367" s="0" t="s">
        <v>14</v>
      </c>
      <c r="B367" s="0" t="n">
        <v>12</v>
      </c>
      <c r="C367" s="0" t="n">
        <v>7</v>
      </c>
      <c r="D367" s="0" t="n">
        <v>0.106547623647488</v>
      </c>
      <c r="E367" s="0" t="n">
        <v>8</v>
      </c>
      <c r="F367" s="0" t="n">
        <v>0.0147895878506665</v>
      </c>
    </row>
    <row r="368" customFormat="false" ht="12.75" hidden="false" customHeight="false" outlineLevel="0" collapsed="false">
      <c r="A368" s="0" t="s">
        <v>19</v>
      </c>
      <c r="B368" s="0" t="n">
        <v>10</v>
      </c>
      <c r="C368" s="0" t="n">
        <v>6</v>
      </c>
      <c r="D368" s="0" t="n">
        <v>0.0976293106842835</v>
      </c>
      <c r="E368" s="0" t="n">
        <v>7</v>
      </c>
      <c r="F368" s="0" t="n">
        <v>0.0119630332493759</v>
      </c>
    </row>
    <row r="369" customFormat="false" ht="12.75" hidden="false" customHeight="false" outlineLevel="0" collapsed="false">
      <c r="A369" s="0" t="s">
        <v>28</v>
      </c>
      <c r="B369" s="0" t="n">
        <v>18</v>
      </c>
      <c r="C369" s="0" t="n">
        <v>5</v>
      </c>
      <c r="D369" s="0" t="n">
        <v>0.891473785984971</v>
      </c>
      <c r="E369" s="0" t="n">
        <v>3</v>
      </c>
      <c r="F369" s="0" t="n">
        <v>0.969367506291203</v>
      </c>
    </row>
    <row r="370" customFormat="false" ht="12.75" hidden="false" customHeight="false" outlineLevel="0" collapsed="false">
      <c r="A370" s="0" t="s">
        <v>18</v>
      </c>
      <c r="B370" s="0" t="n">
        <v>9</v>
      </c>
      <c r="C370" s="0" t="n">
        <v>5</v>
      </c>
      <c r="D370" s="0" t="n">
        <v>0.160577383905249</v>
      </c>
      <c r="E370" s="0" t="n">
        <v>6</v>
      </c>
      <c r="F370" s="0" t="n">
        <v>0.0246111460313954</v>
      </c>
    </row>
    <row r="371" customFormat="false" ht="12.75" hidden="false" customHeight="false" outlineLevel="0" collapsed="false">
      <c r="A371" s="0" t="s">
        <v>301</v>
      </c>
      <c r="B371" s="0" t="n">
        <v>4</v>
      </c>
      <c r="C371" s="0" t="n">
        <v>4</v>
      </c>
      <c r="D371" s="0" t="n">
        <v>0</v>
      </c>
      <c r="E371" s="0" t="n">
        <v>0</v>
      </c>
      <c r="F371" s="0" t="n">
        <v>0.87186658462005</v>
      </c>
    </row>
    <row r="372" customFormat="false" ht="12.75" hidden="false" customHeight="false" outlineLevel="0" collapsed="false">
      <c r="A372" s="0" t="s">
        <v>27</v>
      </c>
      <c r="B372" s="0" t="n">
        <v>6</v>
      </c>
      <c r="C372" s="0" t="n">
        <v>4</v>
      </c>
      <c r="D372" s="0" t="n">
        <v>0.0667511898511564</v>
      </c>
      <c r="E372" s="0" t="n">
        <v>4</v>
      </c>
      <c r="F372" s="0" t="n">
        <v>0.0406967582675803</v>
      </c>
    </row>
    <row r="373" customFormat="false" ht="12.75" hidden="false" customHeight="false" outlineLevel="0" collapsed="false">
      <c r="A373" s="0" t="s">
        <v>22</v>
      </c>
      <c r="B373" s="0" t="n">
        <v>7</v>
      </c>
      <c r="C373" s="0" t="n">
        <v>4</v>
      </c>
      <c r="D373" s="0" t="n">
        <v>0.148608357057485</v>
      </c>
      <c r="E373" s="0" t="n">
        <v>3</v>
      </c>
      <c r="F373" s="0" t="n">
        <v>0.290615527345958</v>
      </c>
    </row>
    <row r="374" customFormat="false" ht="12.75" hidden="false" customHeight="false" outlineLevel="0" collapsed="false">
      <c r="A374" s="0" t="s">
        <v>16</v>
      </c>
      <c r="B374" s="0" t="n">
        <v>5</v>
      </c>
      <c r="C374" s="0" t="n">
        <v>3</v>
      </c>
      <c r="D374" s="0" t="n">
        <v>0.127969156778967</v>
      </c>
      <c r="E374" s="0" t="n">
        <v>3</v>
      </c>
      <c r="F374" s="0" t="n">
        <v>0.086929088699627</v>
      </c>
    </row>
    <row r="375" customFormat="false" ht="12.75" hidden="false" customHeight="false" outlineLevel="0" collapsed="false">
      <c r="A375" s="0" t="s">
        <v>17</v>
      </c>
      <c r="B375" s="0" t="n">
        <v>7</v>
      </c>
      <c r="C375" s="0" t="n">
        <v>3</v>
      </c>
      <c r="D375" s="0" t="n">
        <v>0.386134068737388</v>
      </c>
      <c r="E375" s="0" t="n">
        <v>2</v>
      </c>
      <c r="F375" s="0" t="n">
        <v>0.582572694024332</v>
      </c>
    </row>
    <row r="376" customFormat="false" ht="12.75" hidden="false" customHeight="false" outlineLevel="0" collapsed="false">
      <c r="A376" s="0" t="s">
        <v>21</v>
      </c>
      <c r="B376" s="0" t="n">
        <v>4</v>
      </c>
      <c r="C376" s="0" t="n">
        <v>3</v>
      </c>
      <c r="D376" s="0" t="n">
        <v>0.0397145658969206</v>
      </c>
      <c r="E376" s="0" t="n">
        <v>3</v>
      </c>
      <c r="F376" s="0" t="n">
        <v>0.0254904846562816</v>
      </c>
    </row>
    <row r="377" customFormat="false" ht="12.75" hidden="false" customHeight="false" outlineLevel="0" collapsed="false">
      <c r="A377" s="0" t="s">
        <v>285</v>
      </c>
      <c r="B377" s="0" t="n">
        <v>3</v>
      </c>
      <c r="C377" s="0" t="n">
        <v>2</v>
      </c>
      <c r="D377" s="0" t="n">
        <v>0.089199168771678</v>
      </c>
      <c r="E377" s="0" t="n">
        <v>2</v>
      </c>
      <c r="F377" s="0" t="n">
        <v>0.0639993239763071</v>
      </c>
    </row>
    <row r="378" customFormat="false" ht="12.75" hidden="false" customHeight="false" outlineLevel="0" collapsed="false">
      <c r="A378" s="0" t="s">
        <v>23</v>
      </c>
      <c r="B378" s="0" t="n">
        <v>2</v>
      </c>
      <c r="C378" s="0" t="n">
        <v>2</v>
      </c>
      <c r="D378" s="0" t="n">
        <v>0</v>
      </c>
      <c r="E378" s="0" t="n">
        <v>2</v>
      </c>
      <c r="F378" s="0" t="n">
        <v>0</v>
      </c>
    </row>
    <row r="379" customFormat="false" ht="12.75" hidden="false" customHeight="false" outlineLevel="0" collapsed="false">
      <c r="A379" s="0" t="s">
        <v>25</v>
      </c>
      <c r="B379" s="0" t="n">
        <v>3</v>
      </c>
      <c r="C379" s="0" t="n">
        <v>2</v>
      </c>
      <c r="D379" s="0" t="n">
        <v>0.089199168771678</v>
      </c>
      <c r="E379" s="0" t="n">
        <v>2</v>
      </c>
      <c r="F379" s="0" t="n">
        <v>0.0639993239763071</v>
      </c>
    </row>
    <row r="380" customFormat="false" ht="12.75" hidden="false" customHeight="false" outlineLevel="0" collapsed="false">
      <c r="A380" s="0" t="s">
        <v>24</v>
      </c>
      <c r="B380" s="0" t="n">
        <v>5</v>
      </c>
      <c r="C380" s="0" t="n">
        <v>2</v>
      </c>
      <c r="D380" s="0" t="n">
        <v>0.402178708321425</v>
      </c>
      <c r="E380" s="0" t="n">
        <v>2</v>
      </c>
      <c r="F380" s="0" t="n">
        <v>0.318420971791517</v>
      </c>
    </row>
    <row r="381" customFormat="false" ht="12.75" hidden="false" customHeight="false" outlineLevel="0" collapsed="false">
      <c r="A381" s="0" t="s">
        <v>26</v>
      </c>
      <c r="B381" s="0" t="n">
        <v>4</v>
      </c>
      <c r="C381" s="0" t="n">
        <v>2</v>
      </c>
      <c r="D381" s="0" t="n">
        <v>0.23765297739595</v>
      </c>
      <c r="E381" s="0" t="n">
        <v>3</v>
      </c>
      <c r="F381" s="0" t="n">
        <v>0.0254904846562816</v>
      </c>
    </row>
    <row r="382" customFormat="false" ht="12.75" hidden="false" customHeight="false" outlineLevel="0" collapsed="false">
      <c r="A382" s="0" t="s">
        <v>29</v>
      </c>
      <c r="B382" s="0" t="n">
        <v>3</v>
      </c>
      <c r="C382" s="0" t="n">
        <v>1</v>
      </c>
      <c r="D382" s="0" t="n">
        <v>0.421565498271242</v>
      </c>
      <c r="E382" s="0" t="n">
        <v>0</v>
      </c>
      <c r="F382" s="0" t="n">
        <v>0.7855290690188</v>
      </c>
    </row>
    <row r="383" customFormat="false" ht="12.75" hidden="false" customHeight="false" outlineLevel="0" collapsed="false">
      <c r="A383" s="0" t="s">
        <v>20</v>
      </c>
      <c r="B383" s="0" t="n">
        <v>7</v>
      </c>
      <c r="C383" s="0" t="n">
        <v>1</v>
      </c>
      <c r="D383" s="0" t="n">
        <v>0.896429839572523</v>
      </c>
      <c r="E383" s="0" t="n">
        <v>2</v>
      </c>
      <c r="F383" s="0" t="n">
        <v>0.582572694024332</v>
      </c>
    </row>
    <row r="384" customFormat="false" ht="12.75" hidden="false" customHeight="false" outlineLevel="0" collapsed="false">
      <c r="A384" s="0" t="s">
        <v>318</v>
      </c>
      <c r="B384" s="0" t="n">
        <v>3</v>
      </c>
      <c r="C384" s="0" t="n">
        <v>1</v>
      </c>
      <c r="D384" s="0" t="n">
        <v>0.421565498271242</v>
      </c>
      <c r="E384" s="0" t="n">
        <v>1</v>
      </c>
      <c r="F384" s="0" t="n">
        <v>0.353021182075714</v>
      </c>
    </row>
    <row r="387" customFormat="false" ht="12.75" hidden="false" customHeight="false" outlineLevel="0" collapsed="false">
      <c r="A387" s="0" t="s">
        <v>342</v>
      </c>
    </row>
    <row r="388" customFormat="false" ht="12.75" hidden="false" customHeight="false" outlineLevel="0" collapsed="false">
      <c r="A388" s="0" t="s">
        <v>343</v>
      </c>
      <c r="B388" s="0" t="s">
        <v>344</v>
      </c>
      <c r="C388" s="0" t="s">
        <v>345</v>
      </c>
      <c r="D388" s="0" t="s">
        <v>346</v>
      </c>
      <c r="E388" s="0" t="s">
        <v>347</v>
      </c>
      <c r="F388" s="0" t="s">
        <v>348</v>
      </c>
      <c r="G388" s="0" t="s">
        <v>349</v>
      </c>
      <c r="H388" s="0" t="s">
        <v>345</v>
      </c>
      <c r="I388" s="0" t="s">
        <v>350</v>
      </c>
    </row>
    <row r="389" customFormat="false" ht="12.75" hidden="false" customHeight="false" outlineLevel="0" collapsed="false">
      <c r="A389" s="0" t="s">
        <v>351</v>
      </c>
      <c r="B389" s="0" t="n">
        <v>25509</v>
      </c>
      <c r="C389" s="0" t="s">
        <v>6</v>
      </c>
      <c r="D389" s="0" t="s">
        <v>352</v>
      </c>
      <c r="E389" s="0" t="n">
        <v>38869.84427</v>
      </c>
      <c r="F389" s="0" t="n">
        <v>25315.93981</v>
      </c>
      <c r="G389" s="0" t="n">
        <v>54780.62783</v>
      </c>
      <c r="H389" s="0" t="n">
        <v>1</v>
      </c>
      <c r="I389" s="0" t="s">
        <v>353</v>
      </c>
    </row>
    <row r="390" customFormat="false" ht="12.75" hidden="false" customHeight="false" outlineLevel="0" collapsed="false">
      <c r="A390" s="0" t="s">
        <v>354</v>
      </c>
      <c r="B390" s="0" t="n">
        <v>29458</v>
      </c>
      <c r="C390" s="0" t="s">
        <v>5</v>
      </c>
      <c r="D390" s="0" t="s">
        <v>355</v>
      </c>
      <c r="E390" s="0" t="n">
        <v>56135.94558</v>
      </c>
      <c r="F390" s="0" t="n">
        <v>38837.50259</v>
      </c>
      <c r="G390" s="0" t="n">
        <v>32334.62659</v>
      </c>
      <c r="H390" s="0" t="n">
        <v>1</v>
      </c>
      <c r="I390" s="0" t="s">
        <v>356</v>
      </c>
    </row>
    <row r="391" customFormat="false" ht="12.75" hidden="false" customHeight="false" outlineLevel="0" collapsed="false">
      <c r="A391" s="0" t="s">
        <v>357</v>
      </c>
      <c r="B391" s="0" t="n">
        <v>315309</v>
      </c>
      <c r="C391" s="0" t="s">
        <v>24</v>
      </c>
      <c r="D391" s="0" t="s">
        <v>358</v>
      </c>
      <c r="E391" s="0" t="n">
        <v>688.5698481</v>
      </c>
      <c r="F391" s="0" t="n">
        <v>582.2121293</v>
      </c>
      <c r="G391" s="0" t="n">
        <v>504.5932301</v>
      </c>
      <c r="H391" s="0" t="n">
        <v>1</v>
      </c>
      <c r="I391" s="0" t="s">
        <v>359</v>
      </c>
    </row>
    <row r="392" customFormat="false" ht="12.75" hidden="false" customHeight="false" outlineLevel="0" collapsed="false">
      <c r="A392" s="0" t="s">
        <v>360</v>
      </c>
      <c r="B392" s="0" t="n">
        <v>64520</v>
      </c>
      <c r="C392" s="0" t="s">
        <v>22</v>
      </c>
      <c r="D392" s="0" t="s">
        <v>361</v>
      </c>
      <c r="E392" s="0" t="n">
        <v>2106.055977</v>
      </c>
      <c r="F392" s="0" t="n">
        <v>1773.009902</v>
      </c>
      <c r="G392" s="0" t="n">
        <v>1850.071981</v>
      </c>
      <c r="H392" s="0" t="n">
        <v>1</v>
      </c>
      <c r="I392" s="0" t="s">
        <v>362</v>
      </c>
    </row>
    <row r="393" customFormat="false" ht="12.75" hidden="false" customHeight="false" outlineLevel="0" collapsed="false">
      <c r="A393" s="0" t="s">
        <v>363</v>
      </c>
      <c r="B393" s="0" t="n">
        <v>362176</v>
      </c>
      <c r="C393" s="0" t="s">
        <v>9</v>
      </c>
      <c r="D393" s="0" t="s">
        <v>364</v>
      </c>
      <c r="E393" s="0" t="n">
        <v>444.4366169</v>
      </c>
      <c r="F393" s="0" t="n">
        <v>355.4891949</v>
      </c>
      <c r="G393" s="0" t="n">
        <v>437.6614657</v>
      </c>
      <c r="H393" s="0" t="n">
        <v>1</v>
      </c>
      <c r="I393" s="0" t="s">
        <v>365</v>
      </c>
    </row>
    <row r="394" customFormat="false" ht="12.75" hidden="false" customHeight="false" outlineLevel="0" collapsed="false">
      <c r="A394" s="0" t="s">
        <v>366</v>
      </c>
      <c r="B394" s="0" t="n">
        <v>293624</v>
      </c>
      <c r="C394" s="0" t="s">
        <v>18</v>
      </c>
      <c r="D394" s="0" t="s">
        <v>367</v>
      </c>
      <c r="E394" s="0" t="n">
        <v>579.312295</v>
      </c>
      <c r="F394" s="0" t="n">
        <v>447.8474271</v>
      </c>
      <c r="G394" s="0" t="n">
        <v>1046.087596</v>
      </c>
      <c r="H394" s="0" t="n">
        <v>1</v>
      </c>
    </row>
    <row r="395" customFormat="false" ht="12.75" hidden="false" customHeight="false" outlineLevel="0" collapsed="false">
      <c r="A395" s="0" t="s">
        <v>368</v>
      </c>
      <c r="B395" s="0" t="n">
        <v>83574</v>
      </c>
      <c r="C395" s="0" t="s">
        <v>8</v>
      </c>
      <c r="D395" s="0" t="s">
        <v>369</v>
      </c>
      <c r="E395" s="0" t="n">
        <v>367.4623759</v>
      </c>
      <c r="F395" s="0" t="n">
        <v>244.6002386</v>
      </c>
      <c r="G395" s="0" t="n">
        <v>252.8070387</v>
      </c>
      <c r="H395" s="0" t="n">
        <v>1</v>
      </c>
    </row>
    <row r="396" customFormat="false" ht="12.75" hidden="false" customHeight="false" outlineLevel="0" collapsed="false">
      <c r="A396" s="0" t="s">
        <v>370</v>
      </c>
      <c r="B396" s="0" t="n">
        <v>64444</v>
      </c>
      <c r="C396" s="0" t="s">
        <v>6</v>
      </c>
      <c r="D396" s="0" t="s">
        <v>371</v>
      </c>
      <c r="E396" s="0" t="n">
        <v>6299.872412</v>
      </c>
      <c r="F396" s="0" t="n">
        <v>8911.26233</v>
      </c>
      <c r="G396" s="0" t="n">
        <v>4657.307831</v>
      </c>
      <c r="H396" s="0" t="n">
        <v>1</v>
      </c>
    </row>
    <row r="397" customFormat="false" ht="12.75" hidden="false" customHeight="false" outlineLevel="0" collapsed="false">
      <c r="A397" s="0" t="s">
        <v>372</v>
      </c>
      <c r="B397" s="0" t="n">
        <v>304815</v>
      </c>
      <c r="C397" s="0" t="s">
        <v>12</v>
      </c>
      <c r="D397" s="0" t="s">
        <v>373</v>
      </c>
      <c r="E397" s="0" t="n">
        <v>1896.697721</v>
      </c>
      <c r="F397" s="0" t="n">
        <v>1052.732251</v>
      </c>
      <c r="G397" s="0" t="n">
        <v>958.9845887</v>
      </c>
      <c r="H397" s="0" t="n">
        <v>1</v>
      </c>
    </row>
    <row r="398" customFormat="false" ht="12.75" hidden="false" customHeight="false" outlineLevel="0" collapsed="false">
      <c r="A398" s="0" t="s">
        <v>374</v>
      </c>
      <c r="B398" s="0" t="n">
        <v>79241</v>
      </c>
      <c r="C398" s="0" t="s">
        <v>6</v>
      </c>
      <c r="D398" s="0" t="s">
        <v>375</v>
      </c>
      <c r="E398" s="0" t="n">
        <v>302.6188877</v>
      </c>
      <c r="F398" s="0" t="n">
        <v>191.8726369</v>
      </c>
      <c r="G398" s="0" t="n">
        <v>399.0771923</v>
      </c>
      <c r="H398" s="0" t="n">
        <v>1</v>
      </c>
    </row>
    <row r="399" customFormat="false" ht="12.75" hidden="false" customHeight="false" outlineLevel="0" collapsed="false">
      <c r="A399" s="0" t="s">
        <v>376</v>
      </c>
      <c r="B399" s="0" t="n">
        <v>116457</v>
      </c>
      <c r="C399" s="0" t="s">
        <v>44</v>
      </c>
      <c r="D399" s="0" t="s">
        <v>377</v>
      </c>
      <c r="E399" s="0" t="n">
        <v>6050.620513</v>
      </c>
      <c r="F399" s="0" t="n">
        <v>5153.729831</v>
      </c>
      <c r="G399" s="0" t="n">
        <v>5361.951215</v>
      </c>
      <c r="H399" s="0" t="n">
        <v>1</v>
      </c>
    </row>
    <row r="400" customFormat="false" ht="12.75" hidden="false" customHeight="false" outlineLevel="0" collapsed="false">
      <c r="A400" s="0" t="s">
        <v>378</v>
      </c>
      <c r="B400" s="0" t="n">
        <v>310005</v>
      </c>
      <c r="C400" s="0" t="s">
        <v>10</v>
      </c>
      <c r="D400" s="0" t="s">
        <v>379</v>
      </c>
      <c r="E400" s="0" t="n">
        <v>669.2670708</v>
      </c>
      <c r="F400" s="0" t="n">
        <v>1001.470274</v>
      </c>
      <c r="G400" s="0" t="n">
        <v>380.4832209</v>
      </c>
      <c r="H400" s="0" t="n">
        <v>1</v>
      </c>
    </row>
    <row r="401" customFormat="false" ht="12.75" hidden="false" customHeight="false" outlineLevel="0" collapsed="false">
      <c r="A401" s="0" t="s">
        <v>380</v>
      </c>
      <c r="B401" s="0" t="n">
        <v>83632</v>
      </c>
      <c r="C401" s="0" t="s">
        <v>23</v>
      </c>
      <c r="D401" s="0" t="s">
        <v>381</v>
      </c>
      <c r="E401" s="0" t="n">
        <v>943.4613984</v>
      </c>
      <c r="F401" s="0" t="n">
        <v>1063.040333</v>
      </c>
      <c r="G401" s="0" t="n">
        <v>735.651317</v>
      </c>
      <c r="H401" s="0" t="n">
        <v>1</v>
      </c>
    </row>
    <row r="402" customFormat="false" ht="12.75" hidden="false" customHeight="false" outlineLevel="0" collapsed="false">
      <c r="A402" s="0" t="s">
        <v>382</v>
      </c>
      <c r="B402" s="0" t="n">
        <v>25701</v>
      </c>
      <c r="C402" s="0" t="s">
        <v>5</v>
      </c>
      <c r="D402" s="0" t="s">
        <v>383</v>
      </c>
      <c r="E402" s="0" t="n">
        <v>1673.250055</v>
      </c>
      <c r="F402" s="0" t="n">
        <v>2290.025319</v>
      </c>
      <c r="G402" s="0" t="n">
        <v>2197.189133</v>
      </c>
      <c r="H402" s="0" t="n">
        <v>1</v>
      </c>
    </row>
    <row r="403" customFormat="false" ht="12.75" hidden="false" customHeight="false" outlineLevel="0" collapsed="false">
      <c r="A403" s="0" t="s">
        <v>384</v>
      </c>
      <c r="B403" s="0" t="n">
        <v>114108</v>
      </c>
      <c r="C403" s="0" t="s">
        <v>9</v>
      </c>
      <c r="D403" s="0" t="s">
        <v>385</v>
      </c>
      <c r="E403" s="0" t="n">
        <v>507.9617123</v>
      </c>
      <c r="F403" s="0" t="n">
        <v>263.5084551</v>
      </c>
      <c r="G403" s="0" t="n">
        <v>559.4809125</v>
      </c>
      <c r="H403" s="0" t="n">
        <v>1</v>
      </c>
    </row>
    <row r="404" customFormat="false" ht="12.75" hidden="false" customHeight="false" outlineLevel="0" collapsed="false">
      <c r="A404" s="0" t="s">
        <v>386</v>
      </c>
      <c r="B404" s="0" t="n">
        <v>65161</v>
      </c>
      <c r="C404" s="0" t="s">
        <v>44</v>
      </c>
      <c r="D404" s="0" t="s">
        <v>387</v>
      </c>
      <c r="E404" s="0" t="n">
        <v>19380.17553</v>
      </c>
      <c r="F404" s="0" t="n">
        <v>13789.16237</v>
      </c>
      <c r="G404" s="0" t="n">
        <v>11422.90774</v>
      </c>
      <c r="H404" s="0" t="n">
        <v>1</v>
      </c>
    </row>
    <row r="405" customFormat="false" ht="12.75" hidden="false" customHeight="false" outlineLevel="0" collapsed="false">
      <c r="A405" s="0" t="s">
        <v>388</v>
      </c>
      <c r="B405" s="0" t="n">
        <v>25271</v>
      </c>
      <c r="C405" s="0" t="s">
        <v>8</v>
      </c>
      <c r="D405" s="0" t="s">
        <v>389</v>
      </c>
      <c r="E405" s="0" t="n">
        <v>2036.270927</v>
      </c>
      <c r="F405" s="0" t="n">
        <v>1505.490931</v>
      </c>
      <c r="G405" s="0" t="n">
        <v>1674.253045</v>
      </c>
      <c r="H405" s="0" t="n">
        <v>1</v>
      </c>
    </row>
    <row r="406" customFormat="false" ht="12.75" hidden="false" customHeight="false" outlineLevel="0" collapsed="false">
      <c r="A406" s="0" t="s">
        <v>390</v>
      </c>
      <c r="B406" s="0" t="n">
        <v>304470</v>
      </c>
      <c r="C406" s="0" t="s">
        <v>285</v>
      </c>
      <c r="D406" s="0" t="s">
        <v>391</v>
      </c>
      <c r="E406" s="0" t="n">
        <v>3916.878461</v>
      </c>
      <c r="F406" s="0" t="n">
        <v>3380.166083</v>
      </c>
      <c r="G406" s="0" t="n">
        <v>6718.474948</v>
      </c>
      <c r="H406" s="0" t="n">
        <v>1</v>
      </c>
    </row>
    <row r="407" customFormat="false" ht="12.75" hidden="false" customHeight="false" outlineLevel="0" collapsed="false">
      <c r="A407" s="0" t="s">
        <v>392</v>
      </c>
      <c r="B407" s="0" t="n">
        <v>315305</v>
      </c>
      <c r="C407" s="0" t="s">
        <v>7</v>
      </c>
      <c r="D407" s="0" t="s">
        <v>393</v>
      </c>
      <c r="E407" s="0" t="n">
        <v>11189.81711</v>
      </c>
      <c r="F407" s="0" t="n">
        <v>13084.13079</v>
      </c>
      <c r="G407" s="0" t="n">
        <v>18798.27608</v>
      </c>
      <c r="H407" s="0" t="n">
        <v>1</v>
      </c>
    </row>
    <row r="408" customFormat="false" ht="12.75" hidden="false" customHeight="false" outlineLevel="0" collapsed="false">
      <c r="A408" s="0" t="s">
        <v>394</v>
      </c>
      <c r="B408" s="0" t="n">
        <v>83619</v>
      </c>
      <c r="C408" s="0" t="s">
        <v>7</v>
      </c>
      <c r="D408" s="0" t="s">
        <v>395</v>
      </c>
      <c r="E408" s="0" t="n">
        <v>5385.925086</v>
      </c>
      <c r="F408" s="0" t="n">
        <v>4338.860452</v>
      </c>
      <c r="G408" s="0" t="n">
        <v>5575.200401</v>
      </c>
      <c r="H408" s="0" t="n">
        <v>1</v>
      </c>
    </row>
    <row r="409" customFormat="false" ht="12.75" hidden="false" customHeight="false" outlineLevel="0" collapsed="false">
      <c r="A409" s="0" t="s">
        <v>396</v>
      </c>
      <c r="B409" s="0" t="n">
        <v>312195</v>
      </c>
      <c r="C409" s="0" t="s">
        <v>7</v>
      </c>
      <c r="D409" s="0" t="s">
        <v>397</v>
      </c>
      <c r="E409" s="0" t="n">
        <v>508.0107655</v>
      </c>
      <c r="F409" s="0" t="n">
        <v>280.4265027</v>
      </c>
      <c r="G409" s="0" t="n">
        <v>414.8219718</v>
      </c>
      <c r="H409" s="0" t="n">
        <v>1</v>
      </c>
    </row>
    <row r="410" customFormat="false" ht="12.75" hidden="false" customHeight="false" outlineLevel="0" collapsed="false">
      <c r="A410" s="0" t="s">
        <v>398</v>
      </c>
      <c r="B410" s="0" t="n">
        <v>289754</v>
      </c>
      <c r="C410" s="0" t="s">
        <v>7</v>
      </c>
      <c r="D410" s="0" t="s">
        <v>399</v>
      </c>
      <c r="E410" s="0" t="n">
        <v>26188.48925</v>
      </c>
      <c r="F410" s="0" t="n">
        <v>15722.16805</v>
      </c>
      <c r="G410" s="0" t="n">
        <v>16590.8134</v>
      </c>
      <c r="H410" s="0" t="n">
        <v>1</v>
      </c>
    </row>
    <row r="411" customFormat="false" ht="12.75" hidden="false" customHeight="false" outlineLevel="0" collapsed="false">
      <c r="A411" s="0" t="s">
        <v>400</v>
      </c>
      <c r="B411" s="0" t="n">
        <v>83807</v>
      </c>
      <c r="C411" s="0" t="s">
        <v>25</v>
      </c>
      <c r="D411" s="0" t="s">
        <v>401</v>
      </c>
      <c r="E411" s="0" t="n">
        <v>6500.144632</v>
      </c>
      <c r="F411" s="0" t="n">
        <v>5805.444248</v>
      </c>
      <c r="G411" s="0" t="n">
        <v>3359.823212</v>
      </c>
      <c r="H411" s="0" t="n">
        <v>1</v>
      </c>
    </row>
    <row r="412" customFormat="false" ht="12.75" hidden="false" customHeight="false" outlineLevel="0" collapsed="false">
      <c r="A412" s="0" t="s">
        <v>402</v>
      </c>
      <c r="B412" s="0" t="n">
        <v>29228</v>
      </c>
      <c r="C412" s="0" t="s">
        <v>21</v>
      </c>
      <c r="D412" s="0" t="s">
        <v>403</v>
      </c>
      <c r="E412" s="0" t="n">
        <v>1102.580936</v>
      </c>
      <c r="F412" s="0" t="n">
        <v>1013.894962</v>
      </c>
      <c r="G412" s="0" t="n">
        <v>1303.752594</v>
      </c>
      <c r="H412" s="0" t="n">
        <v>1</v>
      </c>
    </row>
    <row r="413" customFormat="false" ht="12.75" hidden="false" customHeight="false" outlineLevel="0" collapsed="false">
      <c r="A413" s="0" t="s">
        <v>404</v>
      </c>
      <c r="B413" s="0" t="n">
        <v>303753</v>
      </c>
      <c r="C413" s="0" t="s">
        <v>10</v>
      </c>
      <c r="D413" s="0" t="s">
        <v>405</v>
      </c>
      <c r="E413" s="0" t="n">
        <v>584.1753631</v>
      </c>
      <c r="F413" s="0" t="n">
        <v>868.572456</v>
      </c>
      <c r="G413" s="0" t="n">
        <v>304.022738</v>
      </c>
      <c r="H413" s="0" t="n">
        <v>1</v>
      </c>
    </row>
    <row r="414" customFormat="false" ht="12.75" hidden="false" customHeight="false" outlineLevel="0" collapsed="false">
      <c r="A414" s="0" t="s">
        <v>406</v>
      </c>
      <c r="B414" s="0" t="n">
        <v>313554</v>
      </c>
      <c r="C414" s="0" t="s">
        <v>10</v>
      </c>
      <c r="D414" s="0" t="s">
        <v>407</v>
      </c>
      <c r="E414" s="0" t="n">
        <v>8621.161035</v>
      </c>
      <c r="F414" s="0" t="n">
        <v>10064.60256</v>
      </c>
      <c r="G414" s="0" t="n">
        <v>12790.5546</v>
      </c>
      <c r="H414" s="0" t="n">
        <v>1</v>
      </c>
    </row>
    <row r="415" customFormat="false" ht="12.75" hidden="false" customHeight="false" outlineLevel="0" collapsed="false">
      <c r="A415" s="0" t="s">
        <v>408</v>
      </c>
      <c r="B415" s="0" t="n">
        <v>307217</v>
      </c>
      <c r="C415" s="0" t="s">
        <v>6</v>
      </c>
      <c r="D415" s="0" t="s">
        <v>409</v>
      </c>
      <c r="E415" s="0" t="n">
        <v>3852.775475</v>
      </c>
      <c r="F415" s="0" t="n">
        <v>3218.470682</v>
      </c>
      <c r="G415" s="0" t="n">
        <v>2662.399287</v>
      </c>
      <c r="H415" s="0" t="n">
        <v>1</v>
      </c>
    </row>
    <row r="416" customFormat="false" ht="12.75" hidden="false" customHeight="false" outlineLevel="0" collapsed="false">
      <c r="A416" s="0" t="s">
        <v>410</v>
      </c>
      <c r="B416" s="0" t="n">
        <v>171159</v>
      </c>
      <c r="C416" s="0" t="s">
        <v>6</v>
      </c>
      <c r="D416" s="0" t="s">
        <v>411</v>
      </c>
      <c r="E416" s="0" t="n">
        <v>1673.972461</v>
      </c>
      <c r="F416" s="0" t="n">
        <v>1299.409413</v>
      </c>
      <c r="G416" s="0" t="n">
        <v>1939.353484</v>
      </c>
      <c r="H416" s="0" t="n">
        <v>1</v>
      </c>
    </row>
    <row r="417" customFormat="false" ht="12.75" hidden="false" customHeight="false" outlineLevel="0" collapsed="false">
      <c r="A417" s="0" t="s">
        <v>412</v>
      </c>
      <c r="B417" s="0" t="n">
        <v>29657</v>
      </c>
      <c r="C417" s="0" t="s">
        <v>5</v>
      </c>
      <c r="D417" s="0" t="s">
        <v>413</v>
      </c>
      <c r="E417" s="0" t="n">
        <v>959.2457208</v>
      </c>
      <c r="F417" s="0" t="n">
        <v>902.0445459</v>
      </c>
      <c r="G417" s="0" t="n">
        <v>1655.34948</v>
      </c>
      <c r="H417" s="0" t="n">
        <v>1</v>
      </c>
    </row>
    <row r="418" customFormat="false" ht="12.75" hidden="false" customHeight="false" outlineLevel="0" collapsed="false">
      <c r="A418" s="0" t="s">
        <v>414</v>
      </c>
      <c r="B418" s="0" t="n">
        <v>25631</v>
      </c>
      <c r="C418" s="0" t="s">
        <v>5</v>
      </c>
      <c r="D418" s="0" t="s">
        <v>415</v>
      </c>
      <c r="E418" s="0" t="n">
        <v>2768.0998</v>
      </c>
      <c r="F418" s="0" t="n">
        <v>2321.451239</v>
      </c>
      <c r="G418" s="0" t="n">
        <v>2086.464597</v>
      </c>
      <c r="H418" s="0" t="n">
        <v>1</v>
      </c>
    </row>
    <row r="419" customFormat="false" ht="12.75" hidden="false" customHeight="false" outlineLevel="0" collapsed="false">
      <c r="A419" s="0" t="s">
        <v>416</v>
      </c>
      <c r="B419" s="0" t="n">
        <v>27080</v>
      </c>
      <c r="C419" s="0" t="s">
        <v>11</v>
      </c>
      <c r="D419" s="0" t="s">
        <v>417</v>
      </c>
      <c r="E419" s="0" t="n">
        <v>2332.235994</v>
      </c>
      <c r="F419" s="0" t="n">
        <v>2387.536417</v>
      </c>
      <c r="G419" s="0" t="n">
        <v>3370.912584</v>
      </c>
      <c r="H419" s="0" t="n">
        <v>1</v>
      </c>
    </row>
    <row r="420" customFormat="false" ht="12.75" hidden="false" customHeight="false" outlineLevel="0" collapsed="false">
      <c r="A420" s="0" t="s">
        <v>418</v>
      </c>
      <c r="B420" s="0" t="n">
        <v>309165</v>
      </c>
      <c r="C420" s="0" t="s">
        <v>14</v>
      </c>
      <c r="D420" s="0" t="s">
        <v>419</v>
      </c>
      <c r="E420" s="0" t="n">
        <v>2314.955784</v>
      </c>
      <c r="F420" s="0" t="n">
        <v>1731.565524</v>
      </c>
      <c r="G420" s="0" t="n">
        <v>4015.074609</v>
      </c>
      <c r="H420" s="0" t="n">
        <v>1</v>
      </c>
    </row>
    <row r="421" customFormat="false" ht="12.75" hidden="false" customHeight="false" outlineLevel="0" collapsed="false">
      <c r="A421" s="0" t="s">
        <v>420</v>
      </c>
      <c r="B421" s="0" t="n">
        <v>338401</v>
      </c>
      <c r="C421" s="0" t="s">
        <v>9</v>
      </c>
      <c r="D421" s="0" t="s">
        <v>421</v>
      </c>
      <c r="E421" s="0" t="n">
        <v>599.956834</v>
      </c>
      <c r="F421" s="0" t="n">
        <v>960.6906817</v>
      </c>
      <c r="G421" s="0" t="n">
        <v>303.2951874</v>
      </c>
      <c r="H421" s="0" t="n">
        <v>1</v>
      </c>
    </row>
    <row r="422" customFormat="false" ht="12.75" hidden="false" customHeight="false" outlineLevel="0" collapsed="false">
      <c r="A422" s="0" t="s">
        <v>422</v>
      </c>
      <c r="B422" s="0" t="n">
        <v>499617</v>
      </c>
      <c r="C422" s="0" t="s">
        <v>44</v>
      </c>
      <c r="D422" s="0" t="s">
        <v>423</v>
      </c>
      <c r="E422" s="0" t="n">
        <v>1595.631506</v>
      </c>
      <c r="F422" s="0" t="n">
        <v>1417.869721</v>
      </c>
      <c r="G422" s="0" t="n">
        <v>2043.917076</v>
      </c>
      <c r="H422" s="0" t="n">
        <v>1</v>
      </c>
    </row>
    <row r="423" customFormat="false" ht="12.75" hidden="false" customHeight="false" outlineLevel="0" collapsed="false">
      <c r="A423" s="0" t="s">
        <v>424</v>
      </c>
      <c r="B423" s="0" t="n">
        <v>54299</v>
      </c>
      <c r="C423" s="0" t="s">
        <v>44</v>
      </c>
      <c r="D423" s="0" t="s">
        <v>425</v>
      </c>
      <c r="E423" s="0" t="n">
        <v>5629.92213</v>
      </c>
      <c r="F423" s="0" t="n">
        <v>5209.916692</v>
      </c>
      <c r="G423" s="0" t="n">
        <v>10208.96716</v>
      </c>
      <c r="H423" s="0" t="n">
        <v>1</v>
      </c>
    </row>
    <row r="424" customFormat="false" ht="12.75" hidden="false" customHeight="false" outlineLevel="0" collapsed="false">
      <c r="A424" s="0" t="s">
        <v>426</v>
      </c>
      <c r="B424" s="0" t="n">
        <v>81812</v>
      </c>
      <c r="C424" s="0" t="s">
        <v>8</v>
      </c>
      <c r="D424" s="0" t="s">
        <v>427</v>
      </c>
      <c r="E424" s="0" t="n">
        <v>1601.135708</v>
      </c>
      <c r="F424" s="0" t="n">
        <v>1388.662272</v>
      </c>
      <c r="G424" s="0" t="n">
        <v>2514.022604</v>
      </c>
      <c r="H424" s="0" t="n">
        <v>1</v>
      </c>
    </row>
    <row r="425" customFormat="false" ht="12.75" hidden="false" customHeight="false" outlineLevel="0" collapsed="false">
      <c r="A425" s="0" t="s">
        <v>428</v>
      </c>
      <c r="B425" s="0" t="n">
        <v>288774</v>
      </c>
      <c r="C425" s="0" t="s">
        <v>15</v>
      </c>
      <c r="D425" s="0" t="s">
        <v>429</v>
      </c>
      <c r="E425" s="0" t="n">
        <v>796.1747027</v>
      </c>
      <c r="F425" s="0" t="n">
        <v>646.0314539</v>
      </c>
      <c r="G425" s="0" t="n">
        <v>1334.745609</v>
      </c>
      <c r="H425" s="0" t="n">
        <v>1</v>
      </c>
    </row>
    <row r="426" customFormat="false" ht="12.75" hidden="false" customHeight="false" outlineLevel="0" collapsed="false">
      <c r="A426" s="0" t="s">
        <v>430</v>
      </c>
      <c r="B426" s="0" t="n">
        <v>294322</v>
      </c>
      <c r="C426" s="0" t="s">
        <v>6</v>
      </c>
      <c r="D426" s="0" t="s">
        <v>431</v>
      </c>
      <c r="E426" s="0" t="n">
        <v>1245.773724</v>
      </c>
      <c r="F426" s="0" t="n">
        <v>1477.754436</v>
      </c>
      <c r="G426" s="0" t="n">
        <v>1294.377235</v>
      </c>
      <c r="H426" s="0" t="n">
        <v>1</v>
      </c>
    </row>
    <row r="427" customFormat="false" ht="12.75" hidden="false" customHeight="false" outlineLevel="0" collapsed="false">
      <c r="A427" s="0" t="s">
        <v>432</v>
      </c>
      <c r="B427" s="0" t="n">
        <v>498266</v>
      </c>
      <c r="C427" s="0" t="s">
        <v>7</v>
      </c>
      <c r="D427" s="0" t="s">
        <v>433</v>
      </c>
      <c r="E427" s="0" t="n">
        <v>761.8725774</v>
      </c>
      <c r="F427" s="0" t="n">
        <v>708.3710928</v>
      </c>
      <c r="G427" s="0" t="n">
        <v>530.4887128</v>
      </c>
      <c r="H427" s="0" t="n">
        <v>1</v>
      </c>
    </row>
    <row r="428" customFormat="false" ht="12.75" hidden="false" customHeight="false" outlineLevel="0" collapsed="false">
      <c r="A428" s="0" t="s">
        <v>434</v>
      </c>
      <c r="B428" s="0" t="n">
        <v>502886</v>
      </c>
      <c r="C428" s="0" t="s">
        <v>10</v>
      </c>
      <c r="D428" s="0" t="s">
        <v>435</v>
      </c>
      <c r="E428" s="0" t="n">
        <v>1113.160078</v>
      </c>
      <c r="F428" s="0" t="n">
        <v>605.9392696</v>
      </c>
      <c r="G428" s="0" t="n">
        <v>1735.194512</v>
      </c>
      <c r="H428" s="0" t="n">
        <v>1</v>
      </c>
    </row>
    <row r="429" customFormat="false" ht="12.75" hidden="false" customHeight="false" outlineLevel="0" collapsed="false">
      <c r="A429" s="0" t="s">
        <v>436</v>
      </c>
      <c r="B429" s="0" t="n">
        <v>311876</v>
      </c>
      <c r="C429" s="0" t="s">
        <v>6</v>
      </c>
      <c r="D429" s="0" t="s">
        <v>437</v>
      </c>
      <c r="E429" s="0" t="n">
        <v>3548.422426</v>
      </c>
      <c r="F429" s="0" t="n">
        <v>4184.390671</v>
      </c>
      <c r="G429" s="0" t="n">
        <v>3491.652304</v>
      </c>
      <c r="H429" s="0" t="n">
        <v>1</v>
      </c>
    </row>
    <row r="430" customFormat="false" ht="12.75" hidden="false" customHeight="false" outlineLevel="0" collapsed="false">
      <c r="A430" s="0" t="s">
        <v>438</v>
      </c>
      <c r="B430" s="0" t="n">
        <v>315523</v>
      </c>
      <c r="C430" s="0" t="s">
        <v>44</v>
      </c>
      <c r="D430" s="0" t="s">
        <v>439</v>
      </c>
      <c r="E430" s="0" t="n">
        <v>1401.049667</v>
      </c>
      <c r="F430" s="0" t="n">
        <v>1974.057709</v>
      </c>
      <c r="G430" s="0" t="n">
        <v>2250.81638</v>
      </c>
      <c r="H430" s="0" t="n">
        <v>1</v>
      </c>
    </row>
    <row r="431" customFormat="false" ht="12.75" hidden="false" customHeight="false" outlineLevel="0" collapsed="false">
      <c r="A431" s="0" t="s">
        <v>440</v>
      </c>
      <c r="B431" s="0" t="n">
        <v>116543</v>
      </c>
      <c r="C431" s="0" t="s">
        <v>26</v>
      </c>
      <c r="D431" s="0" t="s">
        <v>441</v>
      </c>
      <c r="E431" s="0" t="n">
        <v>469.7581296</v>
      </c>
      <c r="F431" s="0" t="n">
        <v>311.9456176</v>
      </c>
      <c r="G431" s="0" t="n">
        <v>259.9484407</v>
      </c>
      <c r="H431" s="0" t="n">
        <v>1</v>
      </c>
    </row>
    <row r="432" customFormat="false" ht="12.75" hidden="false" customHeight="false" outlineLevel="0" collapsed="false">
      <c r="A432" s="0" t="s">
        <v>442</v>
      </c>
      <c r="B432" s="0" t="n">
        <v>116668</v>
      </c>
      <c r="C432" s="0" t="s">
        <v>13</v>
      </c>
      <c r="D432" s="0" t="s">
        <v>443</v>
      </c>
      <c r="E432" s="0" t="n">
        <v>984.3023821</v>
      </c>
      <c r="F432" s="0" t="n">
        <v>1447.420515</v>
      </c>
      <c r="G432" s="0" t="n">
        <v>1935.198149</v>
      </c>
      <c r="H432" s="0" t="n">
        <v>1</v>
      </c>
    </row>
    <row r="433" customFormat="false" ht="12.75" hidden="false" customHeight="false" outlineLevel="0" collapsed="false">
      <c r="A433" s="0" t="s">
        <v>444</v>
      </c>
      <c r="B433" s="0" t="n">
        <v>316626</v>
      </c>
      <c r="C433" s="0" t="s">
        <v>5</v>
      </c>
      <c r="D433" s="0" t="s">
        <v>445</v>
      </c>
      <c r="E433" s="0" t="n">
        <v>4509.511115</v>
      </c>
      <c r="F433" s="0" t="n">
        <v>3974.04566</v>
      </c>
      <c r="G433" s="0" t="n">
        <v>3444.672299</v>
      </c>
      <c r="H433" s="0" t="n">
        <v>1</v>
      </c>
    </row>
    <row r="434" customFormat="false" ht="12.75" hidden="false" customHeight="false" outlineLevel="0" collapsed="false">
      <c r="A434" s="0" t="s">
        <v>446</v>
      </c>
      <c r="B434" s="0" t="n">
        <v>500538</v>
      </c>
      <c r="C434" s="0" t="s">
        <v>25</v>
      </c>
      <c r="D434" s="0" t="s">
        <v>447</v>
      </c>
      <c r="E434" s="0" t="n">
        <v>37233.38815</v>
      </c>
      <c r="F434" s="0" t="n">
        <v>43816.52287</v>
      </c>
      <c r="G434" s="0" t="n">
        <v>19399.63495</v>
      </c>
      <c r="H434" s="0" t="n">
        <v>1</v>
      </c>
    </row>
    <row r="435" customFormat="false" ht="12.75" hidden="false" customHeight="false" outlineLevel="0" collapsed="false">
      <c r="A435" s="0" t="s">
        <v>448</v>
      </c>
      <c r="B435" s="0" t="n">
        <v>406164</v>
      </c>
      <c r="C435" s="0" t="s">
        <v>6</v>
      </c>
      <c r="D435" s="0" t="s">
        <v>449</v>
      </c>
      <c r="E435" s="0" t="n">
        <v>3167.513085</v>
      </c>
      <c r="F435" s="0" t="n">
        <v>3173.808913</v>
      </c>
      <c r="G435" s="0" t="n">
        <v>5455.29545</v>
      </c>
      <c r="H435" s="0" t="n">
        <v>1</v>
      </c>
    </row>
    <row r="436" customFormat="false" ht="12.75" hidden="false" customHeight="false" outlineLevel="0" collapsed="false">
      <c r="A436" s="0" t="s">
        <v>450</v>
      </c>
      <c r="B436" s="0" t="n">
        <v>25682</v>
      </c>
      <c r="C436" s="0" t="s">
        <v>8</v>
      </c>
      <c r="D436" s="0" t="s">
        <v>451</v>
      </c>
      <c r="E436" s="0" t="n">
        <v>835.7137315</v>
      </c>
      <c r="F436" s="0" t="n">
        <v>838.8346004</v>
      </c>
      <c r="G436" s="0" t="n">
        <v>1552.141202</v>
      </c>
      <c r="H436" s="0" t="n">
        <v>1</v>
      </c>
    </row>
    <row r="437" customFormat="false" ht="12.75" hidden="false" customHeight="false" outlineLevel="0" collapsed="false">
      <c r="A437" s="0" t="s">
        <v>452</v>
      </c>
      <c r="B437" s="0" t="n">
        <v>316214</v>
      </c>
      <c r="C437" s="0" t="s">
        <v>5</v>
      </c>
      <c r="D437" s="0" t="s">
        <v>453</v>
      </c>
      <c r="E437" s="0" t="n">
        <v>1067.638009</v>
      </c>
      <c r="F437" s="0" t="n">
        <v>740.2540436</v>
      </c>
      <c r="G437" s="0" t="n">
        <v>1235.501325</v>
      </c>
      <c r="H437" s="0" t="n">
        <v>1</v>
      </c>
    </row>
    <row r="438" customFormat="false" ht="12.75" hidden="false" customHeight="false" outlineLevel="0" collapsed="false">
      <c r="A438" s="0" t="s">
        <v>454</v>
      </c>
      <c r="B438" s="0" t="n">
        <v>300891</v>
      </c>
      <c r="C438" s="0" t="s">
        <v>44</v>
      </c>
      <c r="D438" s="0" t="s">
        <v>455</v>
      </c>
      <c r="E438" s="0" t="n">
        <v>36608.38038</v>
      </c>
      <c r="F438" s="0" t="n">
        <v>24509.77772</v>
      </c>
      <c r="G438" s="0" t="n">
        <v>23631.47453</v>
      </c>
      <c r="H438" s="0" t="n">
        <v>1</v>
      </c>
    </row>
    <row r="439" customFormat="false" ht="12.75" hidden="false" customHeight="false" outlineLevel="0" collapsed="false">
      <c r="A439" s="0" t="s">
        <v>456</v>
      </c>
      <c r="B439" s="0" t="n">
        <v>25720</v>
      </c>
      <c r="C439" s="0" t="s">
        <v>5</v>
      </c>
      <c r="D439" s="0" t="s">
        <v>457</v>
      </c>
      <c r="E439" s="0" t="n">
        <v>315.9074446</v>
      </c>
      <c r="F439" s="0" t="n">
        <v>522.6116801</v>
      </c>
      <c r="G439" s="0" t="n">
        <v>256.5468298</v>
      </c>
      <c r="H439" s="0" t="n">
        <v>1</v>
      </c>
    </row>
    <row r="440" customFormat="false" ht="12.75" hidden="false" customHeight="false" outlineLevel="0" collapsed="false">
      <c r="A440" s="0" t="s">
        <v>458</v>
      </c>
      <c r="B440" s="0" t="n">
        <v>24842</v>
      </c>
      <c r="C440" s="0" t="s">
        <v>318</v>
      </c>
      <c r="D440" s="0" t="s">
        <v>459</v>
      </c>
      <c r="E440" s="0" t="n">
        <v>2444.480909</v>
      </c>
      <c r="F440" s="0" t="n">
        <v>2636.162765</v>
      </c>
      <c r="G440" s="0" t="n">
        <v>3276.777111</v>
      </c>
      <c r="H440" s="0" t="n">
        <v>1</v>
      </c>
    </row>
    <row r="441" customFormat="false" ht="12.75" hidden="false" customHeight="false" outlineLevel="0" collapsed="false">
      <c r="A441" s="0" t="s">
        <v>460</v>
      </c>
      <c r="B441" s="0" t="n">
        <v>303488</v>
      </c>
      <c r="C441" s="0" t="s">
        <v>6</v>
      </c>
      <c r="D441" s="0" t="s">
        <v>461</v>
      </c>
      <c r="E441" s="0" t="n">
        <v>264.782806</v>
      </c>
      <c r="F441" s="0" t="n">
        <v>473.0363293</v>
      </c>
      <c r="G441" s="0" t="n">
        <v>310.1309664</v>
      </c>
      <c r="H441" s="0" t="n">
        <v>1</v>
      </c>
    </row>
    <row r="442" customFormat="false" ht="12.75" hidden="false" customHeight="false" outlineLevel="0" collapsed="false">
      <c r="A442" s="0" t="s">
        <v>462</v>
      </c>
      <c r="B442" s="0" t="n">
        <v>94188</v>
      </c>
      <c r="C442" s="0" t="s">
        <v>26</v>
      </c>
      <c r="D442" s="0" t="s">
        <v>463</v>
      </c>
      <c r="E442" s="0" t="n">
        <v>636.8015785</v>
      </c>
      <c r="F442" s="0" t="n">
        <v>439.6043946</v>
      </c>
      <c r="G442" s="0" t="n">
        <v>338.7058772</v>
      </c>
      <c r="H442" s="0" t="n">
        <v>1</v>
      </c>
    </row>
    <row r="443" customFormat="false" ht="12.75" hidden="false" customHeight="false" outlineLevel="0" collapsed="false">
      <c r="A443" s="0" t="s">
        <v>464</v>
      </c>
      <c r="B443" s="0" t="n">
        <v>24915</v>
      </c>
      <c r="C443" s="0" t="s">
        <v>9</v>
      </c>
      <c r="D443" s="0" t="s">
        <v>465</v>
      </c>
      <c r="E443" s="0" t="n">
        <v>531.4028833</v>
      </c>
      <c r="F443" s="0" t="n">
        <v>356.7928774</v>
      </c>
      <c r="G443" s="0" t="n">
        <v>326.2400932</v>
      </c>
      <c r="H443" s="0" t="n">
        <v>1</v>
      </c>
    </row>
    <row r="444" customFormat="false" ht="12.75" hidden="false" customHeight="false" outlineLevel="0" collapsed="false">
      <c r="A444" s="0" t="s">
        <v>466</v>
      </c>
      <c r="B444" s="0" t="n">
        <v>361724</v>
      </c>
      <c r="C444" s="0" t="s">
        <v>19</v>
      </c>
      <c r="D444" s="0" t="s">
        <v>467</v>
      </c>
      <c r="E444" s="0" t="n">
        <v>1285.530791</v>
      </c>
      <c r="F444" s="0" t="n">
        <v>1729.432667</v>
      </c>
      <c r="G444" s="0" t="n">
        <v>1071.451252</v>
      </c>
      <c r="H444" s="0" t="n">
        <v>1</v>
      </c>
    </row>
    <row r="445" customFormat="false" ht="12.75" hidden="false" customHeight="false" outlineLevel="0" collapsed="false">
      <c r="A445" s="0" t="s">
        <v>468</v>
      </c>
      <c r="B445" s="0" t="n">
        <v>361552</v>
      </c>
      <c r="C445" s="0" t="s">
        <v>9</v>
      </c>
      <c r="D445" s="0" t="s">
        <v>469</v>
      </c>
      <c r="E445" s="0" t="n">
        <v>569.4086108</v>
      </c>
      <c r="F445" s="0" t="n">
        <v>604.365517</v>
      </c>
      <c r="G445" s="0" t="n">
        <v>432.748374</v>
      </c>
      <c r="H445" s="0" t="n">
        <v>1</v>
      </c>
    </row>
    <row r="446" customFormat="false" ht="12.75" hidden="false" customHeight="false" outlineLevel="0" collapsed="false">
      <c r="A446" s="0" t="s">
        <v>470</v>
      </c>
      <c r="B446" s="0" t="n">
        <v>288906</v>
      </c>
      <c r="C446" s="0" t="s">
        <v>27</v>
      </c>
      <c r="D446" s="0" t="s">
        <v>471</v>
      </c>
      <c r="E446" s="0" t="n">
        <v>1172.760563</v>
      </c>
      <c r="F446" s="0" t="n">
        <v>1747.944931</v>
      </c>
      <c r="G446" s="0" t="n">
        <v>1602.044377</v>
      </c>
      <c r="H446" s="0" t="n">
        <v>1</v>
      </c>
    </row>
    <row r="447" customFormat="false" ht="12.75" hidden="false" customHeight="false" outlineLevel="0" collapsed="false">
      <c r="A447" s="0" t="s">
        <v>472</v>
      </c>
      <c r="B447" s="0" t="n">
        <v>311078</v>
      </c>
      <c r="C447" s="0" t="s">
        <v>28</v>
      </c>
      <c r="D447" s="0" t="s">
        <v>473</v>
      </c>
      <c r="E447" s="0" t="n">
        <v>9200.700985</v>
      </c>
      <c r="F447" s="0" t="n">
        <v>9400.342615</v>
      </c>
      <c r="G447" s="0" t="n">
        <v>8319.522579</v>
      </c>
      <c r="H447" s="0" t="n">
        <v>1</v>
      </c>
    </row>
    <row r="448" customFormat="false" ht="12.75" hidden="false" customHeight="false" outlineLevel="0" collapsed="false">
      <c r="A448" s="0" t="s">
        <v>474</v>
      </c>
      <c r="B448" s="0" t="n">
        <v>24705</v>
      </c>
      <c r="C448" s="0" t="s">
        <v>8</v>
      </c>
      <c r="D448" s="0" t="s">
        <v>475</v>
      </c>
      <c r="E448" s="0" t="n">
        <v>285.1847792</v>
      </c>
      <c r="F448" s="0" t="n">
        <v>167.1414819</v>
      </c>
      <c r="G448" s="0" t="n">
        <v>308.210665</v>
      </c>
      <c r="H448" s="0" t="n">
        <v>1</v>
      </c>
    </row>
    <row r="449" customFormat="false" ht="12.75" hidden="false" customHeight="false" outlineLevel="0" collapsed="false">
      <c r="A449" s="0" t="s">
        <v>476</v>
      </c>
      <c r="B449" s="0" t="n">
        <v>308387</v>
      </c>
      <c r="C449" s="0" t="s">
        <v>5</v>
      </c>
      <c r="D449" s="0" t="s">
        <v>477</v>
      </c>
      <c r="E449" s="0" t="n">
        <v>452.2842054</v>
      </c>
      <c r="F449" s="0" t="n">
        <v>495.8497585</v>
      </c>
      <c r="G449" s="0" t="n">
        <v>443.588338</v>
      </c>
      <c r="H449" s="0" t="n">
        <v>1</v>
      </c>
    </row>
    <row r="450" customFormat="false" ht="12.75" hidden="false" customHeight="false" outlineLevel="0" collapsed="false">
      <c r="A450" s="0" t="s">
        <v>478</v>
      </c>
      <c r="B450" s="0" t="n">
        <v>29362</v>
      </c>
      <c r="C450" s="0" t="s">
        <v>7</v>
      </c>
      <c r="D450" s="0" t="s">
        <v>479</v>
      </c>
      <c r="E450" s="0" t="n">
        <v>1187.995592</v>
      </c>
      <c r="F450" s="0" t="n">
        <v>1567.561601</v>
      </c>
      <c r="G450" s="0" t="n">
        <v>1747.177257</v>
      </c>
      <c r="H450" s="0" t="n">
        <v>1</v>
      </c>
    </row>
    <row r="451" customFormat="false" ht="12.75" hidden="false" customHeight="false" outlineLevel="0" collapsed="false">
      <c r="A451" s="0" t="s">
        <v>480</v>
      </c>
      <c r="B451" s="0" t="n">
        <v>60394</v>
      </c>
      <c r="C451" s="0" t="s">
        <v>5</v>
      </c>
      <c r="D451" s="0" t="s">
        <v>481</v>
      </c>
      <c r="E451" s="0" t="n">
        <v>270.8779212</v>
      </c>
      <c r="F451" s="0" t="n">
        <v>205.6892053</v>
      </c>
      <c r="G451" s="0" t="n">
        <v>295.9486956</v>
      </c>
      <c r="H451" s="0" t="n">
        <v>1</v>
      </c>
    </row>
    <row r="452" customFormat="false" ht="12.75" hidden="false" customHeight="false" outlineLevel="0" collapsed="false">
      <c r="A452" s="0" t="s">
        <v>482</v>
      </c>
      <c r="B452" s="0" t="n">
        <v>29148</v>
      </c>
      <c r="C452" s="0" t="s">
        <v>5</v>
      </c>
      <c r="D452" s="0" t="s">
        <v>483</v>
      </c>
      <c r="E452" s="0" t="n">
        <v>350.3139611</v>
      </c>
      <c r="F452" s="0" t="n">
        <v>260.5653124</v>
      </c>
      <c r="G452" s="0" t="n">
        <v>338.1369993</v>
      </c>
      <c r="H452" s="0" t="n">
        <v>1</v>
      </c>
    </row>
    <row r="453" customFormat="false" ht="12.75" hidden="false" customHeight="false" outlineLevel="0" collapsed="false">
      <c r="A453" s="0" t="s">
        <v>484</v>
      </c>
      <c r="B453" s="0" t="n">
        <v>314638</v>
      </c>
      <c r="C453" s="0" t="s">
        <v>7</v>
      </c>
      <c r="D453" s="0" t="s">
        <v>485</v>
      </c>
      <c r="E453" s="0" t="n">
        <v>311.5285026</v>
      </c>
      <c r="F453" s="0" t="n">
        <v>179.1753368</v>
      </c>
      <c r="G453" s="0" t="n">
        <v>430.7765742</v>
      </c>
      <c r="H453" s="0" t="n">
        <v>1</v>
      </c>
    </row>
    <row r="454" customFormat="false" ht="12.75" hidden="false" customHeight="false" outlineLevel="0" collapsed="false">
      <c r="A454" s="0" t="s">
        <v>486</v>
      </c>
      <c r="B454" s="0" t="n">
        <v>300095</v>
      </c>
      <c r="C454" s="0" t="s">
        <v>5</v>
      </c>
      <c r="D454" s="0" t="s">
        <v>487</v>
      </c>
      <c r="E454" s="0" t="n">
        <v>4125.259438</v>
      </c>
      <c r="F454" s="0" t="n">
        <v>5767.847653</v>
      </c>
      <c r="G454" s="0" t="n">
        <v>3178.107329</v>
      </c>
      <c r="H454" s="0" t="n">
        <v>1</v>
      </c>
    </row>
    <row r="455" customFormat="false" ht="12.75" hidden="false" customHeight="false" outlineLevel="0" collapsed="false">
      <c r="A455" s="0" t="s">
        <v>488</v>
      </c>
      <c r="B455" s="0" t="n">
        <v>292721</v>
      </c>
      <c r="C455" s="0" t="s">
        <v>12</v>
      </c>
      <c r="D455" s="0" t="s">
        <v>489</v>
      </c>
      <c r="E455" s="0" t="n">
        <v>1280.004893</v>
      </c>
      <c r="F455" s="0" t="n">
        <v>953.6827263</v>
      </c>
      <c r="G455" s="0" t="n">
        <v>906.5497136</v>
      </c>
      <c r="H455" s="0" t="n">
        <v>1</v>
      </c>
    </row>
    <row r="456" customFormat="false" ht="12.75" hidden="false" customHeight="false" outlineLevel="0" collapsed="false">
      <c r="A456" s="0" t="s">
        <v>490</v>
      </c>
      <c r="B456" s="0" t="n">
        <v>498607</v>
      </c>
      <c r="C456" s="0" t="s">
        <v>16</v>
      </c>
      <c r="D456" s="0" t="s">
        <v>491</v>
      </c>
      <c r="E456" s="0" t="n">
        <v>333.6942237</v>
      </c>
      <c r="F456" s="0" t="n">
        <v>305.678731</v>
      </c>
      <c r="G456" s="0" t="n">
        <v>307.0106865</v>
      </c>
      <c r="H456" s="0" t="n">
        <v>1</v>
      </c>
    </row>
    <row r="457" customFormat="false" ht="12.75" hidden="false" customHeight="false" outlineLevel="0" collapsed="false">
      <c r="A457" s="0" t="s">
        <v>492</v>
      </c>
      <c r="B457" s="0" t="n">
        <v>366964</v>
      </c>
      <c r="C457" s="0" t="s">
        <v>44</v>
      </c>
      <c r="D457" s="0" t="s">
        <v>493</v>
      </c>
      <c r="E457" s="0" t="n">
        <v>1664.855318</v>
      </c>
      <c r="F457" s="0" t="n">
        <v>2040.071084</v>
      </c>
      <c r="G457" s="0" t="n">
        <v>1743.88891</v>
      </c>
      <c r="H457" s="0" t="n">
        <v>1</v>
      </c>
    </row>
    <row r="458" customFormat="false" ht="12.75" hidden="false" customHeight="false" outlineLevel="0" collapsed="false">
      <c r="A458" s="0" t="s">
        <v>494</v>
      </c>
      <c r="B458" s="0" t="n">
        <v>83635</v>
      </c>
      <c r="C458" s="0" t="s">
        <v>23</v>
      </c>
      <c r="D458" s="0" t="s">
        <v>495</v>
      </c>
      <c r="E458" s="0" t="n">
        <v>2919.396376</v>
      </c>
      <c r="F458" s="0" t="n">
        <v>2812.646699</v>
      </c>
      <c r="G458" s="0" t="n">
        <v>4300.90761</v>
      </c>
      <c r="H458" s="0" t="n">
        <v>1</v>
      </c>
    </row>
    <row r="459" customFormat="false" ht="12.75" hidden="false" customHeight="false" outlineLevel="0" collapsed="false">
      <c r="A459" s="0" t="s">
        <v>496</v>
      </c>
      <c r="B459" s="0" t="n">
        <v>25124</v>
      </c>
      <c r="C459" s="0" t="s">
        <v>15</v>
      </c>
      <c r="D459" s="0" t="s">
        <v>497</v>
      </c>
      <c r="E459" s="0" t="n">
        <v>4402.080868</v>
      </c>
      <c r="F459" s="0" t="n">
        <v>4468.858875</v>
      </c>
      <c r="G459" s="0" t="n">
        <v>4840.532972</v>
      </c>
      <c r="H459" s="0" t="n">
        <v>1</v>
      </c>
    </row>
    <row r="460" customFormat="false" ht="12.75" hidden="false" customHeight="false" outlineLevel="0" collapsed="false">
      <c r="A460" s="0" t="s">
        <v>498</v>
      </c>
      <c r="B460" s="0" t="n">
        <v>498295</v>
      </c>
      <c r="C460" s="0" t="s">
        <v>13</v>
      </c>
      <c r="D460" s="0" t="s">
        <v>499</v>
      </c>
      <c r="E460" s="0" t="n">
        <v>466.6278964</v>
      </c>
      <c r="F460" s="0" t="n">
        <v>315.9512136</v>
      </c>
      <c r="G460" s="0" t="n">
        <v>811.5178054</v>
      </c>
      <c r="H460" s="0" t="n">
        <v>1</v>
      </c>
    </row>
    <row r="461" customFormat="false" ht="12.75" hidden="false" customHeight="false" outlineLevel="0" collapsed="false">
      <c r="A461" s="0" t="s">
        <v>500</v>
      </c>
      <c r="B461" s="0" t="n">
        <v>313038</v>
      </c>
      <c r="C461" s="0" t="s">
        <v>44</v>
      </c>
      <c r="D461" s="0" t="s">
        <v>501</v>
      </c>
      <c r="E461" s="0" t="n">
        <v>4016.693462</v>
      </c>
      <c r="F461" s="0" t="n">
        <v>4325.432655</v>
      </c>
      <c r="G461" s="0" t="n">
        <v>2798.158529</v>
      </c>
      <c r="H461" s="0" t="n">
        <v>1</v>
      </c>
    </row>
    <row r="462" customFormat="false" ht="12.75" hidden="false" customHeight="false" outlineLevel="0" collapsed="false">
      <c r="A462" s="0" t="s">
        <v>502</v>
      </c>
      <c r="B462" s="0" t="n">
        <v>59295</v>
      </c>
      <c r="C462" s="0" t="s">
        <v>44</v>
      </c>
      <c r="D462" s="0" t="s">
        <v>503</v>
      </c>
      <c r="E462" s="0" t="n">
        <v>39170.10281</v>
      </c>
      <c r="F462" s="0" t="n">
        <v>31248.03076</v>
      </c>
      <c r="G462" s="0" t="n">
        <v>44838.51499</v>
      </c>
      <c r="H462" s="0" t="n">
        <v>1</v>
      </c>
    </row>
    <row r="463" customFormat="false" ht="12.75" hidden="false" customHeight="false" outlineLevel="0" collapsed="false">
      <c r="A463" s="0" t="s">
        <v>504</v>
      </c>
      <c r="B463" s="0" t="n">
        <v>24517</v>
      </c>
      <c r="C463" s="0" t="s">
        <v>7</v>
      </c>
      <c r="D463" s="0" t="s">
        <v>505</v>
      </c>
      <c r="E463" s="0" t="n">
        <v>3753.757095</v>
      </c>
      <c r="F463" s="0" t="n">
        <v>229.3555003</v>
      </c>
      <c r="G463" s="0" t="n">
        <v>5554.395384</v>
      </c>
      <c r="H463" s="0" t="n">
        <v>1</v>
      </c>
    </row>
    <row r="464" customFormat="false" ht="12.75" hidden="false" customHeight="false" outlineLevel="0" collapsed="false">
      <c r="A464" s="0" t="s">
        <v>506</v>
      </c>
      <c r="B464" s="0" t="n">
        <v>25705</v>
      </c>
      <c r="C464" s="0" t="s">
        <v>6</v>
      </c>
      <c r="D464" s="0" t="s">
        <v>507</v>
      </c>
      <c r="E464" s="0" t="n">
        <v>2702.818491</v>
      </c>
      <c r="F464" s="0" t="n">
        <v>763.8752285</v>
      </c>
      <c r="G464" s="0" t="n">
        <v>4923.359577</v>
      </c>
      <c r="H464" s="0" t="n">
        <v>1</v>
      </c>
    </row>
    <row r="465" customFormat="false" ht="12.75" hidden="false" customHeight="false" outlineLevel="0" collapsed="false">
      <c r="A465" s="0" t="s">
        <v>508</v>
      </c>
      <c r="B465" s="0" t="n">
        <v>25695</v>
      </c>
      <c r="C465" s="0" t="s">
        <v>7</v>
      </c>
      <c r="D465" s="0" t="s">
        <v>509</v>
      </c>
      <c r="E465" s="0" t="n">
        <v>19314.28508</v>
      </c>
      <c r="F465" s="0" t="n">
        <v>4711.708458</v>
      </c>
      <c r="G465" s="0" t="n">
        <v>15643.57769</v>
      </c>
      <c r="H465" s="0" t="n">
        <v>1</v>
      </c>
    </row>
    <row r="466" customFormat="false" ht="12.75" hidden="false" customHeight="false" outlineLevel="0" collapsed="false">
      <c r="A466" s="0" t="s">
        <v>510</v>
      </c>
      <c r="B466" s="0" t="n">
        <v>24518</v>
      </c>
      <c r="C466" s="0" t="s">
        <v>7</v>
      </c>
      <c r="D466" s="0" t="s">
        <v>511</v>
      </c>
      <c r="E466" s="0" t="n">
        <v>38955.97731</v>
      </c>
      <c r="F466" s="0" t="n">
        <v>17736.04411</v>
      </c>
      <c r="G466" s="0" t="n">
        <v>64252.25845</v>
      </c>
      <c r="H466" s="0" t="n">
        <v>1</v>
      </c>
    </row>
    <row r="467" customFormat="false" ht="12.75" hidden="false" customHeight="false" outlineLevel="0" collapsed="false">
      <c r="A467" s="0" t="s">
        <v>512</v>
      </c>
      <c r="B467" s="0" t="n">
        <v>366214</v>
      </c>
      <c r="C467" s="0" t="s">
        <v>6</v>
      </c>
      <c r="D467" s="0" t="s">
        <v>513</v>
      </c>
      <c r="E467" s="0" t="n">
        <v>10987.64937</v>
      </c>
      <c r="F467" s="0" t="n">
        <v>5348.61956</v>
      </c>
      <c r="G467" s="0" t="n">
        <v>8056.255416</v>
      </c>
      <c r="H467" s="0" t="n">
        <v>1</v>
      </c>
    </row>
    <row r="468" customFormat="false" ht="12.75" hidden="false" customHeight="false" outlineLevel="0" collapsed="false">
      <c r="A468" s="0" t="s">
        <v>514</v>
      </c>
      <c r="B468" s="0" t="n">
        <v>25445</v>
      </c>
      <c r="C468" s="0" t="s">
        <v>7</v>
      </c>
      <c r="D468" s="0" t="s">
        <v>515</v>
      </c>
      <c r="E468" s="0" t="n">
        <v>1194.944033</v>
      </c>
      <c r="F468" s="0" t="n">
        <v>48.6032624</v>
      </c>
      <c r="G468" s="0" t="n">
        <v>1688.952302</v>
      </c>
      <c r="H468" s="0" t="n">
        <v>1</v>
      </c>
    </row>
    <row r="469" customFormat="false" ht="12.75" hidden="false" customHeight="false" outlineLevel="0" collapsed="false">
      <c r="A469" s="0" t="s">
        <v>516</v>
      </c>
      <c r="B469" s="0" t="n">
        <v>25099</v>
      </c>
      <c r="C469" s="0" t="s">
        <v>10</v>
      </c>
      <c r="D469" s="0" t="s">
        <v>517</v>
      </c>
      <c r="E469" s="0" t="n">
        <v>17674.66475</v>
      </c>
      <c r="F469" s="0" t="n">
        <v>8007.302526</v>
      </c>
      <c r="G469" s="0" t="n">
        <v>15501.20574</v>
      </c>
      <c r="H469" s="0" t="n">
        <v>1</v>
      </c>
    </row>
    <row r="470" customFormat="false" ht="12.75" hidden="false" customHeight="false" outlineLevel="0" collapsed="false">
      <c r="A470" s="0" t="s">
        <v>518</v>
      </c>
      <c r="B470" s="0" t="n">
        <v>252962</v>
      </c>
      <c r="C470" s="0" t="s">
        <v>6</v>
      </c>
      <c r="D470" s="0" t="s">
        <v>519</v>
      </c>
      <c r="E470" s="0" t="n">
        <v>2353.482559</v>
      </c>
      <c r="F470" s="0" t="n">
        <v>4297.032265</v>
      </c>
      <c r="G470" s="0" t="n">
        <v>2477.171201</v>
      </c>
      <c r="H470" s="0" t="n">
        <v>1</v>
      </c>
    </row>
    <row r="471" customFormat="false" ht="12.75" hidden="false" customHeight="false" outlineLevel="0" collapsed="false">
      <c r="A471" s="0" t="s">
        <v>520</v>
      </c>
      <c r="B471" s="0" t="n">
        <v>300807</v>
      </c>
      <c r="C471" s="0" t="s">
        <v>8</v>
      </c>
      <c r="D471" s="0" t="s">
        <v>521</v>
      </c>
      <c r="E471" s="0" t="n">
        <v>7452.027819</v>
      </c>
      <c r="F471" s="0" t="n">
        <v>19.198521</v>
      </c>
      <c r="G471" s="0" t="n">
        <v>5933.776719</v>
      </c>
      <c r="H471" s="0" t="n">
        <v>1</v>
      </c>
    </row>
    <row r="472" customFormat="false" ht="12.75" hidden="false" customHeight="false" outlineLevel="0" collapsed="false">
      <c r="A472" s="0" t="s">
        <v>522</v>
      </c>
      <c r="B472" s="0" t="n">
        <v>117095</v>
      </c>
      <c r="C472" s="0" t="s">
        <v>5</v>
      </c>
      <c r="D472" s="0" t="s">
        <v>523</v>
      </c>
      <c r="E472" s="0" t="n">
        <v>15025.28122</v>
      </c>
      <c r="F472" s="0" t="n">
        <v>4757.345547</v>
      </c>
      <c r="G472" s="0" t="n">
        <v>22005.2026</v>
      </c>
      <c r="H472" s="0" t="n">
        <v>1</v>
      </c>
    </row>
    <row r="473" customFormat="false" ht="12.75" hidden="false" customHeight="false" outlineLevel="0" collapsed="false">
      <c r="A473" s="0" t="s">
        <v>524</v>
      </c>
      <c r="B473" s="0" t="n">
        <v>24577</v>
      </c>
      <c r="C473" s="0" t="s">
        <v>5</v>
      </c>
      <c r="D473" s="0" t="s">
        <v>525</v>
      </c>
      <c r="E473" s="0" t="n">
        <v>1088.853297</v>
      </c>
      <c r="F473" s="0" t="n">
        <v>502.7201517</v>
      </c>
      <c r="G473" s="0" t="n">
        <v>621.107375</v>
      </c>
      <c r="H473" s="0" t="n">
        <v>1</v>
      </c>
    </row>
    <row r="474" customFormat="false" ht="12.75" hidden="false" customHeight="false" outlineLevel="0" collapsed="false">
      <c r="A474" s="0" t="s">
        <v>526</v>
      </c>
      <c r="B474" s="0" t="n">
        <v>29276</v>
      </c>
      <c r="C474" s="0" t="s">
        <v>9</v>
      </c>
      <c r="D474" s="0" t="s">
        <v>527</v>
      </c>
      <c r="E474" s="0" t="n">
        <v>843.2482323</v>
      </c>
      <c r="F474" s="0" t="n">
        <v>1466.970892</v>
      </c>
      <c r="G474" s="0" t="n">
        <v>609.7625776</v>
      </c>
      <c r="H474" s="0" t="n">
        <v>1</v>
      </c>
    </row>
    <row r="475" customFormat="false" ht="12.75" hidden="false" customHeight="false" outlineLevel="0" collapsed="false">
      <c r="A475" s="0" t="s">
        <v>528</v>
      </c>
      <c r="B475" s="0" t="n">
        <v>63839</v>
      </c>
      <c r="C475" s="0" t="s">
        <v>9</v>
      </c>
      <c r="D475" s="0" t="s">
        <v>529</v>
      </c>
      <c r="E475" s="0" t="n">
        <v>921.5107688</v>
      </c>
      <c r="F475" s="0" t="n">
        <v>458.0092455</v>
      </c>
      <c r="G475" s="0" t="n">
        <v>1700.769688</v>
      </c>
      <c r="H475" s="0" t="n">
        <v>1</v>
      </c>
    </row>
    <row r="476" customFormat="false" ht="12.75" hidden="false" customHeight="false" outlineLevel="0" collapsed="false">
      <c r="A476" s="0" t="s">
        <v>530</v>
      </c>
      <c r="B476" s="0" t="n">
        <v>362201</v>
      </c>
      <c r="C476" s="0" t="s">
        <v>44</v>
      </c>
      <c r="D476" s="0" t="s">
        <v>531</v>
      </c>
      <c r="E476" s="0" t="n">
        <v>1794.329873</v>
      </c>
      <c r="F476" s="0" t="n">
        <v>5096.417776</v>
      </c>
      <c r="G476" s="0" t="n">
        <v>1700.812126</v>
      </c>
      <c r="H476" s="0" t="n">
        <v>1</v>
      </c>
    </row>
    <row r="477" customFormat="false" ht="12.75" hidden="false" customHeight="false" outlineLevel="0" collapsed="false">
      <c r="A477" s="0" t="s">
        <v>532</v>
      </c>
      <c r="B477" s="0" t="n">
        <v>24356</v>
      </c>
      <c r="C477" s="0" t="s">
        <v>12</v>
      </c>
      <c r="D477" s="0" t="s">
        <v>533</v>
      </c>
      <c r="E477" s="0" t="n">
        <v>398.7596226</v>
      </c>
      <c r="F477" s="0" t="n">
        <v>99.84776898</v>
      </c>
      <c r="G477" s="0" t="n">
        <v>746.5328602</v>
      </c>
      <c r="H477" s="0" t="n">
        <v>1</v>
      </c>
    </row>
    <row r="478" customFormat="false" ht="12.75" hidden="false" customHeight="false" outlineLevel="0" collapsed="false">
      <c r="A478" s="0" t="s">
        <v>534</v>
      </c>
      <c r="B478" s="0" t="n">
        <v>29722</v>
      </c>
      <c r="C478" s="0" t="s">
        <v>15</v>
      </c>
      <c r="D478" s="0" t="s">
        <v>535</v>
      </c>
      <c r="E478" s="0" t="n">
        <v>1156.041979</v>
      </c>
      <c r="F478" s="0" t="n">
        <v>4814.213347</v>
      </c>
      <c r="G478" s="0" t="n">
        <v>1437.516759</v>
      </c>
      <c r="H478" s="0" t="n">
        <v>1</v>
      </c>
    </row>
    <row r="479" customFormat="false" ht="12.75" hidden="false" customHeight="false" outlineLevel="0" collapsed="false">
      <c r="A479" s="0" t="s">
        <v>536</v>
      </c>
      <c r="B479" s="0" t="n">
        <v>81647</v>
      </c>
      <c r="C479" s="0" t="s">
        <v>7</v>
      </c>
      <c r="D479" s="0" t="s">
        <v>537</v>
      </c>
      <c r="E479" s="0" t="n">
        <v>1640.269145</v>
      </c>
      <c r="F479" s="0" t="n">
        <v>333.2624659</v>
      </c>
      <c r="G479" s="0" t="n">
        <v>1977.948056</v>
      </c>
      <c r="H479" s="0" t="n">
        <v>1</v>
      </c>
    </row>
    <row r="480" customFormat="false" ht="12.75" hidden="false" customHeight="false" outlineLevel="0" collapsed="false">
      <c r="A480" s="0" t="s">
        <v>538</v>
      </c>
      <c r="B480" s="0" t="n">
        <v>313418</v>
      </c>
      <c r="C480" s="0" t="s">
        <v>19</v>
      </c>
      <c r="D480" s="0" t="s">
        <v>539</v>
      </c>
      <c r="E480" s="0" t="n">
        <v>350.5099883</v>
      </c>
      <c r="F480" s="0" t="n">
        <v>656.1124457</v>
      </c>
      <c r="G480" s="0" t="n">
        <v>429.9385805</v>
      </c>
      <c r="H480" s="0" t="n">
        <v>1</v>
      </c>
    </row>
    <row r="481" customFormat="false" ht="12.75" hidden="false" customHeight="false" outlineLevel="0" collapsed="false">
      <c r="A481" s="0" t="s">
        <v>540</v>
      </c>
      <c r="B481" s="0" t="n">
        <v>362165</v>
      </c>
      <c r="C481" s="0" t="s">
        <v>7</v>
      </c>
      <c r="D481" s="0" t="s">
        <v>541</v>
      </c>
      <c r="E481" s="0" t="n">
        <v>1374.07782</v>
      </c>
      <c r="F481" s="0" t="n">
        <v>619.2358184</v>
      </c>
      <c r="G481" s="0" t="n">
        <v>1421.059055</v>
      </c>
      <c r="H481" s="0" t="n">
        <v>1</v>
      </c>
    </row>
    <row r="482" customFormat="false" ht="12.75" hidden="false" customHeight="false" outlineLevel="0" collapsed="false">
      <c r="A482" s="0" t="s">
        <v>542</v>
      </c>
      <c r="B482" s="0" t="n">
        <v>364081</v>
      </c>
      <c r="C482" s="0" t="s">
        <v>18</v>
      </c>
      <c r="D482" s="0" t="s">
        <v>543</v>
      </c>
      <c r="E482" s="0" t="n">
        <v>10917.10922</v>
      </c>
      <c r="F482" s="0" t="n">
        <v>2385.084072</v>
      </c>
      <c r="G482" s="0" t="n">
        <v>12561.86983</v>
      </c>
      <c r="H482" s="0" t="n">
        <v>1</v>
      </c>
    </row>
    <row r="483" customFormat="false" ht="12.75" hidden="false" customHeight="false" outlineLevel="0" collapsed="false">
      <c r="A483" s="0" t="s">
        <v>544</v>
      </c>
      <c r="B483" s="0" t="n">
        <v>25672</v>
      </c>
      <c r="C483" s="0" t="s">
        <v>8</v>
      </c>
      <c r="D483" s="0" t="s">
        <v>545</v>
      </c>
      <c r="E483" s="0" t="n">
        <v>841.02323</v>
      </c>
      <c r="F483" s="0" t="n">
        <v>320.9269364</v>
      </c>
      <c r="G483" s="0" t="n">
        <v>1131.28131</v>
      </c>
      <c r="H483" s="0" t="n">
        <v>1</v>
      </c>
    </row>
    <row r="484" customFormat="false" ht="12.75" hidden="false" customHeight="false" outlineLevel="0" collapsed="false">
      <c r="A484" s="0" t="s">
        <v>546</v>
      </c>
      <c r="B484" s="0" t="n">
        <v>500040</v>
      </c>
      <c r="C484" s="0" t="s">
        <v>9</v>
      </c>
      <c r="D484" s="0" t="s">
        <v>547</v>
      </c>
      <c r="E484" s="0" t="n">
        <v>5729.411882</v>
      </c>
      <c r="F484" s="0" t="n">
        <v>2166.617757</v>
      </c>
      <c r="G484" s="0" t="n">
        <v>6085.44329</v>
      </c>
      <c r="H484" s="0" t="n">
        <v>1</v>
      </c>
    </row>
    <row r="485" customFormat="false" ht="12.75" hidden="false" customHeight="false" outlineLevel="0" collapsed="false">
      <c r="A485" s="0" t="s">
        <v>548</v>
      </c>
      <c r="B485" s="0" t="n">
        <v>501145</v>
      </c>
      <c r="C485" s="0" t="s">
        <v>6</v>
      </c>
      <c r="D485" s="0" t="s">
        <v>361</v>
      </c>
      <c r="E485" s="0" t="n">
        <v>402.2845914</v>
      </c>
      <c r="F485" s="0" t="n">
        <v>206.1436907</v>
      </c>
      <c r="G485" s="0" t="n">
        <v>465.8760015</v>
      </c>
      <c r="H485" s="0" t="n">
        <v>1</v>
      </c>
    </row>
    <row r="486" customFormat="false" ht="12.75" hidden="false" customHeight="false" outlineLevel="0" collapsed="false">
      <c r="A486" s="0" t="s">
        <v>549</v>
      </c>
      <c r="B486" s="0" t="n">
        <v>307236</v>
      </c>
      <c r="C486" s="0" t="s">
        <v>6</v>
      </c>
      <c r="D486" s="0" t="s">
        <v>550</v>
      </c>
      <c r="E486" s="0" t="n">
        <v>842.8732455</v>
      </c>
      <c r="F486" s="0" t="n">
        <v>3154.179389</v>
      </c>
      <c r="G486" s="0" t="n">
        <v>1458.07583</v>
      </c>
      <c r="H486" s="0" t="n">
        <v>1</v>
      </c>
    </row>
    <row r="487" customFormat="false" ht="12.75" hidden="false" customHeight="false" outlineLevel="0" collapsed="false">
      <c r="A487" s="0" t="s">
        <v>551</v>
      </c>
      <c r="B487" s="0" t="n">
        <v>292027</v>
      </c>
      <c r="C487" s="0" t="s">
        <v>5</v>
      </c>
      <c r="D487" s="0" t="s">
        <v>552</v>
      </c>
      <c r="E487" s="0" t="n">
        <v>7698.525586</v>
      </c>
      <c r="F487" s="0" t="n">
        <v>3837.649795</v>
      </c>
      <c r="G487" s="0" t="n">
        <v>3945.41029</v>
      </c>
      <c r="H487" s="0" t="n">
        <v>1</v>
      </c>
    </row>
    <row r="488" customFormat="false" ht="12.75" hidden="false" customHeight="false" outlineLevel="0" collapsed="false">
      <c r="A488" s="0" t="s">
        <v>553</v>
      </c>
      <c r="B488" s="0" t="n">
        <v>29357</v>
      </c>
      <c r="C488" s="0" t="s">
        <v>5</v>
      </c>
      <c r="D488" s="0" t="s">
        <v>554</v>
      </c>
      <c r="E488" s="0" t="n">
        <v>2017.655101</v>
      </c>
      <c r="F488" s="0" t="n">
        <v>5613.964182</v>
      </c>
      <c r="G488" s="0" t="n">
        <v>1729.744745</v>
      </c>
      <c r="H488" s="0" t="n">
        <v>1</v>
      </c>
    </row>
    <row r="489" customFormat="false" ht="12.75" hidden="false" customHeight="false" outlineLevel="0" collapsed="false">
      <c r="A489" s="0" t="s">
        <v>555</v>
      </c>
      <c r="B489" s="0" t="n">
        <v>81736</v>
      </c>
      <c r="C489" s="0" t="s">
        <v>14</v>
      </c>
      <c r="D489" s="0" t="s">
        <v>556</v>
      </c>
      <c r="E489" s="0" t="n">
        <v>5468.803067</v>
      </c>
      <c r="F489" s="0" t="n">
        <v>1071.914097</v>
      </c>
      <c r="G489" s="0" t="n">
        <v>8611.083167</v>
      </c>
      <c r="H489" s="0" t="n">
        <v>1</v>
      </c>
    </row>
    <row r="490" customFormat="false" ht="12.75" hidden="false" customHeight="false" outlineLevel="0" collapsed="false">
      <c r="A490" s="0" t="s">
        <v>557</v>
      </c>
      <c r="B490" s="0" t="n">
        <v>85424</v>
      </c>
      <c r="C490" s="0" t="s">
        <v>12</v>
      </c>
      <c r="D490" s="0" t="s">
        <v>361</v>
      </c>
      <c r="E490" s="0" t="n">
        <v>1645.725258</v>
      </c>
      <c r="F490" s="0" t="n">
        <v>338.1748953</v>
      </c>
      <c r="G490" s="0" t="n">
        <v>2840.085517</v>
      </c>
      <c r="H490" s="0" t="n">
        <v>1</v>
      </c>
    </row>
    <row r="491" customFormat="false" ht="12.75" hidden="false" customHeight="false" outlineLevel="0" collapsed="false">
      <c r="A491" s="0" t="s">
        <v>558</v>
      </c>
      <c r="B491" s="0" t="n">
        <v>303828</v>
      </c>
      <c r="C491" s="0" t="s">
        <v>12</v>
      </c>
      <c r="D491" s="0" t="s">
        <v>559</v>
      </c>
      <c r="E491" s="0" t="n">
        <v>432.8570517</v>
      </c>
      <c r="F491" s="0" t="n">
        <v>199.9861046</v>
      </c>
      <c r="G491" s="0" t="n">
        <v>264.5777896</v>
      </c>
      <c r="H491" s="0" t="n">
        <v>1</v>
      </c>
    </row>
    <row r="492" customFormat="false" ht="12.75" hidden="false" customHeight="false" outlineLevel="0" collapsed="false">
      <c r="A492" s="0" t="s">
        <v>560</v>
      </c>
      <c r="B492" s="0" t="n">
        <v>116639</v>
      </c>
      <c r="C492" s="0" t="s">
        <v>6</v>
      </c>
      <c r="D492" s="0" t="s">
        <v>561</v>
      </c>
      <c r="E492" s="0" t="n">
        <v>1380.671067</v>
      </c>
      <c r="F492" s="0" t="n">
        <v>6230.411877</v>
      </c>
      <c r="G492" s="0" t="n">
        <v>1650.662969</v>
      </c>
      <c r="H492" s="0" t="n">
        <v>1</v>
      </c>
    </row>
    <row r="493" customFormat="false" ht="12.75" hidden="false" customHeight="false" outlineLevel="0" collapsed="false">
      <c r="A493" s="0" t="s">
        <v>562</v>
      </c>
      <c r="B493" s="0" t="n">
        <v>171068</v>
      </c>
      <c r="C493" s="0" t="s">
        <v>6</v>
      </c>
      <c r="D493" s="0" t="s">
        <v>563</v>
      </c>
      <c r="E493" s="0" t="n">
        <v>1391.706025</v>
      </c>
      <c r="F493" s="0" t="n">
        <v>232.369962</v>
      </c>
      <c r="G493" s="0" t="n">
        <v>736.4071316</v>
      </c>
      <c r="H493" s="0" t="n">
        <v>1</v>
      </c>
    </row>
    <row r="494" customFormat="false" ht="12.75" hidden="false" customHeight="false" outlineLevel="0" collapsed="false">
      <c r="A494" s="0" t="s">
        <v>564</v>
      </c>
      <c r="B494" s="0" t="n">
        <v>84382</v>
      </c>
      <c r="C494" s="0" t="s">
        <v>5</v>
      </c>
      <c r="D494" s="0" t="s">
        <v>565</v>
      </c>
      <c r="E494" s="0" t="n">
        <v>8398.203224</v>
      </c>
      <c r="F494" s="0" t="n">
        <v>22.57636813</v>
      </c>
      <c r="G494" s="0" t="n">
        <v>4644.989889</v>
      </c>
      <c r="H494" s="0" t="n">
        <v>1</v>
      </c>
    </row>
    <row r="495" customFormat="false" ht="12.75" hidden="false" customHeight="false" outlineLevel="0" collapsed="false">
      <c r="A495" s="0" t="s">
        <v>566</v>
      </c>
      <c r="B495" s="0" t="n">
        <v>83586</v>
      </c>
      <c r="C495" s="0" t="s">
        <v>5</v>
      </c>
      <c r="D495" s="0" t="s">
        <v>567</v>
      </c>
      <c r="E495" s="0" t="n">
        <v>455.2175594</v>
      </c>
      <c r="F495" s="0" t="n">
        <v>882.8552199</v>
      </c>
      <c r="G495" s="0" t="n">
        <v>286.5603166</v>
      </c>
      <c r="H495" s="0" t="n">
        <v>1</v>
      </c>
    </row>
    <row r="496" customFormat="false" ht="12.75" hidden="false" customHeight="false" outlineLevel="0" collapsed="false">
      <c r="A496" s="0" t="s">
        <v>568</v>
      </c>
      <c r="B496" s="0" t="n">
        <v>59328</v>
      </c>
      <c r="C496" s="0" t="s">
        <v>5</v>
      </c>
      <c r="D496" s="0" t="s">
        <v>569</v>
      </c>
      <c r="E496" s="0" t="n">
        <v>551.3091972</v>
      </c>
      <c r="F496" s="0" t="n">
        <v>1296.955482</v>
      </c>
      <c r="G496" s="0" t="n">
        <v>652.328004</v>
      </c>
      <c r="H496" s="0" t="n">
        <v>1</v>
      </c>
    </row>
    <row r="497" customFormat="false" ht="12.75" hidden="false" customHeight="false" outlineLevel="0" collapsed="false">
      <c r="A497" s="0" t="s">
        <v>570</v>
      </c>
      <c r="B497" s="0" t="n">
        <v>364712</v>
      </c>
      <c r="C497" s="0" t="s">
        <v>11</v>
      </c>
      <c r="D497" s="0" t="s">
        <v>571</v>
      </c>
      <c r="E497" s="0" t="n">
        <v>7983.799612</v>
      </c>
      <c r="F497" s="0" t="n">
        <v>19945.45875</v>
      </c>
      <c r="G497" s="0" t="n">
        <v>6855.984867</v>
      </c>
      <c r="H497" s="0" t="n">
        <v>1</v>
      </c>
    </row>
    <row r="498" customFormat="false" ht="12.75" hidden="false" customHeight="false" outlineLevel="0" collapsed="false">
      <c r="A498" s="0" t="s">
        <v>572</v>
      </c>
      <c r="B498" s="0" t="n">
        <v>286990</v>
      </c>
      <c r="C498" s="0" t="s">
        <v>11</v>
      </c>
      <c r="D498" s="0" t="s">
        <v>573</v>
      </c>
      <c r="E498" s="0" t="n">
        <v>3742.51954</v>
      </c>
      <c r="F498" s="0" t="n">
        <v>2558.841198</v>
      </c>
      <c r="G498" s="0" t="n">
        <v>4979.158655</v>
      </c>
      <c r="H498" s="0" t="n">
        <v>1</v>
      </c>
    </row>
    <row r="499" customFormat="false" ht="12.75" hidden="false" customHeight="false" outlineLevel="0" collapsed="false">
      <c r="A499" s="0" t="s">
        <v>574</v>
      </c>
      <c r="B499" s="0" t="n">
        <v>303970</v>
      </c>
      <c r="C499" s="0" t="s">
        <v>11</v>
      </c>
      <c r="D499" s="0" t="s">
        <v>575</v>
      </c>
      <c r="E499" s="0" t="n">
        <v>4940.680767</v>
      </c>
      <c r="F499" s="0" t="n">
        <v>3164.297996</v>
      </c>
      <c r="G499" s="0" t="n">
        <v>3273.244464</v>
      </c>
      <c r="H499" s="0" t="n">
        <v>1</v>
      </c>
    </row>
    <row r="500" customFormat="false" ht="12.75" hidden="false" customHeight="false" outlineLevel="0" collapsed="false">
      <c r="A500" s="0" t="s">
        <v>576</v>
      </c>
      <c r="B500" s="0" t="n">
        <v>84574</v>
      </c>
      <c r="C500" s="0" t="s">
        <v>9</v>
      </c>
      <c r="D500" s="0" t="s">
        <v>577</v>
      </c>
      <c r="E500" s="0" t="n">
        <v>784.4319934</v>
      </c>
      <c r="F500" s="0" t="n">
        <v>377.4257207</v>
      </c>
      <c r="G500" s="0" t="n">
        <v>618.6139855</v>
      </c>
      <c r="H500" s="0" t="n">
        <v>1</v>
      </c>
    </row>
    <row r="501" customFormat="false" ht="12.75" hidden="false" customHeight="false" outlineLevel="0" collapsed="false">
      <c r="A501" s="0" t="s">
        <v>578</v>
      </c>
      <c r="B501" s="0" t="n">
        <v>114636</v>
      </c>
      <c r="C501" s="0" t="s">
        <v>9</v>
      </c>
      <c r="D501" s="0" t="s">
        <v>579</v>
      </c>
      <c r="E501" s="0" t="n">
        <v>1369.801671</v>
      </c>
      <c r="F501" s="0" t="n">
        <v>669.8255484</v>
      </c>
      <c r="G501" s="0" t="n">
        <v>1053.544911</v>
      </c>
      <c r="H501" s="0" t="n">
        <v>1</v>
      </c>
    </row>
    <row r="502" customFormat="false" ht="12.75" hidden="false" customHeight="false" outlineLevel="0" collapsed="false">
      <c r="A502" s="0" t="s">
        <v>580</v>
      </c>
      <c r="B502" s="0" t="n">
        <v>54133</v>
      </c>
      <c r="C502" s="0" t="s">
        <v>9</v>
      </c>
      <c r="D502" s="0" t="s">
        <v>581</v>
      </c>
      <c r="E502" s="0" t="n">
        <v>1521.172392</v>
      </c>
      <c r="F502" s="0" t="n">
        <v>2451.12009</v>
      </c>
      <c r="G502" s="0" t="n">
        <v>1940.484873</v>
      </c>
      <c r="H502" s="0" t="n">
        <v>1</v>
      </c>
    </row>
    <row r="503" customFormat="false" ht="12.75" hidden="false" customHeight="false" outlineLevel="0" collapsed="false">
      <c r="A503" s="0" t="s">
        <v>582</v>
      </c>
      <c r="B503" s="0" t="n">
        <v>84353</v>
      </c>
      <c r="C503" s="0" t="s">
        <v>44</v>
      </c>
      <c r="D503" s="0" t="s">
        <v>583</v>
      </c>
      <c r="E503" s="0" t="n">
        <v>106393.067</v>
      </c>
      <c r="F503" s="0" t="n">
        <v>64688.11959</v>
      </c>
      <c r="G503" s="0" t="n">
        <v>116113.4011</v>
      </c>
      <c r="H503" s="0" t="n">
        <v>1</v>
      </c>
    </row>
    <row r="504" customFormat="false" ht="12.75" hidden="false" customHeight="false" outlineLevel="0" collapsed="false">
      <c r="A504" s="0" t="s">
        <v>584</v>
      </c>
      <c r="B504" s="0" t="n">
        <v>312299</v>
      </c>
      <c r="C504" s="0" t="s">
        <v>44</v>
      </c>
      <c r="D504" s="0" t="s">
        <v>585</v>
      </c>
      <c r="E504" s="0" t="n">
        <v>636.9667568</v>
      </c>
      <c r="F504" s="0" t="n">
        <v>4052.930849</v>
      </c>
      <c r="G504" s="0" t="n">
        <v>671.7594558</v>
      </c>
      <c r="H504" s="0" t="n">
        <v>1</v>
      </c>
    </row>
    <row r="505" customFormat="false" ht="12.75" hidden="false" customHeight="false" outlineLevel="0" collapsed="false">
      <c r="A505" s="0" t="s">
        <v>586</v>
      </c>
      <c r="B505" s="0" t="n">
        <v>316327</v>
      </c>
      <c r="C505" s="0" t="s">
        <v>44</v>
      </c>
      <c r="D505" s="0" t="s">
        <v>587</v>
      </c>
      <c r="E505" s="0" t="n">
        <v>766.2484787</v>
      </c>
      <c r="F505" s="0" t="n">
        <v>380.6608594</v>
      </c>
      <c r="G505" s="0" t="n">
        <v>414.0669762</v>
      </c>
      <c r="H505" s="0" t="n">
        <v>1</v>
      </c>
    </row>
    <row r="506" customFormat="false" ht="12.75" hidden="false" customHeight="false" outlineLevel="0" collapsed="false">
      <c r="A506" s="0" t="s">
        <v>588</v>
      </c>
      <c r="B506" s="0" t="n">
        <v>298513</v>
      </c>
      <c r="C506" s="0" t="s">
        <v>44</v>
      </c>
      <c r="D506" s="0" t="s">
        <v>589</v>
      </c>
      <c r="E506" s="0" t="n">
        <v>1881.40203</v>
      </c>
      <c r="F506" s="0" t="n">
        <v>3478.041337</v>
      </c>
      <c r="G506" s="0" t="n">
        <v>3524.550574</v>
      </c>
      <c r="H506" s="0" t="n">
        <v>1</v>
      </c>
    </row>
    <row r="507" customFormat="false" ht="12.75" hidden="false" customHeight="false" outlineLevel="0" collapsed="false">
      <c r="A507" s="0" t="s">
        <v>590</v>
      </c>
      <c r="B507" s="0" t="n">
        <v>50659</v>
      </c>
      <c r="C507" s="0" t="s">
        <v>8</v>
      </c>
      <c r="D507" s="0" t="s">
        <v>361</v>
      </c>
      <c r="E507" s="0" t="n">
        <v>1109.49954</v>
      </c>
      <c r="F507" s="0" t="n">
        <v>292.3243276</v>
      </c>
      <c r="G507" s="0" t="n">
        <v>982.6028437</v>
      </c>
      <c r="H507" s="0" t="n">
        <v>1</v>
      </c>
    </row>
    <row r="508" customFormat="false" ht="12.75" hidden="false" customHeight="false" outlineLevel="0" collapsed="false">
      <c r="A508" s="0" t="s">
        <v>591</v>
      </c>
      <c r="B508" s="0" t="n">
        <v>297480</v>
      </c>
      <c r="C508" s="0" t="s">
        <v>10</v>
      </c>
      <c r="D508" s="0" t="s">
        <v>592</v>
      </c>
      <c r="E508" s="0" t="n">
        <v>2336.225602</v>
      </c>
      <c r="F508" s="0" t="n">
        <v>1192.625864</v>
      </c>
      <c r="G508" s="0" t="n">
        <v>3205.405059</v>
      </c>
      <c r="H508" s="0" t="n">
        <v>1</v>
      </c>
    </row>
    <row r="509" customFormat="false" ht="12.75" hidden="false" customHeight="false" outlineLevel="0" collapsed="false">
      <c r="A509" s="0" t="s">
        <v>593</v>
      </c>
      <c r="B509" s="0" t="n">
        <v>309288</v>
      </c>
      <c r="C509" s="0" t="s">
        <v>8</v>
      </c>
      <c r="D509" s="0" t="s">
        <v>594</v>
      </c>
      <c r="E509" s="0" t="n">
        <v>505.9350471</v>
      </c>
      <c r="F509" s="0" t="n">
        <v>139.1990412</v>
      </c>
      <c r="G509" s="0" t="n">
        <v>378.9551794</v>
      </c>
      <c r="H509" s="0" t="n">
        <v>1</v>
      </c>
    </row>
    <row r="510" customFormat="false" ht="12.75" hidden="false" customHeight="false" outlineLevel="0" collapsed="false">
      <c r="A510" s="0" t="s">
        <v>595</v>
      </c>
      <c r="B510" s="0" t="n">
        <v>291908</v>
      </c>
      <c r="C510" s="0" t="s">
        <v>11</v>
      </c>
      <c r="D510" s="0" t="s">
        <v>596</v>
      </c>
      <c r="E510" s="0" t="n">
        <v>11330.80166</v>
      </c>
      <c r="F510" s="0" t="n">
        <v>6066.140594</v>
      </c>
      <c r="G510" s="0" t="n">
        <v>20175.82254</v>
      </c>
      <c r="H510" s="0" t="n">
        <v>1</v>
      </c>
    </row>
    <row r="511" customFormat="false" ht="12.75" hidden="false" customHeight="false" outlineLevel="0" collapsed="false">
      <c r="A511" s="0" t="s">
        <v>597</v>
      </c>
      <c r="B511" s="0" t="n">
        <v>25446</v>
      </c>
      <c r="C511" s="0" t="s">
        <v>7</v>
      </c>
      <c r="D511" s="0" t="s">
        <v>598</v>
      </c>
      <c r="E511" s="0" t="n">
        <v>459.9849875</v>
      </c>
      <c r="F511" s="0" t="n">
        <v>27.07016944</v>
      </c>
      <c r="G511" s="0" t="n">
        <v>688.9185051</v>
      </c>
      <c r="H511" s="0" t="n">
        <v>1</v>
      </c>
    </row>
    <row r="512" customFormat="false" ht="12.75" hidden="false" customHeight="false" outlineLevel="0" collapsed="false">
      <c r="A512" s="0" t="s">
        <v>599</v>
      </c>
      <c r="B512" s="0" t="n">
        <v>293165</v>
      </c>
      <c r="C512" s="0" t="s">
        <v>11</v>
      </c>
      <c r="D512" s="0" t="s">
        <v>600</v>
      </c>
      <c r="E512" s="0" t="n">
        <v>359.6972799</v>
      </c>
      <c r="F512" s="0" t="n">
        <v>56.3696605</v>
      </c>
      <c r="G512" s="0" t="n">
        <v>510.5139219</v>
      </c>
      <c r="H512" s="0" t="n">
        <v>1</v>
      </c>
    </row>
    <row r="513" customFormat="false" ht="12.75" hidden="false" customHeight="false" outlineLevel="0" collapsed="false">
      <c r="A513" s="0" t="s">
        <v>601</v>
      </c>
      <c r="B513" s="0" t="n">
        <v>29278</v>
      </c>
      <c r="C513" s="0" t="s">
        <v>9</v>
      </c>
      <c r="D513" s="0" t="s">
        <v>602</v>
      </c>
      <c r="E513" s="0" t="n">
        <v>8393.677802</v>
      </c>
      <c r="F513" s="0" t="n">
        <v>14095.13648</v>
      </c>
      <c r="G513" s="0" t="n">
        <v>7481.724877</v>
      </c>
      <c r="H513" s="0" t="n">
        <v>1</v>
      </c>
    </row>
    <row r="514" customFormat="false" ht="12.75" hidden="false" customHeight="false" outlineLevel="0" collapsed="false">
      <c r="A514" s="0" t="s">
        <v>603</v>
      </c>
      <c r="B514" s="0" t="n">
        <v>293783</v>
      </c>
      <c r="C514" s="0" t="s">
        <v>9</v>
      </c>
      <c r="D514" s="0" t="s">
        <v>604</v>
      </c>
      <c r="E514" s="0" t="n">
        <v>502.7677886</v>
      </c>
      <c r="F514" s="0" t="n">
        <v>743.73613</v>
      </c>
      <c r="G514" s="0" t="n">
        <v>395.8478287</v>
      </c>
      <c r="H514" s="0" t="n">
        <v>1</v>
      </c>
    </row>
    <row r="515" customFormat="false" ht="12.75" hidden="false" customHeight="false" outlineLevel="0" collapsed="false">
      <c r="A515" s="0" t="s">
        <v>605</v>
      </c>
      <c r="B515" s="0" t="n">
        <v>362650</v>
      </c>
      <c r="C515" s="0" t="s">
        <v>9</v>
      </c>
      <c r="D515" s="0" t="s">
        <v>606</v>
      </c>
      <c r="E515" s="0" t="n">
        <v>564.9260981</v>
      </c>
      <c r="F515" s="0" t="n">
        <v>1715.191836</v>
      </c>
      <c r="G515" s="0" t="n">
        <v>333.9802336</v>
      </c>
      <c r="H515" s="0" t="n">
        <v>1</v>
      </c>
    </row>
    <row r="516" customFormat="false" ht="12.75" hidden="false" customHeight="false" outlineLevel="0" collapsed="false">
      <c r="A516" s="0" t="s">
        <v>607</v>
      </c>
      <c r="B516" s="0" t="n">
        <v>307820</v>
      </c>
      <c r="C516" s="0" t="s">
        <v>14</v>
      </c>
      <c r="D516" s="0" t="s">
        <v>608</v>
      </c>
      <c r="E516" s="0" t="n">
        <v>505.2556092</v>
      </c>
      <c r="F516" s="0" t="n">
        <v>108.6475912</v>
      </c>
      <c r="G516" s="0" t="n">
        <v>724.677958</v>
      </c>
      <c r="H516" s="0" t="n">
        <v>1</v>
      </c>
    </row>
    <row r="517" customFormat="false" ht="12.75" hidden="false" customHeight="false" outlineLevel="0" collapsed="false">
      <c r="A517" s="0" t="s">
        <v>609</v>
      </c>
      <c r="B517" s="0" t="n">
        <v>286908</v>
      </c>
      <c r="C517" s="0" t="s">
        <v>9</v>
      </c>
      <c r="D517" s="0" t="s">
        <v>610</v>
      </c>
      <c r="E517" s="0" t="n">
        <v>389.5183765</v>
      </c>
      <c r="F517" s="0" t="n">
        <v>1490.725216</v>
      </c>
      <c r="G517" s="0" t="n">
        <v>376.0856996</v>
      </c>
      <c r="H517" s="0" t="n">
        <v>1</v>
      </c>
    </row>
    <row r="518" customFormat="false" ht="12.75" hidden="false" customHeight="false" outlineLevel="0" collapsed="false">
      <c r="A518" s="0" t="s">
        <v>611</v>
      </c>
      <c r="B518" s="0" t="n">
        <v>314374</v>
      </c>
      <c r="C518" s="0" t="s">
        <v>10</v>
      </c>
      <c r="D518" s="0" t="s">
        <v>612</v>
      </c>
      <c r="E518" s="0" t="n">
        <v>2099.743131</v>
      </c>
      <c r="F518" s="0" t="n">
        <v>817.4081836</v>
      </c>
      <c r="G518" s="0" t="n">
        <v>3676.196999</v>
      </c>
      <c r="H518" s="0" t="n">
        <v>1</v>
      </c>
    </row>
    <row r="519" customFormat="false" ht="12.75" hidden="false" customHeight="false" outlineLevel="0" collapsed="false">
      <c r="A519" s="0" t="s">
        <v>613</v>
      </c>
      <c r="B519" s="0" t="n">
        <v>50554</v>
      </c>
      <c r="C519" s="0" t="s">
        <v>5</v>
      </c>
      <c r="D519" s="0" t="s">
        <v>614</v>
      </c>
      <c r="E519" s="0" t="n">
        <v>5357.833753</v>
      </c>
      <c r="F519" s="0" t="n">
        <v>8042.026865</v>
      </c>
      <c r="G519" s="0" t="n">
        <v>7640.472312</v>
      </c>
      <c r="H519" s="0" t="n">
        <v>1</v>
      </c>
    </row>
    <row r="520" customFormat="false" ht="12.75" hidden="false" customHeight="false" outlineLevel="0" collapsed="false">
      <c r="A520" s="0" t="s">
        <v>615</v>
      </c>
      <c r="B520" s="0" t="n">
        <v>315333</v>
      </c>
      <c r="C520" s="0" t="s">
        <v>7</v>
      </c>
      <c r="D520" s="0" t="s">
        <v>616</v>
      </c>
      <c r="E520" s="0" t="n">
        <v>1353.41453</v>
      </c>
      <c r="F520" s="0" t="n">
        <v>673.6708667</v>
      </c>
      <c r="G520" s="0" t="n">
        <v>1301.556459</v>
      </c>
      <c r="H520" s="0" t="n">
        <v>1</v>
      </c>
    </row>
    <row r="521" customFormat="false" ht="12.75" hidden="false" customHeight="false" outlineLevel="0" collapsed="false">
      <c r="A521" s="0" t="s">
        <v>617</v>
      </c>
      <c r="B521" s="0" t="n">
        <v>60351</v>
      </c>
      <c r="C521" s="0" t="s">
        <v>8</v>
      </c>
      <c r="D521" s="0" t="s">
        <v>618</v>
      </c>
      <c r="E521" s="0" t="n">
        <v>792.6358483</v>
      </c>
      <c r="F521" s="0" t="n">
        <v>248.2328753</v>
      </c>
      <c r="G521" s="0" t="n">
        <v>1441.983186</v>
      </c>
      <c r="H521" s="0" t="n">
        <v>1</v>
      </c>
    </row>
    <row r="522" customFormat="false" ht="12.75" hidden="false" customHeight="false" outlineLevel="0" collapsed="false">
      <c r="A522" s="0" t="s">
        <v>619</v>
      </c>
      <c r="B522" s="0" t="n">
        <v>303968</v>
      </c>
      <c r="C522" s="0" t="s">
        <v>8</v>
      </c>
      <c r="D522" s="0" t="s">
        <v>620</v>
      </c>
      <c r="E522" s="0" t="n">
        <v>2012.374059</v>
      </c>
      <c r="F522" s="0" t="n">
        <v>4377.998236</v>
      </c>
      <c r="G522" s="0" t="n">
        <v>3297.4767</v>
      </c>
      <c r="H522" s="0" t="n">
        <v>1</v>
      </c>
    </row>
    <row r="523" customFormat="false" ht="12.75" hidden="false" customHeight="false" outlineLevel="0" collapsed="false">
      <c r="A523" s="0" t="s">
        <v>621</v>
      </c>
      <c r="B523" s="0" t="n">
        <v>406195</v>
      </c>
      <c r="C523" s="0" t="s">
        <v>10</v>
      </c>
      <c r="D523" s="0" t="s">
        <v>622</v>
      </c>
      <c r="E523" s="0" t="n">
        <v>1247.985539</v>
      </c>
      <c r="F523" s="0" t="n">
        <v>9998.014668</v>
      </c>
      <c r="G523" s="0" t="n">
        <v>996.7009422</v>
      </c>
      <c r="H523" s="0" t="n">
        <v>1</v>
      </c>
    </row>
    <row r="524" customFormat="false" ht="12.75" hidden="false" customHeight="false" outlineLevel="0" collapsed="false">
      <c r="A524" s="0" t="s">
        <v>623</v>
      </c>
      <c r="B524" s="0" t="n">
        <v>171457</v>
      </c>
      <c r="C524" s="0" t="s">
        <v>10</v>
      </c>
      <c r="D524" s="0" t="s">
        <v>624</v>
      </c>
      <c r="E524" s="0" t="n">
        <v>9595.158396</v>
      </c>
      <c r="F524" s="0" t="n">
        <v>4343.941779</v>
      </c>
      <c r="G524" s="0" t="n">
        <v>16894.07367</v>
      </c>
      <c r="H524" s="0" t="n">
        <v>1</v>
      </c>
    </row>
    <row r="525" customFormat="false" ht="12.75" hidden="false" customHeight="false" outlineLevel="0" collapsed="false">
      <c r="A525" s="0" t="s">
        <v>625</v>
      </c>
      <c r="B525" s="0" t="n">
        <v>313582</v>
      </c>
      <c r="C525" s="0" t="s">
        <v>9</v>
      </c>
      <c r="D525" s="0" t="s">
        <v>626</v>
      </c>
      <c r="E525" s="0" t="n">
        <v>337.2729812</v>
      </c>
      <c r="F525" s="0" t="n">
        <v>993.0988883</v>
      </c>
      <c r="G525" s="0" t="n">
        <v>250.663777</v>
      </c>
      <c r="H525" s="0" t="n">
        <v>1</v>
      </c>
    </row>
    <row r="526" customFormat="false" ht="12.75" hidden="false" customHeight="false" outlineLevel="0" collapsed="false">
      <c r="A526" s="0" t="s">
        <v>627</v>
      </c>
      <c r="B526" s="0" t="n">
        <v>310661</v>
      </c>
      <c r="C526" s="0" t="s">
        <v>5</v>
      </c>
      <c r="D526" s="0" t="s">
        <v>628</v>
      </c>
      <c r="E526" s="0" t="n">
        <v>1724.518955</v>
      </c>
      <c r="F526" s="0" t="n">
        <v>2869.315217</v>
      </c>
      <c r="G526" s="0" t="n">
        <v>970.5592739</v>
      </c>
      <c r="H526" s="0" t="n">
        <v>1</v>
      </c>
    </row>
    <row r="527" customFormat="false" ht="12.75" hidden="false" customHeight="false" outlineLevel="0" collapsed="false">
      <c r="A527" s="0" t="s">
        <v>629</v>
      </c>
      <c r="B527" s="0" t="n">
        <v>362453</v>
      </c>
      <c r="C527" s="0" t="s">
        <v>7</v>
      </c>
      <c r="D527" s="0" t="s">
        <v>630</v>
      </c>
      <c r="E527" s="0" t="n">
        <v>2183.755146</v>
      </c>
      <c r="F527" s="0" t="n">
        <v>926.5373833</v>
      </c>
      <c r="G527" s="0" t="n">
        <v>1093.562142</v>
      </c>
      <c r="H527" s="0" t="n">
        <v>1</v>
      </c>
    </row>
    <row r="528" customFormat="false" ht="12.75" hidden="false" customHeight="false" outlineLevel="0" collapsed="false">
      <c r="A528" s="0" t="s">
        <v>631</v>
      </c>
      <c r="B528" s="0" t="n">
        <v>83724</v>
      </c>
      <c r="C528" s="0" t="s">
        <v>5</v>
      </c>
      <c r="D528" s="0" t="s">
        <v>632</v>
      </c>
      <c r="E528" s="0" t="n">
        <v>704.1366715</v>
      </c>
      <c r="F528" s="0" t="n">
        <v>338.3307179</v>
      </c>
      <c r="G528" s="0" t="n">
        <v>661.9618592</v>
      </c>
      <c r="H528" s="0" t="n">
        <v>1</v>
      </c>
    </row>
    <row r="529" customFormat="false" ht="12.75" hidden="false" customHeight="false" outlineLevel="0" collapsed="false">
      <c r="A529" s="0" t="s">
        <v>633</v>
      </c>
      <c r="B529" s="0" t="n">
        <v>25671</v>
      </c>
      <c r="C529" s="0" t="s">
        <v>5</v>
      </c>
      <c r="D529" s="0" t="s">
        <v>634</v>
      </c>
      <c r="E529" s="0" t="n">
        <v>4955.979227</v>
      </c>
      <c r="F529" s="0" t="n">
        <v>2806.10496</v>
      </c>
      <c r="G529" s="0" t="n">
        <v>6441.536188</v>
      </c>
      <c r="H529" s="0" t="n">
        <v>1</v>
      </c>
    </row>
    <row r="530" customFormat="false" ht="12.75" hidden="false" customHeight="false" outlineLevel="0" collapsed="false">
      <c r="A530" s="0" t="s">
        <v>635</v>
      </c>
      <c r="B530" s="0" t="n">
        <v>64572</v>
      </c>
      <c r="C530" s="0" t="s">
        <v>6</v>
      </c>
      <c r="D530" s="0" t="s">
        <v>636</v>
      </c>
      <c r="E530" s="0" t="n">
        <v>562.0886073</v>
      </c>
      <c r="F530" s="0" t="n">
        <v>148.0541025</v>
      </c>
      <c r="G530" s="0" t="n">
        <v>302.8333628</v>
      </c>
      <c r="H530" s="0" t="n">
        <v>1</v>
      </c>
    </row>
    <row r="531" customFormat="false" ht="12.75" hidden="false" customHeight="false" outlineLevel="0" collapsed="false">
      <c r="A531" s="0" t="s">
        <v>637</v>
      </c>
      <c r="B531" s="0" t="n">
        <v>317380</v>
      </c>
      <c r="C531" s="0" t="s">
        <v>9</v>
      </c>
      <c r="D531" s="0" t="s">
        <v>638</v>
      </c>
      <c r="E531" s="0" t="n">
        <v>421.1563683</v>
      </c>
      <c r="F531" s="0" t="n">
        <v>192.8072587</v>
      </c>
      <c r="G531" s="0" t="n">
        <v>733.2296427</v>
      </c>
      <c r="H531" s="0" t="n">
        <v>1</v>
      </c>
    </row>
    <row r="532" customFormat="false" ht="12.75" hidden="false" customHeight="false" outlineLevel="0" collapsed="false">
      <c r="A532" s="0" t="s">
        <v>639</v>
      </c>
      <c r="B532" s="0" t="n">
        <v>301056</v>
      </c>
      <c r="C532" s="0" t="s">
        <v>44</v>
      </c>
      <c r="D532" s="0" t="s">
        <v>640</v>
      </c>
      <c r="E532" s="0" t="n">
        <v>634.9248341</v>
      </c>
      <c r="F532" s="0" t="n">
        <v>101.4857077</v>
      </c>
      <c r="G532" s="0" t="n">
        <v>528.8142799</v>
      </c>
      <c r="H532" s="0" t="n">
        <v>1</v>
      </c>
    </row>
    <row r="533" customFormat="false" ht="12.75" hidden="false" customHeight="false" outlineLevel="0" collapsed="false">
      <c r="A533" s="0" t="s">
        <v>641</v>
      </c>
      <c r="B533" s="0" t="n">
        <v>79255</v>
      </c>
      <c r="C533" s="0" t="s">
        <v>7</v>
      </c>
      <c r="D533" s="0" t="s">
        <v>642</v>
      </c>
      <c r="E533" s="0" t="n">
        <v>53574.39687</v>
      </c>
      <c r="F533" s="0" t="n">
        <v>16802.74755</v>
      </c>
      <c r="G533" s="0" t="n">
        <v>46524.87798</v>
      </c>
      <c r="H533" s="0" t="n">
        <v>1</v>
      </c>
    </row>
    <row r="534" customFormat="false" ht="12.75" hidden="false" customHeight="false" outlineLevel="0" collapsed="false">
      <c r="A534" s="0" t="s">
        <v>643</v>
      </c>
      <c r="B534" s="0" t="n">
        <v>24817</v>
      </c>
      <c r="C534" s="0" t="s">
        <v>6</v>
      </c>
      <c r="D534" s="0" t="s">
        <v>644</v>
      </c>
      <c r="E534" s="0" t="n">
        <v>1242.275742</v>
      </c>
      <c r="F534" s="0" t="n">
        <v>747.2561615</v>
      </c>
      <c r="G534" s="0" t="n">
        <v>799.930012</v>
      </c>
      <c r="H534" s="0" t="n">
        <v>1</v>
      </c>
    </row>
    <row r="535" customFormat="false" ht="12.75" hidden="false" customHeight="false" outlineLevel="0" collapsed="false">
      <c r="A535" s="0" t="s">
        <v>645</v>
      </c>
      <c r="B535" s="0" t="n">
        <v>298506</v>
      </c>
      <c r="C535" s="0" t="s">
        <v>5</v>
      </c>
      <c r="D535" s="0" t="s">
        <v>646</v>
      </c>
      <c r="E535" s="0" t="n">
        <v>689.5270429</v>
      </c>
      <c r="F535" s="0" t="n">
        <v>1965.690218</v>
      </c>
      <c r="G535" s="0" t="n">
        <v>635.6831171</v>
      </c>
      <c r="H535" s="0" t="n">
        <v>1</v>
      </c>
    </row>
    <row r="536" customFormat="false" ht="12.75" hidden="false" customHeight="false" outlineLevel="0" collapsed="false">
      <c r="A536" s="0" t="s">
        <v>647</v>
      </c>
      <c r="B536" s="0" t="n">
        <v>114485</v>
      </c>
      <c r="C536" s="0" t="s">
        <v>13</v>
      </c>
      <c r="D536" s="0" t="s">
        <v>648</v>
      </c>
      <c r="E536" s="0" t="n">
        <v>4152.614947</v>
      </c>
      <c r="F536" s="0" t="n">
        <v>2353.654168</v>
      </c>
      <c r="G536" s="0" t="n">
        <v>5372.302274</v>
      </c>
      <c r="H536" s="0" t="n">
        <v>1</v>
      </c>
    </row>
    <row r="537" customFormat="false" ht="12.75" hidden="false" customHeight="false" outlineLevel="0" collapsed="false">
      <c r="A537" s="0" t="s">
        <v>649</v>
      </c>
      <c r="B537" s="0" t="n">
        <v>299897</v>
      </c>
      <c r="C537" s="0" t="s">
        <v>13</v>
      </c>
      <c r="D537" s="0" t="s">
        <v>650</v>
      </c>
      <c r="E537" s="0" t="n">
        <v>808.6562627</v>
      </c>
      <c r="F537" s="0" t="n">
        <v>386.5271274</v>
      </c>
      <c r="G537" s="0" t="n">
        <v>645.2255243</v>
      </c>
      <c r="H537" s="0" t="n">
        <v>1</v>
      </c>
    </row>
    <row r="538" customFormat="false" ht="12.75" hidden="false" customHeight="false" outlineLevel="0" collapsed="false">
      <c r="A538" s="0" t="s">
        <v>651</v>
      </c>
      <c r="B538" s="0" t="n">
        <v>307231</v>
      </c>
      <c r="C538" s="0" t="s">
        <v>14</v>
      </c>
      <c r="D538" s="0" t="s">
        <v>361</v>
      </c>
      <c r="E538" s="0" t="n">
        <v>356.5701826</v>
      </c>
      <c r="F538" s="0" t="n">
        <v>3229.664241</v>
      </c>
      <c r="G538" s="0" t="n">
        <v>602.5023917</v>
      </c>
      <c r="H538" s="0" t="n">
        <v>1</v>
      </c>
    </row>
    <row r="539" customFormat="false" ht="12.75" hidden="false" customHeight="false" outlineLevel="0" collapsed="false">
      <c r="A539" s="0" t="s">
        <v>652</v>
      </c>
      <c r="B539" s="0" t="n">
        <v>298506</v>
      </c>
      <c r="C539" s="0" t="s">
        <v>5</v>
      </c>
      <c r="D539" s="0" t="s">
        <v>646</v>
      </c>
      <c r="E539" s="0" t="n">
        <v>689.5270429</v>
      </c>
      <c r="F539" s="0" t="n">
        <v>1965.690218</v>
      </c>
      <c r="G539" s="0" t="n">
        <v>635.6831171</v>
      </c>
      <c r="H539" s="0" t="n">
        <v>1</v>
      </c>
    </row>
    <row r="540" customFormat="false" ht="12.75" hidden="false" customHeight="false" outlineLevel="0" collapsed="false">
      <c r="A540" s="0" t="s">
        <v>653</v>
      </c>
      <c r="B540" s="0" t="n">
        <v>363185</v>
      </c>
      <c r="C540" s="0" t="s">
        <v>10</v>
      </c>
      <c r="D540" s="0" t="s">
        <v>654</v>
      </c>
      <c r="E540" s="0" t="n">
        <v>905.2513912</v>
      </c>
      <c r="F540" s="0" t="n">
        <v>384.9079203</v>
      </c>
      <c r="G540" s="0" t="n">
        <v>743.0863532</v>
      </c>
      <c r="H540" s="0" t="n">
        <v>1</v>
      </c>
    </row>
    <row r="541" customFormat="false" ht="12.75" hidden="false" customHeight="false" outlineLevel="0" collapsed="false">
      <c r="A541" s="0" t="s">
        <v>655</v>
      </c>
      <c r="B541" s="0" t="n">
        <v>500818</v>
      </c>
      <c r="C541" s="0" t="s">
        <v>27</v>
      </c>
      <c r="D541" s="0" t="s">
        <v>656</v>
      </c>
      <c r="E541" s="0" t="n">
        <v>284.3711241</v>
      </c>
      <c r="F541" s="0" t="n">
        <v>14.44963993</v>
      </c>
      <c r="G541" s="0" t="n">
        <v>388.1655874</v>
      </c>
      <c r="H541" s="0" t="n">
        <v>1</v>
      </c>
    </row>
    <row r="542" customFormat="false" ht="12.75" hidden="false" customHeight="false" outlineLevel="0" collapsed="false">
      <c r="A542" s="0" t="s">
        <v>657</v>
      </c>
      <c r="B542" s="0" t="n">
        <v>246770</v>
      </c>
      <c r="C542" s="0" t="s">
        <v>5</v>
      </c>
      <c r="D542" s="0" t="s">
        <v>658</v>
      </c>
      <c r="E542" s="0" t="n">
        <v>3191.32059</v>
      </c>
      <c r="F542" s="0" t="n">
        <v>6176.391937</v>
      </c>
      <c r="G542" s="0" t="n">
        <v>5361.156849</v>
      </c>
      <c r="H542" s="0" t="n">
        <v>1</v>
      </c>
    </row>
    <row r="543" customFormat="false" ht="12.75" hidden="false" customHeight="false" outlineLevel="0" collapsed="false">
      <c r="A543" s="0" t="s">
        <v>659</v>
      </c>
      <c r="B543" s="0" t="n">
        <v>360482</v>
      </c>
      <c r="C543" s="0" t="s">
        <v>5</v>
      </c>
      <c r="D543" s="0" t="s">
        <v>660</v>
      </c>
      <c r="E543" s="0" t="n">
        <v>1126.505942</v>
      </c>
      <c r="F543" s="0" t="n">
        <v>606.9152375</v>
      </c>
      <c r="G543" s="0" t="n">
        <v>1010.161903</v>
      </c>
      <c r="H543" s="0" t="n">
        <v>1</v>
      </c>
    </row>
    <row r="544" customFormat="false" ht="12.75" hidden="false" customHeight="false" outlineLevel="0" collapsed="false">
      <c r="A544" s="0" t="s">
        <v>661</v>
      </c>
      <c r="B544" s="0" t="n">
        <v>361746</v>
      </c>
      <c r="C544" s="0" t="s">
        <v>27</v>
      </c>
      <c r="D544" s="0" t="s">
        <v>662</v>
      </c>
      <c r="E544" s="0" t="n">
        <v>349.5824771</v>
      </c>
      <c r="F544" s="0" t="n">
        <v>136.9404914</v>
      </c>
      <c r="G544" s="0" t="n">
        <v>356.1772414</v>
      </c>
      <c r="H544" s="0" t="n">
        <v>1</v>
      </c>
    </row>
    <row r="545" customFormat="false" ht="12.75" hidden="false" customHeight="false" outlineLevel="0" collapsed="false">
      <c r="A545" s="0" t="s">
        <v>663</v>
      </c>
      <c r="B545" s="0" t="n">
        <v>500235</v>
      </c>
      <c r="C545" s="0" t="s">
        <v>6</v>
      </c>
      <c r="D545" s="0" t="s">
        <v>664</v>
      </c>
      <c r="E545" s="0" t="n">
        <v>440.1329565</v>
      </c>
      <c r="F545" s="0" t="n">
        <v>157.857351</v>
      </c>
      <c r="G545" s="0" t="n">
        <v>400.3964785</v>
      </c>
      <c r="H545" s="0" t="n">
        <v>1</v>
      </c>
    </row>
    <row r="546" customFormat="false" ht="12.75" hidden="false" customHeight="false" outlineLevel="0" collapsed="false">
      <c r="A546" s="0" t="s">
        <v>665</v>
      </c>
      <c r="B546" s="0" t="n">
        <v>287638</v>
      </c>
      <c r="C546" s="0" t="s">
        <v>6</v>
      </c>
      <c r="D546" s="0" t="s">
        <v>666</v>
      </c>
      <c r="E546" s="0" t="n">
        <v>884.2973823</v>
      </c>
      <c r="F546" s="0" t="n">
        <v>388.4294787</v>
      </c>
      <c r="G546" s="0" t="n">
        <v>535.233099</v>
      </c>
      <c r="H546" s="0" t="n">
        <v>1</v>
      </c>
    </row>
    <row r="547" customFormat="false" ht="12.75" hidden="false" customHeight="false" outlineLevel="0" collapsed="false">
      <c r="A547" s="0" t="s">
        <v>667</v>
      </c>
      <c r="B547" s="0" t="n">
        <v>292892</v>
      </c>
      <c r="C547" s="0" t="s">
        <v>18</v>
      </c>
      <c r="D547" s="0" t="s">
        <v>668</v>
      </c>
      <c r="E547" s="0" t="n">
        <v>4754.014053</v>
      </c>
      <c r="F547" s="0" t="n">
        <v>1628.893408</v>
      </c>
      <c r="G547" s="0" t="n">
        <v>4657.153487</v>
      </c>
      <c r="H547" s="0" t="n">
        <v>1</v>
      </c>
    </row>
    <row r="548" customFormat="false" ht="12.75" hidden="false" customHeight="false" outlineLevel="0" collapsed="false">
      <c r="A548" s="0" t="s">
        <v>669</v>
      </c>
      <c r="B548" s="0" t="n">
        <v>64186</v>
      </c>
      <c r="C548" s="0" t="s">
        <v>5</v>
      </c>
      <c r="D548" s="0" t="s">
        <v>670</v>
      </c>
      <c r="E548" s="0" t="n">
        <v>345.7529862</v>
      </c>
      <c r="F548" s="0" t="n">
        <v>160.2710639</v>
      </c>
      <c r="G548" s="0" t="n">
        <v>571.174682</v>
      </c>
      <c r="H548" s="0" t="n">
        <v>1</v>
      </c>
    </row>
    <row r="549" customFormat="false" ht="12.75" hidden="false" customHeight="false" outlineLevel="0" collapsed="false">
      <c r="A549" s="0" t="s">
        <v>671</v>
      </c>
      <c r="B549" s="0" t="n">
        <v>246760</v>
      </c>
      <c r="C549" s="0" t="s">
        <v>7</v>
      </c>
      <c r="D549" s="0" t="s">
        <v>672</v>
      </c>
      <c r="E549" s="0" t="n">
        <v>1728.140481</v>
      </c>
      <c r="F549" s="0" t="n">
        <v>983.6088694</v>
      </c>
      <c r="G549" s="0" t="n">
        <v>2553.042424</v>
      </c>
      <c r="H549" s="0" t="n">
        <v>1</v>
      </c>
    </row>
    <row r="550" customFormat="false" ht="12.75" hidden="false" customHeight="false" outlineLevel="0" collapsed="false">
      <c r="A550" s="0" t="s">
        <v>673</v>
      </c>
      <c r="B550" s="0" t="n">
        <v>360646</v>
      </c>
      <c r="C550" s="0" t="s">
        <v>9</v>
      </c>
      <c r="D550" s="0" t="s">
        <v>674</v>
      </c>
      <c r="E550" s="0" t="n">
        <v>2550.862099</v>
      </c>
      <c r="F550" s="0" t="n">
        <v>6334.452889</v>
      </c>
      <c r="G550" s="0" t="n">
        <v>1493.421326</v>
      </c>
      <c r="H550" s="0" t="n">
        <v>1</v>
      </c>
    </row>
    <row r="551" customFormat="false" ht="12.75" hidden="false" customHeight="false" outlineLevel="0" collapsed="false">
      <c r="A551" s="0" t="s">
        <v>675</v>
      </c>
      <c r="B551" s="0" t="n">
        <v>29589</v>
      </c>
      <c r="C551" s="0" t="s">
        <v>6</v>
      </c>
      <c r="D551" s="0" t="s">
        <v>676</v>
      </c>
      <c r="E551" s="0" t="n">
        <v>402.7587593</v>
      </c>
      <c r="F551" s="0" t="n">
        <v>39.13395347</v>
      </c>
      <c r="G551" s="0" t="n">
        <v>359.7115982</v>
      </c>
      <c r="H551" s="0" t="n">
        <v>1</v>
      </c>
    </row>
    <row r="552" customFormat="false" ht="12.75" hidden="false" customHeight="false" outlineLevel="0" collapsed="false">
      <c r="A552" s="0" t="s">
        <v>677</v>
      </c>
      <c r="B552" s="0" t="n">
        <v>362291</v>
      </c>
      <c r="C552" s="0" t="s">
        <v>44</v>
      </c>
      <c r="D552" s="0" t="s">
        <v>678</v>
      </c>
      <c r="E552" s="0" t="n">
        <v>2470.056313</v>
      </c>
      <c r="F552" s="0" t="n">
        <v>6583.277935</v>
      </c>
      <c r="G552" s="0" t="n">
        <v>4265.045902</v>
      </c>
      <c r="H552" s="0" t="n">
        <v>1</v>
      </c>
    </row>
    <row r="553" customFormat="false" ht="12.75" hidden="false" customHeight="false" outlineLevel="0" collapsed="false">
      <c r="A553" s="0" t="s">
        <v>679</v>
      </c>
      <c r="B553" s="0" t="n">
        <v>361178</v>
      </c>
      <c r="C553" s="0" t="s">
        <v>17</v>
      </c>
      <c r="D553" s="0" t="s">
        <v>680</v>
      </c>
      <c r="E553" s="0" t="n">
        <v>8315.899433</v>
      </c>
      <c r="F553" s="0" t="n">
        <v>18734.31697</v>
      </c>
      <c r="G553" s="0" t="n">
        <v>14827.17626</v>
      </c>
      <c r="H553" s="0" t="n">
        <v>1</v>
      </c>
    </row>
    <row r="554" customFormat="false" ht="12.75" hidden="false" customHeight="false" outlineLevel="0" collapsed="false">
      <c r="A554" s="0" t="s">
        <v>681</v>
      </c>
      <c r="B554" s="0" t="n">
        <v>84385</v>
      </c>
      <c r="C554" s="0" t="s">
        <v>8</v>
      </c>
      <c r="D554" s="0" t="s">
        <v>682</v>
      </c>
      <c r="E554" s="0" t="n">
        <v>726.6847551</v>
      </c>
      <c r="F554" s="0" t="n">
        <v>349.2197866</v>
      </c>
      <c r="G554" s="0" t="n">
        <v>432.7063361</v>
      </c>
      <c r="H554" s="0" t="n">
        <v>1</v>
      </c>
    </row>
    <row r="555" customFormat="false" ht="12.75" hidden="false" customHeight="false" outlineLevel="0" collapsed="false">
      <c r="A555" s="0" t="s">
        <v>683</v>
      </c>
      <c r="B555" s="0" t="n">
        <v>314818</v>
      </c>
      <c r="C555" s="0" t="s">
        <v>10</v>
      </c>
      <c r="D555" s="0" t="s">
        <v>684</v>
      </c>
      <c r="E555" s="0" t="n">
        <v>383.9028749</v>
      </c>
      <c r="F555" s="0" t="n">
        <v>151.0324444</v>
      </c>
      <c r="G555" s="0" t="n">
        <v>429.817888</v>
      </c>
      <c r="H555" s="0" t="n">
        <v>1</v>
      </c>
    </row>
    <row r="556" customFormat="false" ht="12.75" hidden="false" customHeight="false" outlineLevel="0" collapsed="false">
      <c r="A556" s="0" t="s">
        <v>685</v>
      </c>
      <c r="B556" s="0" t="n">
        <v>25177</v>
      </c>
      <c r="C556" s="0" t="s">
        <v>9</v>
      </c>
      <c r="D556" s="0" t="s">
        <v>686</v>
      </c>
      <c r="E556" s="0" t="n">
        <v>699.0070453</v>
      </c>
      <c r="F556" s="0" t="n">
        <v>1682.44792</v>
      </c>
      <c r="G556" s="0" t="n">
        <v>1070.795836</v>
      </c>
      <c r="H556" s="0" t="n">
        <v>1</v>
      </c>
    </row>
    <row r="557" customFormat="false" ht="12.75" hidden="false" customHeight="false" outlineLevel="0" collapsed="false">
      <c r="A557" s="0" t="s">
        <v>687</v>
      </c>
      <c r="B557" s="0" t="n">
        <v>363249</v>
      </c>
      <c r="C557" s="0" t="s">
        <v>44</v>
      </c>
      <c r="D557" s="0" t="s">
        <v>688</v>
      </c>
      <c r="E557" s="0" t="n">
        <v>1976.041416</v>
      </c>
      <c r="F557" s="0" t="n">
        <v>702.7877091</v>
      </c>
      <c r="G557" s="0" t="n">
        <v>1457.507869</v>
      </c>
      <c r="H557" s="0" t="n">
        <v>1</v>
      </c>
    </row>
    <row r="558" customFormat="false" ht="12.75" hidden="false" customHeight="false" outlineLevel="0" collapsed="false">
      <c r="A558" s="0" t="s">
        <v>689</v>
      </c>
      <c r="B558" s="0" t="n">
        <v>307829</v>
      </c>
      <c r="C558" s="0" t="s">
        <v>6</v>
      </c>
      <c r="D558" s="0" t="s">
        <v>690</v>
      </c>
      <c r="E558" s="0" t="n">
        <v>2909.178995</v>
      </c>
      <c r="F558" s="0" t="n">
        <v>451.8048202</v>
      </c>
      <c r="G558" s="0" t="n">
        <v>2688.565558</v>
      </c>
      <c r="H558" s="0" t="n">
        <v>1</v>
      </c>
    </row>
    <row r="559" customFormat="false" ht="12.75" hidden="false" customHeight="false" outlineLevel="0" collapsed="false">
      <c r="A559" s="0" t="s">
        <v>691</v>
      </c>
      <c r="B559" s="0" t="n">
        <v>316052</v>
      </c>
      <c r="C559" s="0" t="s">
        <v>28</v>
      </c>
      <c r="D559" s="0" t="s">
        <v>692</v>
      </c>
      <c r="E559" s="0" t="n">
        <v>16983.40422</v>
      </c>
      <c r="F559" s="0" t="n">
        <v>3182.087722</v>
      </c>
      <c r="G559" s="0" t="n">
        <v>10794.7569</v>
      </c>
      <c r="H559" s="0" t="n">
        <v>1</v>
      </c>
    </row>
    <row r="560" customFormat="false" ht="12.75" hidden="false" customHeight="false" outlineLevel="0" collapsed="false">
      <c r="A560" s="0" t="s">
        <v>693</v>
      </c>
      <c r="B560" s="0" t="n">
        <v>60661</v>
      </c>
      <c r="C560" s="0" t="s">
        <v>5</v>
      </c>
      <c r="D560" s="0" t="s">
        <v>694</v>
      </c>
      <c r="E560" s="0" t="n">
        <v>7184.83308</v>
      </c>
      <c r="F560" s="0" t="n">
        <v>3100.321382</v>
      </c>
      <c r="G560" s="0" t="n">
        <v>9024.179968</v>
      </c>
      <c r="H560" s="0" t="n">
        <v>1</v>
      </c>
    </row>
    <row r="561" customFormat="false" ht="12.75" hidden="false" customHeight="false" outlineLevel="0" collapsed="false">
      <c r="A561" s="0" t="s">
        <v>695</v>
      </c>
      <c r="B561" s="0" t="n">
        <v>362925</v>
      </c>
      <c r="C561" s="0" t="s">
        <v>13</v>
      </c>
      <c r="D561" s="0" t="s">
        <v>696</v>
      </c>
      <c r="E561" s="0" t="n">
        <v>287.7141546</v>
      </c>
      <c r="F561" s="0" t="n">
        <v>591.3138189</v>
      </c>
      <c r="G561" s="0" t="n">
        <v>432.9851583</v>
      </c>
      <c r="H561" s="0" t="n">
        <v>1</v>
      </c>
    </row>
    <row r="562" customFormat="false" ht="12.75" hidden="false" customHeight="false" outlineLevel="0" collapsed="false">
      <c r="A562" s="0" t="s">
        <v>697</v>
      </c>
      <c r="B562" s="0" t="n">
        <v>117107</v>
      </c>
      <c r="C562" s="0" t="s">
        <v>13</v>
      </c>
      <c r="D562" s="0" t="s">
        <v>698</v>
      </c>
      <c r="E562" s="0" t="n">
        <v>1442.15723</v>
      </c>
      <c r="F562" s="0" t="n">
        <v>648.8678008</v>
      </c>
      <c r="G562" s="0" t="n">
        <v>1632.803807</v>
      </c>
      <c r="H562" s="0" t="n">
        <v>1</v>
      </c>
    </row>
    <row r="563" customFormat="false" ht="12.75" hidden="false" customHeight="false" outlineLevel="0" collapsed="false">
      <c r="A563" s="0" t="s">
        <v>699</v>
      </c>
      <c r="B563" s="0" t="n">
        <v>140588</v>
      </c>
      <c r="C563" s="0" t="s">
        <v>13</v>
      </c>
      <c r="D563" s="0" t="s">
        <v>361</v>
      </c>
      <c r="E563" s="0" t="n">
        <v>605.9523921</v>
      </c>
      <c r="F563" s="0" t="n">
        <v>229.9568726</v>
      </c>
      <c r="G563" s="0" t="n">
        <v>358.806568</v>
      </c>
      <c r="H563" s="0" t="n">
        <v>1</v>
      </c>
    </row>
    <row r="564" customFormat="false" ht="12.75" hidden="false" customHeight="false" outlineLevel="0" collapsed="false">
      <c r="A564" s="0" t="s">
        <v>700</v>
      </c>
      <c r="B564" s="0" t="n">
        <v>113900</v>
      </c>
      <c r="C564" s="0" t="s">
        <v>44</v>
      </c>
      <c r="D564" s="0" t="s">
        <v>701</v>
      </c>
      <c r="E564" s="0" t="n">
        <v>864.4114354</v>
      </c>
      <c r="F564" s="0" t="n">
        <v>2260.713077</v>
      </c>
      <c r="G564" s="0" t="n">
        <v>564.5371796</v>
      </c>
      <c r="H564" s="0" t="n">
        <v>1</v>
      </c>
    </row>
    <row r="565" customFormat="false" ht="12.75" hidden="false" customHeight="false" outlineLevel="0" collapsed="false">
      <c r="A565" s="0" t="s">
        <v>702</v>
      </c>
      <c r="B565" s="0" t="n">
        <v>282840</v>
      </c>
      <c r="C565" s="0" t="s">
        <v>7</v>
      </c>
      <c r="D565" s="0" t="s">
        <v>703</v>
      </c>
      <c r="E565" s="0" t="n">
        <v>19057.02528</v>
      </c>
      <c r="F565" s="0" t="n">
        <v>1939.12084</v>
      </c>
      <c r="G565" s="0" t="n">
        <v>809.0084971</v>
      </c>
      <c r="H565" s="0" t="n">
        <v>2</v>
      </c>
    </row>
    <row r="566" customFormat="false" ht="12.75" hidden="false" customHeight="false" outlineLevel="0" collapsed="false">
      <c r="A566" s="0" t="s">
        <v>704</v>
      </c>
      <c r="B566" s="0" t="n">
        <v>65193</v>
      </c>
      <c r="C566" s="0" t="s">
        <v>6</v>
      </c>
      <c r="D566" s="0" t="s">
        <v>705</v>
      </c>
      <c r="E566" s="0" t="n">
        <v>10170.49964</v>
      </c>
      <c r="F566" s="0" t="n">
        <v>3921.089423</v>
      </c>
      <c r="G566" s="0" t="n">
        <v>771.1273505</v>
      </c>
      <c r="H566" s="0" t="n">
        <v>2</v>
      </c>
    </row>
    <row r="567" customFormat="false" ht="12.75" hidden="false" customHeight="false" outlineLevel="0" collapsed="false">
      <c r="A567" s="0" t="s">
        <v>706</v>
      </c>
      <c r="B567" s="0" t="n">
        <v>25334</v>
      </c>
      <c r="C567" s="0" t="s">
        <v>5</v>
      </c>
      <c r="D567" s="0" t="s">
        <v>707</v>
      </c>
      <c r="E567" s="0" t="n">
        <v>2287.187371</v>
      </c>
      <c r="F567" s="0" t="n">
        <v>445.6191492</v>
      </c>
      <c r="G567" s="0" t="n">
        <v>310.9297304</v>
      </c>
      <c r="H567" s="0" t="n">
        <v>2</v>
      </c>
    </row>
    <row r="568" customFormat="false" ht="12.75" hidden="false" customHeight="false" outlineLevel="0" collapsed="false">
      <c r="A568" s="0" t="s">
        <v>708</v>
      </c>
      <c r="B568" s="0" t="n">
        <v>29535</v>
      </c>
      <c r="C568" s="0" t="s">
        <v>6</v>
      </c>
      <c r="D568" s="0" t="s">
        <v>709</v>
      </c>
      <c r="E568" s="0" t="n">
        <v>4772.938955</v>
      </c>
      <c r="F568" s="0" t="n">
        <v>7092.655854</v>
      </c>
      <c r="G568" s="0" t="n">
        <v>668.879052</v>
      </c>
      <c r="H568" s="0" t="n">
        <v>2</v>
      </c>
    </row>
    <row r="569" customFormat="false" ht="12.75" hidden="false" customHeight="false" outlineLevel="0" collapsed="false">
      <c r="A569" s="0" t="s">
        <v>710</v>
      </c>
      <c r="B569" s="0" t="n">
        <v>313993</v>
      </c>
      <c r="C569" s="0" t="s">
        <v>24</v>
      </c>
      <c r="D569" s="0" t="s">
        <v>711</v>
      </c>
      <c r="E569" s="0" t="n">
        <v>2650.020162</v>
      </c>
      <c r="F569" s="0" t="n">
        <v>1416.685951</v>
      </c>
      <c r="G569" s="0" t="n">
        <v>473.5607048</v>
      </c>
      <c r="H569" s="0" t="n">
        <v>2</v>
      </c>
    </row>
    <row r="570" customFormat="false" ht="12.75" hidden="false" customHeight="false" outlineLevel="0" collapsed="false">
      <c r="A570" s="0" t="s">
        <v>712</v>
      </c>
      <c r="B570" s="0" t="n">
        <v>304947</v>
      </c>
      <c r="C570" s="0" t="s">
        <v>6</v>
      </c>
      <c r="D570" s="0" t="s">
        <v>713</v>
      </c>
      <c r="E570" s="0" t="n">
        <v>1381.488252</v>
      </c>
      <c r="F570" s="0" t="n">
        <v>124.6190403</v>
      </c>
      <c r="G570" s="0" t="n">
        <v>263.8145683</v>
      </c>
      <c r="H570" s="0" t="n">
        <v>2</v>
      </c>
    </row>
    <row r="571" customFormat="false" ht="12.75" hidden="false" customHeight="false" outlineLevel="0" collapsed="false">
      <c r="A571" s="0" t="s">
        <v>714</v>
      </c>
      <c r="B571" s="0" t="n">
        <v>310638</v>
      </c>
      <c r="C571" s="0" t="s">
        <v>44</v>
      </c>
      <c r="D571" s="0" t="s">
        <v>715</v>
      </c>
      <c r="E571" s="0" t="n">
        <v>4283.764822</v>
      </c>
      <c r="F571" s="0" t="n">
        <v>1221.151184</v>
      </c>
      <c r="G571" s="0" t="n">
        <v>1025.519722</v>
      </c>
      <c r="H571" s="0" t="n">
        <v>2</v>
      </c>
    </row>
    <row r="572" customFormat="false" ht="12.75" hidden="false" customHeight="false" outlineLevel="0" collapsed="false">
      <c r="A572" s="0" t="s">
        <v>716</v>
      </c>
      <c r="B572" s="0" t="n">
        <v>406169</v>
      </c>
      <c r="C572" s="0" t="s">
        <v>7</v>
      </c>
      <c r="D572" s="0" t="s">
        <v>717</v>
      </c>
      <c r="E572" s="0" t="n">
        <v>1149.272021</v>
      </c>
      <c r="F572" s="0" t="n">
        <v>1414.408958</v>
      </c>
      <c r="G572" s="0" t="n">
        <v>294.0491101</v>
      </c>
      <c r="H572" s="0" t="n">
        <v>2</v>
      </c>
    </row>
    <row r="573" customFormat="false" ht="12.75" hidden="false" customHeight="false" outlineLevel="0" collapsed="false">
      <c r="A573" s="0" t="s">
        <v>718</v>
      </c>
      <c r="B573" s="0" t="n">
        <v>362827</v>
      </c>
      <c r="C573" s="0" t="s">
        <v>44</v>
      </c>
      <c r="D573" s="0" t="s">
        <v>719</v>
      </c>
      <c r="E573" s="0" t="n">
        <v>893.4901617</v>
      </c>
      <c r="F573" s="0" t="n">
        <v>544.0400767</v>
      </c>
      <c r="G573" s="0" t="n">
        <v>274.201093</v>
      </c>
      <c r="H573" s="0" t="n">
        <v>2</v>
      </c>
    </row>
    <row r="574" customFormat="false" ht="12.75" hidden="false" customHeight="false" outlineLevel="0" collapsed="false">
      <c r="A574" s="0" t="s">
        <v>720</v>
      </c>
      <c r="B574" s="0" t="n">
        <v>360631</v>
      </c>
      <c r="C574" s="0" t="s">
        <v>5</v>
      </c>
      <c r="D574" s="0" t="s">
        <v>721</v>
      </c>
      <c r="E574" s="0" t="n">
        <v>6596.900861</v>
      </c>
      <c r="F574" s="0" t="n">
        <v>9142.808545</v>
      </c>
      <c r="G574" s="0" t="n">
        <v>2048.20973</v>
      </c>
      <c r="H574" s="0" t="n">
        <v>2</v>
      </c>
    </row>
    <row r="575" customFormat="false" ht="12.75" hidden="false" customHeight="false" outlineLevel="0" collapsed="false">
      <c r="A575" s="0" t="s">
        <v>722</v>
      </c>
      <c r="B575" s="0" t="n">
        <v>84482</v>
      </c>
      <c r="C575" s="0" t="s">
        <v>10</v>
      </c>
      <c r="D575" s="0" t="s">
        <v>723</v>
      </c>
      <c r="E575" s="0" t="n">
        <v>4110.006245</v>
      </c>
      <c r="F575" s="0" t="n">
        <v>1689.740749</v>
      </c>
      <c r="G575" s="0" t="n">
        <v>1305.777706</v>
      </c>
      <c r="H575" s="0" t="n">
        <v>2</v>
      </c>
    </row>
    <row r="576" customFormat="false" ht="12.75" hidden="false" customHeight="false" outlineLevel="0" collapsed="false">
      <c r="A576" s="0" t="s">
        <v>724</v>
      </c>
      <c r="B576" s="0" t="n">
        <v>304962</v>
      </c>
      <c r="C576" s="0" t="s">
        <v>7</v>
      </c>
      <c r="D576" s="0" t="s">
        <v>725</v>
      </c>
      <c r="E576" s="0" t="n">
        <v>807.8328848</v>
      </c>
      <c r="F576" s="0" t="n">
        <v>367.5668487</v>
      </c>
      <c r="G576" s="0" t="n">
        <v>264.4960403</v>
      </c>
      <c r="H576" s="0" t="n">
        <v>2</v>
      </c>
    </row>
    <row r="577" customFormat="false" ht="12.75" hidden="false" customHeight="false" outlineLevel="0" collapsed="false">
      <c r="A577" s="0" t="s">
        <v>726</v>
      </c>
      <c r="B577" s="0" t="n">
        <v>64826</v>
      </c>
      <c r="C577" s="0" t="s">
        <v>10</v>
      </c>
      <c r="D577" s="0" t="s">
        <v>727</v>
      </c>
      <c r="E577" s="0" t="n">
        <v>1693.606091</v>
      </c>
      <c r="F577" s="0" t="n">
        <v>267.5335253</v>
      </c>
      <c r="G577" s="0" t="n">
        <v>562.1614275</v>
      </c>
      <c r="H577" s="0" t="n">
        <v>2</v>
      </c>
    </row>
    <row r="578" customFormat="false" ht="12.75" hidden="false" customHeight="false" outlineLevel="0" collapsed="false">
      <c r="A578" s="0" t="s">
        <v>728</v>
      </c>
      <c r="B578" s="0" t="n">
        <v>298400</v>
      </c>
      <c r="C578" s="0" t="s">
        <v>7</v>
      </c>
      <c r="D578" s="0" t="s">
        <v>729</v>
      </c>
      <c r="E578" s="0" t="n">
        <v>4625.840043</v>
      </c>
      <c r="F578" s="0" t="n">
        <v>3875.538616</v>
      </c>
      <c r="G578" s="0" t="n">
        <v>1539.136245</v>
      </c>
      <c r="H578" s="0" t="n">
        <v>2</v>
      </c>
    </row>
    <row r="579" customFormat="false" ht="12.75" hidden="false" customHeight="false" outlineLevel="0" collapsed="false">
      <c r="A579" s="0" t="s">
        <v>730</v>
      </c>
      <c r="B579" s="0" t="n">
        <v>161452</v>
      </c>
      <c r="C579" s="0" t="s">
        <v>11</v>
      </c>
      <c r="D579" s="0" t="s">
        <v>731</v>
      </c>
      <c r="E579" s="0" t="n">
        <v>1055.627734</v>
      </c>
      <c r="F579" s="0" t="n">
        <v>217.8122537</v>
      </c>
      <c r="G579" s="0" t="n">
        <v>364.8023915</v>
      </c>
      <c r="H579" s="0" t="n">
        <v>2</v>
      </c>
    </row>
    <row r="580" customFormat="false" ht="12.75" hidden="false" customHeight="false" outlineLevel="0" collapsed="false">
      <c r="A580" s="0" t="s">
        <v>732</v>
      </c>
      <c r="B580" s="0" t="n">
        <v>64355</v>
      </c>
      <c r="C580" s="0" t="s">
        <v>5</v>
      </c>
      <c r="D580" s="0" t="s">
        <v>733</v>
      </c>
      <c r="E580" s="0" t="n">
        <v>4830.313313</v>
      </c>
      <c r="F580" s="0" t="n">
        <v>4880.385962</v>
      </c>
      <c r="G580" s="0" t="n">
        <v>1781.164881</v>
      </c>
      <c r="H580" s="0" t="n">
        <v>2</v>
      </c>
    </row>
    <row r="581" customFormat="false" ht="12.75" hidden="false" customHeight="false" outlineLevel="0" collapsed="false">
      <c r="A581" s="0" t="s">
        <v>734</v>
      </c>
      <c r="B581" s="0" t="n">
        <v>25125</v>
      </c>
      <c r="C581" s="0" t="s">
        <v>15</v>
      </c>
      <c r="D581" s="0" t="s">
        <v>735</v>
      </c>
      <c r="E581" s="0" t="n">
        <v>24352.78608</v>
      </c>
      <c r="F581" s="0" t="n">
        <v>9521.838186</v>
      </c>
      <c r="G581" s="0" t="n">
        <v>8989.949213</v>
      </c>
      <c r="H581" s="0" t="n">
        <v>2</v>
      </c>
    </row>
    <row r="582" customFormat="false" ht="12.75" hidden="false" customHeight="false" outlineLevel="0" collapsed="false">
      <c r="A582" s="0" t="s">
        <v>736</v>
      </c>
      <c r="B582" s="0" t="n">
        <v>246301</v>
      </c>
      <c r="C582" s="0" t="s">
        <v>5</v>
      </c>
      <c r="D582" s="0" t="s">
        <v>737</v>
      </c>
      <c r="E582" s="0" t="n">
        <v>10389.13269</v>
      </c>
      <c r="F582" s="0" t="n">
        <v>8594.01448</v>
      </c>
      <c r="G582" s="0" t="n">
        <v>3928.559226</v>
      </c>
      <c r="H582" s="0" t="n">
        <v>2</v>
      </c>
    </row>
    <row r="583" customFormat="false" ht="12.75" hidden="false" customHeight="false" outlineLevel="0" collapsed="false">
      <c r="A583" s="0" t="s">
        <v>738</v>
      </c>
      <c r="B583" s="0" t="n">
        <v>58851</v>
      </c>
      <c r="C583" s="0" t="s">
        <v>8</v>
      </c>
      <c r="D583" s="0" t="s">
        <v>739</v>
      </c>
      <c r="E583" s="0" t="n">
        <v>972.5194463</v>
      </c>
      <c r="F583" s="0" t="n">
        <v>1387.488725</v>
      </c>
      <c r="G583" s="0" t="n">
        <v>375.5329553</v>
      </c>
      <c r="H583" s="0" t="n">
        <v>2</v>
      </c>
    </row>
    <row r="584" customFormat="false" ht="12.75" hidden="false" customHeight="false" outlineLevel="0" collapsed="false">
      <c r="A584" s="0" t="s">
        <v>740</v>
      </c>
      <c r="B584" s="0" t="n">
        <v>503000</v>
      </c>
      <c r="C584" s="0" t="s">
        <v>44</v>
      </c>
      <c r="D584" s="0" t="s">
        <v>741</v>
      </c>
      <c r="E584" s="0" t="n">
        <v>4209.123889</v>
      </c>
      <c r="F584" s="0" t="n">
        <v>2319.791166</v>
      </c>
      <c r="G584" s="0" t="n">
        <v>1640.29037</v>
      </c>
      <c r="H584" s="0" t="n">
        <v>2</v>
      </c>
    </row>
    <row r="585" customFormat="false" ht="12.75" hidden="false" customHeight="false" outlineLevel="0" collapsed="false">
      <c r="A585" s="0" t="s">
        <v>742</v>
      </c>
      <c r="B585" s="0" t="n">
        <v>309447</v>
      </c>
      <c r="C585" s="0" t="s">
        <v>44</v>
      </c>
      <c r="D585" s="0" t="s">
        <v>743</v>
      </c>
      <c r="E585" s="0" t="n">
        <v>1796.801411</v>
      </c>
      <c r="F585" s="0" t="n">
        <v>3846.787828</v>
      </c>
      <c r="G585" s="0" t="n">
        <v>703.214964</v>
      </c>
      <c r="H585" s="0" t="n">
        <v>2</v>
      </c>
    </row>
    <row r="586" customFormat="false" ht="12.75" hidden="false" customHeight="false" outlineLevel="0" collapsed="false">
      <c r="A586" s="0" t="s">
        <v>744</v>
      </c>
      <c r="B586" s="0" t="n">
        <v>312777</v>
      </c>
      <c r="C586" s="0" t="s">
        <v>12</v>
      </c>
      <c r="D586" s="0" t="s">
        <v>745</v>
      </c>
      <c r="E586" s="0" t="n">
        <v>1172.416442</v>
      </c>
      <c r="F586" s="0" t="n">
        <v>25.41717818</v>
      </c>
      <c r="G586" s="0" t="n">
        <v>465.1097001</v>
      </c>
      <c r="H586" s="0" t="n">
        <v>2</v>
      </c>
    </row>
    <row r="587" customFormat="false" ht="12.75" hidden="false" customHeight="false" outlineLevel="0" collapsed="false">
      <c r="A587" s="0" t="s">
        <v>746</v>
      </c>
      <c r="B587" s="0" t="n">
        <v>360961</v>
      </c>
      <c r="C587" s="0" t="s">
        <v>5</v>
      </c>
      <c r="D587" s="0" t="s">
        <v>747</v>
      </c>
      <c r="E587" s="0" t="n">
        <v>1239.542121</v>
      </c>
      <c r="F587" s="0" t="n">
        <v>1571.798413</v>
      </c>
      <c r="G587" s="0" t="n">
        <v>497.2951613</v>
      </c>
      <c r="H587" s="0" t="n">
        <v>2</v>
      </c>
    </row>
    <row r="588" customFormat="false" ht="12.75" hidden="false" customHeight="false" outlineLevel="0" collapsed="false">
      <c r="A588" s="0" t="s">
        <v>748</v>
      </c>
      <c r="B588" s="0" t="n">
        <v>360610</v>
      </c>
      <c r="C588" s="0" t="s">
        <v>7</v>
      </c>
      <c r="D588" s="0" t="s">
        <v>361</v>
      </c>
      <c r="E588" s="0" t="n">
        <v>1866.20571</v>
      </c>
      <c r="F588" s="0" t="n">
        <v>1168.487807</v>
      </c>
      <c r="G588" s="0" t="n">
        <v>751.9606095</v>
      </c>
      <c r="H588" s="0" t="n">
        <v>2</v>
      </c>
    </row>
    <row r="589" customFormat="false" ht="12.75" hidden="false" customHeight="false" outlineLevel="0" collapsed="false">
      <c r="A589" s="0" t="s">
        <v>749</v>
      </c>
      <c r="B589" s="0" t="n">
        <v>308766</v>
      </c>
      <c r="C589" s="0" t="s">
        <v>5</v>
      </c>
      <c r="D589" s="0" t="s">
        <v>750</v>
      </c>
      <c r="E589" s="0" t="n">
        <v>829.8053818</v>
      </c>
      <c r="F589" s="0" t="n">
        <v>285.4227834</v>
      </c>
      <c r="G589" s="0" t="n">
        <v>335.6928462</v>
      </c>
      <c r="H589" s="0" t="n">
        <v>2</v>
      </c>
    </row>
    <row r="590" customFormat="false" ht="12.75" hidden="false" customHeight="false" outlineLevel="0" collapsed="false">
      <c r="A590" s="0" t="s">
        <v>751</v>
      </c>
      <c r="B590" s="0" t="n">
        <v>360896</v>
      </c>
      <c r="C590" s="0" t="s">
        <v>8</v>
      </c>
      <c r="D590" s="0" t="s">
        <v>752</v>
      </c>
      <c r="E590" s="0" t="n">
        <v>2187.887259</v>
      </c>
      <c r="F590" s="0" t="n">
        <v>1020.434042</v>
      </c>
      <c r="G590" s="0" t="n">
        <v>887.1675894</v>
      </c>
      <c r="H590" s="0" t="n">
        <v>2</v>
      </c>
    </row>
    <row r="591" customFormat="false" ht="12.75" hidden="false" customHeight="false" outlineLevel="0" collapsed="false">
      <c r="A591" s="0" t="s">
        <v>753</v>
      </c>
      <c r="B591" s="0" t="n">
        <v>24918</v>
      </c>
      <c r="C591" s="0" t="s">
        <v>15</v>
      </c>
      <c r="D591" s="0" t="s">
        <v>754</v>
      </c>
      <c r="E591" s="0" t="n">
        <v>1424.456073</v>
      </c>
      <c r="F591" s="0" t="n">
        <v>919.8937728</v>
      </c>
      <c r="G591" s="0" t="n">
        <v>580.7037338</v>
      </c>
      <c r="H591" s="0" t="n">
        <v>2</v>
      </c>
    </row>
    <row r="592" customFormat="false" ht="12.75" hidden="false" customHeight="false" outlineLevel="0" collapsed="false">
      <c r="A592" s="0" t="s">
        <v>755</v>
      </c>
      <c r="B592" s="0" t="n">
        <v>25243</v>
      </c>
      <c r="C592" s="0" t="s">
        <v>5</v>
      </c>
      <c r="D592" s="0" t="s">
        <v>756</v>
      </c>
      <c r="E592" s="0" t="n">
        <v>661.484342</v>
      </c>
      <c r="F592" s="0" t="n">
        <v>280.7706833</v>
      </c>
      <c r="G592" s="0" t="n">
        <v>270.3112326</v>
      </c>
      <c r="H592" s="0" t="n">
        <v>2</v>
      </c>
    </row>
    <row r="593" customFormat="false" ht="12.75" hidden="false" customHeight="false" outlineLevel="0" collapsed="false">
      <c r="A593" s="0" t="s">
        <v>757</v>
      </c>
      <c r="B593" s="0" t="n">
        <v>308435</v>
      </c>
      <c r="C593" s="0" t="s">
        <v>11</v>
      </c>
      <c r="D593" s="0" t="s">
        <v>758</v>
      </c>
      <c r="E593" s="0" t="n">
        <v>15812.39222</v>
      </c>
      <c r="F593" s="0" t="n">
        <v>8481.230517</v>
      </c>
      <c r="G593" s="0" t="n">
        <v>6563.273891</v>
      </c>
      <c r="H593" s="0" t="n">
        <v>2</v>
      </c>
    </row>
    <row r="594" customFormat="false" ht="12.75" hidden="false" customHeight="false" outlineLevel="0" collapsed="false">
      <c r="A594" s="0" t="s">
        <v>759</v>
      </c>
      <c r="B594" s="0" t="n">
        <v>288010</v>
      </c>
      <c r="C594" s="0" t="s">
        <v>9</v>
      </c>
      <c r="D594" s="0" t="s">
        <v>760</v>
      </c>
      <c r="E594" s="0" t="n">
        <v>735.3372367</v>
      </c>
      <c r="F594" s="0" t="n">
        <v>91.58695352</v>
      </c>
      <c r="G594" s="0" t="n">
        <v>305.9636298</v>
      </c>
      <c r="H594" s="0" t="n">
        <v>2</v>
      </c>
    </row>
    <row r="595" customFormat="false" ht="12.75" hidden="false" customHeight="false" outlineLevel="0" collapsed="false">
      <c r="A595" s="0" t="s">
        <v>761</v>
      </c>
      <c r="B595" s="0" t="n">
        <v>25301</v>
      </c>
      <c r="C595" s="0" t="s">
        <v>7</v>
      </c>
      <c r="D595" s="0" t="s">
        <v>762</v>
      </c>
      <c r="E595" s="0" t="n">
        <v>1484.02887</v>
      </c>
      <c r="F595" s="0" t="n">
        <v>1634.856457</v>
      </c>
      <c r="G595" s="0" t="n">
        <v>618.3953392</v>
      </c>
      <c r="H595" s="0" t="n">
        <v>2</v>
      </c>
    </row>
    <row r="596" customFormat="false" ht="12.75" hidden="false" customHeight="false" outlineLevel="0" collapsed="false">
      <c r="A596" s="0" t="s">
        <v>763</v>
      </c>
      <c r="B596" s="0" t="n">
        <v>245980</v>
      </c>
      <c r="C596" s="0" t="s">
        <v>8</v>
      </c>
      <c r="D596" s="0" t="s">
        <v>764</v>
      </c>
      <c r="E596" s="0" t="n">
        <v>1038.389162</v>
      </c>
      <c r="F596" s="0" t="n">
        <v>1590.841648</v>
      </c>
      <c r="G596" s="0" t="n">
        <v>439.4338302</v>
      </c>
      <c r="H596" s="0" t="n">
        <v>2</v>
      </c>
    </row>
    <row r="597" customFormat="false" ht="12.75" hidden="false" customHeight="false" outlineLevel="0" collapsed="false">
      <c r="A597" s="0" t="s">
        <v>765</v>
      </c>
      <c r="B597" s="0" t="n">
        <v>81518</v>
      </c>
      <c r="C597" s="0" t="s">
        <v>16</v>
      </c>
      <c r="D597" s="0" t="s">
        <v>766</v>
      </c>
      <c r="E597" s="0" t="n">
        <v>711.8168243</v>
      </c>
      <c r="F597" s="0" t="n">
        <v>315.832802</v>
      </c>
      <c r="G597" s="0" t="n">
        <v>309.3756362</v>
      </c>
      <c r="H597" s="0" t="n">
        <v>2</v>
      </c>
    </row>
    <row r="598" customFormat="false" ht="12.75" hidden="false" customHeight="false" outlineLevel="0" collapsed="false">
      <c r="A598" s="0" t="s">
        <v>767</v>
      </c>
      <c r="B598" s="0" t="n">
        <v>309452</v>
      </c>
      <c r="C598" s="0" t="s">
        <v>14</v>
      </c>
      <c r="D598" s="0" t="s">
        <v>768</v>
      </c>
      <c r="E598" s="0" t="n">
        <v>1959.14913</v>
      </c>
      <c r="F598" s="0" t="n">
        <v>225.4879276</v>
      </c>
      <c r="G598" s="0" t="n">
        <v>860.2119299</v>
      </c>
      <c r="H598" s="0" t="n">
        <v>2</v>
      </c>
    </row>
    <row r="599" customFormat="false" ht="12.75" hidden="false" customHeight="false" outlineLevel="0" collapsed="false">
      <c r="A599" s="0" t="s">
        <v>769</v>
      </c>
      <c r="B599" s="0" t="n">
        <v>78968</v>
      </c>
      <c r="C599" s="0" t="s">
        <v>5</v>
      </c>
      <c r="D599" s="0" t="s">
        <v>770</v>
      </c>
      <c r="E599" s="0" t="n">
        <v>3172.496923</v>
      </c>
      <c r="F599" s="0" t="n">
        <v>3849.321454</v>
      </c>
      <c r="G599" s="0" t="n">
        <v>1447.020688</v>
      </c>
      <c r="H599" s="0" t="n">
        <v>2</v>
      </c>
    </row>
    <row r="600" customFormat="false" ht="12.75" hidden="false" customHeight="false" outlineLevel="0" collapsed="false">
      <c r="A600" s="0" t="s">
        <v>771</v>
      </c>
      <c r="B600" s="0" t="n">
        <v>81817</v>
      </c>
      <c r="C600" s="0" t="s">
        <v>5</v>
      </c>
      <c r="D600" s="0" t="s">
        <v>772</v>
      </c>
      <c r="E600" s="0" t="n">
        <v>1834.563219</v>
      </c>
      <c r="F600" s="0" t="n">
        <v>1222.420104</v>
      </c>
      <c r="G600" s="0" t="n">
        <v>839.8937507</v>
      </c>
      <c r="H600" s="0" t="n">
        <v>2</v>
      </c>
    </row>
    <row r="601" customFormat="false" ht="12.75" hidden="false" customHeight="false" outlineLevel="0" collapsed="false">
      <c r="A601" s="0" t="s">
        <v>773</v>
      </c>
      <c r="B601" s="0" t="n">
        <v>305897</v>
      </c>
      <c r="C601" s="0" t="s">
        <v>14</v>
      </c>
      <c r="D601" s="0" t="s">
        <v>774</v>
      </c>
      <c r="E601" s="0" t="n">
        <v>813.4875978</v>
      </c>
      <c r="F601" s="0" t="n">
        <v>183.3976173</v>
      </c>
      <c r="G601" s="0" t="n">
        <v>396.1764193</v>
      </c>
      <c r="H601" s="0" t="n">
        <v>2</v>
      </c>
    </row>
    <row r="602" customFormat="false" ht="12.75" hidden="false" customHeight="false" outlineLevel="0" collapsed="false">
      <c r="A602" s="0" t="s">
        <v>775</v>
      </c>
      <c r="B602" s="0" t="n">
        <v>114206</v>
      </c>
      <c r="C602" s="0" t="s">
        <v>44</v>
      </c>
      <c r="D602" s="0" t="s">
        <v>776</v>
      </c>
      <c r="E602" s="0" t="n">
        <v>556.8963106</v>
      </c>
      <c r="F602" s="0" t="n">
        <v>398.0987063</v>
      </c>
      <c r="G602" s="0" t="n">
        <v>272.7933287</v>
      </c>
      <c r="H602" s="0" t="n">
        <v>2</v>
      </c>
    </row>
    <row r="603" customFormat="false" ht="12.75" hidden="false" customHeight="false" outlineLevel="0" collapsed="false">
      <c r="A603" s="0" t="s">
        <v>777</v>
      </c>
      <c r="B603" s="0" t="n">
        <v>64188</v>
      </c>
      <c r="C603" s="0" t="s">
        <v>7</v>
      </c>
      <c r="D603" s="0" t="s">
        <v>778</v>
      </c>
      <c r="E603" s="0" t="n">
        <v>1178.028385</v>
      </c>
      <c r="F603" s="0" t="n">
        <v>688.4796121</v>
      </c>
      <c r="G603" s="0" t="n">
        <v>582.1190236</v>
      </c>
      <c r="H603" s="0" t="n">
        <v>2</v>
      </c>
    </row>
    <row r="604" customFormat="false" ht="12.75" hidden="false" customHeight="false" outlineLevel="0" collapsed="false">
      <c r="A604" s="0" t="s">
        <v>779</v>
      </c>
      <c r="B604" s="0" t="n">
        <v>294787</v>
      </c>
      <c r="C604" s="0" t="s">
        <v>7</v>
      </c>
      <c r="D604" s="0" t="s">
        <v>101</v>
      </c>
      <c r="E604" s="0" t="n">
        <v>5505.396059</v>
      </c>
      <c r="F604" s="0" t="n">
        <v>2834.67359</v>
      </c>
      <c r="G604" s="0" t="n">
        <v>2729.737675</v>
      </c>
      <c r="H604" s="0" t="n">
        <v>2</v>
      </c>
    </row>
    <row r="605" customFormat="false" ht="12.75" hidden="false" customHeight="false" outlineLevel="0" collapsed="false">
      <c r="A605" s="0" t="s">
        <v>780</v>
      </c>
      <c r="B605" s="0" t="n">
        <v>314458</v>
      </c>
      <c r="C605" s="0" t="s">
        <v>19</v>
      </c>
      <c r="D605" s="0" t="s">
        <v>781</v>
      </c>
      <c r="E605" s="0" t="n">
        <v>923.0940239</v>
      </c>
      <c r="F605" s="0" t="n">
        <v>486.1175198</v>
      </c>
      <c r="G605" s="0" t="n">
        <v>459.6225888</v>
      </c>
      <c r="H605" s="0" t="n">
        <v>2</v>
      </c>
    </row>
    <row r="606" customFormat="false" ht="12.75" hidden="false" customHeight="false" outlineLevel="0" collapsed="false">
      <c r="A606" s="0" t="s">
        <v>782</v>
      </c>
      <c r="B606" s="0" t="n">
        <v>306659</v>
      </c>
      <c r="C606" s="0" t="s">
        <v>6</v>
      </c>
      <c r="D606" s="0" t="s">
        <v>783</v>
      </c>
      <c r="E606" s="0" t="n">
        <v>272.5223917</v>
      </c>
      <c r="F606" s="0" t="n">
        <v>133.7016554</v>
      </c>
      <c r="G606" s="0" t="n">
        <v>19275.15958</v>
      </c>
      <c r="H606" s="0" t="n">
        <v>3</v>
      </c>
    </row>
    <row r="607" customFormat="false" ht="12.75" hidden="false" customHeight="false" outlineLevel="0" collapsed="false">
      <c r="A607" s="0" t="s">
        <v>784</v>
      </c>
      <c r="B607" s="0" t="n">
        <v>25389</v>
      </c>
      <c r="C607" s="0" t="s">
        <v>7</v>
      </c>
      <c r="D607" s="0" t="s">
        <v>785</v>
      </c>
      <c r="E607" s="0" t="n">
        <v>1141.851181</v>
      </c>
      <c r="F607" s="0" t="n">
        <v>25.78512635</v>
      </c>
      <c r="G607" s="0" t="n">
        <v>22288.9689</v>
      </c>
      <c r="H607" s="0" t="n">
        <v>3</v>
      </c>
    </row>
    <row r="608" customFormat="false" ht="12.75" hidden="false" customHeight="false" outlineLevel="0" collapsed="false">
      <c r="A608" s="0" t="s">
        <v>786</v>
      </c>
      <c r="B608" s="0" t="n">
        <v>314322</v>
      </c>
      <c r="C608" s="0" t="s">
        <v>7</v>
      </c>
      <c r="D608" s="0" t="s">
        <v>787</v>
      </c>
      <c r="E608" s="0" t="n">
        <v>5253.36842</v>
      </c>
      <c r="F608" s="0" t="n">
        <v>137.5957733</v>
      </c>
      <c r="G608" s="0" t="n">
        <v>82257.83949</v>
      </c>
      <c r="H608" s="0" t="n">
        <v>3</v>
      </c>
    </row>
    <row r="609" customFormat="false" ht="12.75" hidden="false" customHeight="false" outlineLevel="0" collapsed="false">
      <c r="A609" s="0" t="s">
        <v>788</v>
      </c>
      <c r="B609" s="0" t="n">
        <v>58853</v>
      </c>
      <c r="C609" s="0" t="s">
        <v>8</v>
      </c>
      <c r="D609" s="0" t="s">
        <v>789</v>
      </c>
      <c r="E609" s="0" t="n">
        <v>991.8684993</v>
      </c>
      <c r="F609" s="0" t="n">
        <v>240.2607445</v>
      </c>
      <c r="G609" s="0" t="n">
        <v>15154.72314</v>
      </c>
      <c r="H609" s="0" t="n">
        <v>3</v>
      </c>
    </row>
    <row r="610" customFormat="false" ht="12.75" hidden="false" customHeight="false" outlineLevel="0" collapsed="false">
      <c r="A610" s="0" t="s">
        <v>790</v>
      </c>
      <c r="B610" s="0" t="n">
        <v>316164</v>
      </c>
      <c r="C610" s="0" t="s">
        <v>6</v>
      </c>
      <c r="D610" s="0" t="s">
        <v>791</v>
      </c>
      <c r="E610" s="0" t="n">
        <v>823.0379766</v>
      </c>
      <c r="F610" s="0" t="n">
        <v>2435.570267</v>
      </c>
      <c r="G610" s="0" t="n">
        <v>11454.12819</v>
      </c>
      <c r="H610" s="0" t="n">
        <v>3</v>
      </c>
    </row>
    <row r="611" customFormat="false" ht="12.75" hidden="false" customHeight="false" outlineLevel="0" collapsed="false">
      <c r="A611" s="0" t="s">
        <v>792</v>
      </c>
      <c r="B611" s="0" t="n">
        <v>362733</v>
      </c>
      <c r="C611" s="0" t="s">
        <v>12</v>
      </c>
      <c r="D611" s="0" t="s">
        <v>793</v>
      </c>
      <c r="E611" s="0" t="n">
        <v>2974.680781</v>
      </c>
      <c r="F611" s="0" t="n">
        <v>23437.16254</v>
      </c>
      <c r="G611" s="0" t="n">
        <v>32706.85547</v>
      </c>
      <c r="H611" s="0" t="n">
        <v>3</v>
      </c>
    </row>
    <row r="612" customFormat="false" ht="12.75" hidden="false" customHeight="false" outlineLevel="0" collapsed="false">
      <c r="A612" s="0" t="s">
        <v>794</v>
      </c>
      <c r="B612" s="0" t="n">
        <v>24516</v>
      </c>
      <c r="C612" s="0" t="s">
        <v>7</v>
      </c>
      <c r="D612" s="0" t="s">
        <v>795</v>
      </c>
      <c r="E612" s="0" t="n">
        <v>4365.372301</v>
      </c>
      <c r="F612" s="0" t="n">
        <v>700.6522258</v>
      </c>
      <c r="G612" s="0" t="n">
        <v>46593.67609</v>
      </c>
      <c r="H612" s="0" t="n">
        <v>3</v>
      </c>
    </row>
    <row r="613" customFormat="false" ht="12.75" hidden="false" customHeight="false" outlineLevel="0" collapsed="false">
      <c r="A613" s="0" t="s">
        <v>796</v>
      </c>
      <c r="B613" s="0" t="n">
        <v>54264</v>
      </c>
      <c r="C613" s="0" t="s">
        <v>7</v>
      </c>
      <c r="D613" s="0" t="s">
        <v>797</v>
      </c>
      <c r="E613" s="0" t="n">
        <v>320.2811138</v>
      </c>
      <c r="F613" s="0" t="n">
        <v>304.9846113</v>
      </c>
      <c r="G613" s="0" t="n">
        <v>3182.502089</v>
      </c>
      <c r="H613" s="0" t="n">
        <v>3</v>
      </c>
    </row>
    <row r="614" customFormat="false" ht="12.75" hidden="false" customHeight="false" outlineLevel="0" collapsed="false">
      <c r="A614" s="0" t="s">
        <v>798</v>
      </c>
      <c r="B614" s="0" t="n">
        <v>84410</v>
      </c>
      <c r="C614" s="0" t="s">
        <v>13</v>
      </c>
      <c r="D614" s="0" t="s">
        <v>799</v>
      </c>
      <c r="E614" s="0" t="n">
        <v>511.8827407</v>
      </c>
      <c r="F614" s="0" t="n">
        <v>87.49613224</v>
      </c>
      <c r="G614" s="0" t="n">
        <v>4852.434697</v>
      </c>
      <c r="H614" s="0" t="n">
        <v>3</v>
      </c>
    </row>
    <row r="615" customFormat="false" ht="12.75" hidden="false" customHeight="false" outlineLevel="0" collapsed="false">
      <c r="A615" s="0" t="s">
        <v>800</v>
      </c>
      <c r="B615" s="0" t="n">
        <v>79237</v>
      </c>
      <c r="C615" s="0" t="s">
        <v>6</v>
      </c>
      <c r="D615" s="0" t="s">
        <v>801</v>
      </c>
      <c r="E615" s="0" t="n">
        <v>485.3963097</v>
      </c>
      <c r="F615" s="0" t="n">
        <v>96.46807938</v>
      </c>
      <c r="G615" s="0" t="n">
        <v>4544.148062</v>
      </c>
      <c r="H615" s="0" t="n">
        <v>3</v>
      </c>
    </row>
    <row r="616" customFormat="false" ht="12.75" hidden="false" customHeight="false" outlineLevel="0" collapsed="false">
      <c r="A616" s="0" t="s">
        <v>802</v>
      </c>
      <c r="B616" s="0" t="n">
        <v>362481</v>
      </c>
      <c r="C616" s="0" t="s">
        <v>11</v>
      </c>
      <c r="D616" s="0" t="s">
        <v>803</v>
      </c>
      <c r="E616" s="0" t="n">
        <v>627.3297816</v>
      </c>
      <c r="F616" s="0" t="n">
        <v>610.9908936</v>
      </c>
      <c r="G616" s="0" t="n">
        <v>5522.492433</v>
      </c>
      <c r="H616" s="0" t="n">
        <v>3</v>
      </c>
    </row>
    <row r="617" customFormat="false" ht="12.75" hidden="false" customHeight="false" outlineLevel="0" collapsed="false">
      <c r="A617" s="0" t="s">
        <v>804</v>
      </c>
      <c r="B617" s="0" t="n">
        <v>259241</v>
      </c>
      <c r="C617" s="0" t="s">
        <v>8</v>
      </c>
      <c r="D617" s="0" t="s">
        <v>805</v>
      </c>
      <c r="E617" s="0" t="n">
        <v>3589.854269</v>
      </c>
      <c r="F617" s="0" t="n">
        <v>6580.908985</v>
      </c>
      <c r="G617" s="0" t="n">
        <v>27068.017</v>
      </c>
      <c r="H617" s="0" t="n">
        <v>3</v>
      </c>
    </row>
    <row r="618" customFormat="false" ht="12.75" hidden="false" customHeight="false" outlineLevel="0" collapsed="false">
      <c r="A618" s="0" t="s">
        <v>806</v>
      </c>
      <c r="B618" s="0" t="n">
        <v>54278</v>
      </c>
      <c r="C618" s="0" t="s">
        <v>8</v>
      </c>
      <c r="D618" s="0" t="s">
        <v>807</v>
      </c>
      <c r="E618" s="0" t="n">
        <v>1897.818436</v>
      </c>
      <c r="F618" s="0" t="n">
        <v>527.7855218</v>
      </c>
      <c r="G618" s="0" t="n">
        <v>14002.57883</v>
      </c>
      <c r="H618" s="0" t="n">
        <v>3</v>
      </c>
    </row>
    <row r="619" customFormat="false" ht="12.75" hidden="false" customHeight="false" outlineLevel="0" collapsed="false">
      <c r="A619" s="0" t="s">
        <v>808</v>
      </c>
      <c r="B619" s="0" t="n">
        <v>252917</v>
      </c>
      <c r="C619" s="0" t="s">
        <v>8</v>
      </c>
      <c r="D619" s="0" t="s">
        <v>809</v>
      </c>
      <c r="E619" s="0" t="n">
        <v>1049.476504</v>
      </c>
      <c r="F619" s="0" t="n">
        <v>332.6059421</v>
      </c>
      <c r="G619" s="0" t="n">
        <v>7685.031303</v>
      </c>
      <c r="H619" s="0" t="n">
        <v>3</v>
      </c>
    </row>
    <row r="620" customFormat="false" ht="12.75" hidden="false" customHeight="false" outlineLevel="0" collapsed="false">
      <c r="A620" s="0" t="s">
        <v>810</v>
      </c>
      <c r="B620" s="0" t="n">
        <v>25587</v>
      </c>
      <c r="C620" s="0" t="s">
        <v>5</v>
      </c>
      <c r="D620" s="0" t="s">
        <v>811</v>
      </c>
      <c r="E620" s="0" t="n">
        <v>2029.092472</v>
      </c>
      <c r="F620" s="0" t="n">
        <v>1466.45018</v>
      </c>
      <c r="G620" s="0" t="n">
        <v>14725.82789</v>
      </c>
      <c r="H620" s="0" t="n">
        <v>3</v>
      </c>
    </row>
    <row r="621" customFormat="false" ht="12.75" hidden="false" customHeight="false" outlineLevel="0" collapsed="false">
      <c r="A621" s="0" t="s">
        <v>812</v>
      </c>
      <c r="B621" s="0" t="n">
        <v>171160</v>
      </c>
      <c r="C621" s="0" t="s">
        <v>6</v>
      </c>
      <c r="D621" s="0" t="s">
        <v>813</v>
      </c>
      <c r="E621" s="0" t="n">
        <v>270.9604011</v>
      </c>
      <c r="F621" s="0" t="n">
        <v>2197.582396</v>
      </c>
      <c r="G621" s="0" t="n">
        <v>1883.136472</v>
      </c>
      <c r="H621" s="0" t="n">
        <v>3</v>
      </c>
    </row>
    <row r="622" customFormat="false" ht="12.75" hidden="false" customHeight="false" outlineLevel="0" collapsed="false">
      <c r="A622" s="0" t="s">
        <v>814</v>
      </c>
      <c r="B622" s="0" t="n">
        <v>310086</v>
      </c>
      <c r="C622" s="0" t="s">
        <v>19</v>
      </c>
      <c r="D622" s="0" t="s">
        <v>361</v>
      </c>
      <c r="E622" s="0" t="n">
        <v>1866.313153</v>
      </c>
      <c r="F622" s="0" t="n">
        <v>3937.11736</v>
      </c>
      <c r="G622" s="0" t="n">
        <v>11863.23784</v>
      </c>
      <c r="H622" s="0" t="n">
        <v>3</v>
      </c>
    </row>
    <row r="623" customFormat="false" ht="12.75" hidden="false" customHeight="false" outlineLevel="0" collapsed="false">
      <c r="A623" s="0" t="s">
        <v>815</v>
      </c>
      <c r="B623" s="0" t="n">
        <v>24413</v>
      </c>
      <c r="C623" s="0" t="s">
        <v>8</v>
      </c>
      <c r="D623" s="0" t="s">
        <v>816</v>
      </c>
      <c r="E623" s="0" t="n">
        <v>2304.371214</v>
      </c>
      <c r="F623" s="0" t="n">
        <v>5328.984012</v>
      </c>
      <c r="G623" s="0" t="n">
        <v>13401.82005</v>
      </c>
      <c r="H623" s="0" t="n">
        <v>3</v>
      </c>
    </row>
    <row r="624" customFormat="false" ht="12.75" hidden="false" customHeight="false" outlineLevel="0" collapsed="false">
      <c r="A624" s="0" t="s">
        <v>817</v>
      </c>
      <c r="B624" s="0" t="n">
        <v>287422</v>
      </c>
      <c r="C624" s="0" t="s">
        <v>44</v>
      </c>
      <c r="D624" s="0" t="s">
        <v>818</v>
      </c>
      <c r="E624" s="0" t="n">
        <v>601.1206884</v>
      </c>
      <c r="F624" s="0" t="n">
        <v>447.3025232</v>
      </c>
      <c r="G624" s="0" t="n">
        <v>3371.784653</v>
      </c>
      <c r="H624" s="0" t="n">
        <v>3</v>
      </c>
    </row>
    <row r="625" customFormat="false" ht="12.75" hidden="false" customHeight="false" outlineLevel="0" collapsed="false">
      <c r="A625" s="0" t="s">
        <v>819</v>
      </c>
      <c r="B625" s="0" t="n">
        <v>29577</v>
      </c>
      <c r="C625" s="0" t="s">
        <v>5</v>
      </c>
      <c r="D625" s="0" t="s">
        <v>820</v>
      </c>
      <c r="E625" s="0" t="n">
        <v>451.3769581</v>
      </c>
      <c r="F625" s="0" t="n">
        <v>454.0389198</v>
      </c>
      <c r="G625" s="0" t="n">
        <v>2519.849538</v>
      </c>
      <c r="H625" s="0" t="n">
        <v>3</v>
      </c>
    </row>
    <row r="626" customFormat="false" ht="12.75" hidden="false" customHeight="false" outlineLevel="0" collapsed="false">
      <c r="A626" s="0" t="s">
        <v>821</v>
      </c>
      <c r="B626" s="0" t="n">
        <v>246271</v>
      </c>
      <c r="C626" s="0" t="s">
        <v>12</v>
      </c>
      <c r="D626" s="0" t="s">
        <v>822</v>
      </c>
      <c r="E626" s="0" t="n">
        <v>287.1554093</v>
      </c>
      <c r="F626" s="0" t="n">
        <v>291.4074617</v>
      </c>
      <c r="G626" s="0" t="n">
        <v>1570.742153</v>
      </c>
      <c r="H626" s="0" t="n">
        <v>3</v>
      </c>
    </row>
    <row r="627" customFormat="false" ht="12.75" hidden="false" customHeight="false" outlineLevel="0" collapsed="false">
      <c r="A627" s="0" t="s">
        <v>823</v>
      </c>
      <c r="B627" s="0" t="n">
        <v>291023</v>
      </c>
      <c r="C627" s="0" t="s">
        <v>5</v>
      </c>
      <c r="D627" s="0" t="s">
        <v>824</v>
      </c>
      <c r="E627" s="0" t="n">
        <v>262.1597109</v>
      </c>
      <c r="F627" s="0" t="n">
        <v>7540.07814</v>
      </c>
      <c r="G627" s="0" t="n">
        <v>1316.176731</v>
      </c>
      <c r="H627" s="0" t="n">
        <v>3</v>
      </c>
    </row>
    <row r="628" customFormat="false" ht="12.75" hidden="false" customHeight="false" outlineLevel="0" collapsed="false">
      <c r="A628" s="0" t="s">
        <v>825</v>
      </c>
      <c r="B628" s="0" t="n">
        <v>79240</v>
      </c>
      <c r="C628" s="0" t="s">
        <v>8</v>
      </c>
      <c r="D628" s="0" t="s">
        <v>826</v>
      </c>
      <c r="E628" s="0" t="n">
        <v>1669.633256</v>
      </c>
      <c r="F628" s="0" t="n">
        <v>467.3302123</v>
      </c>
      <c r="G628" s="0" t="n">
        <v>8381.029198</v>
      </c>
      <c r="H628" s="0" t="n">
        <v>3</v>
      </c>
    </row>
    <row r="629" customFormat="false" ht="12.75" hidden="false" customHeight="false" outlineLevel="0" collapsed="false">
      <c r="A629" s="0" t="s">
        <v>827</v>
      </c>
      <c r="B629" s="0" t="n">
        <v>307395</v>
      </c>
      <c r="C629" s="0" t="s">
        <v>9</v>
      </c>
      <c r="D629" s="0" t="s">
        <v>828</v>
      </c>
      <c r="E629" s="0" t="n">
        <v>474.3720749</v>
      </c>
      <c r="F629" s="0" t="n">
        <v>687.6730932</v>
      </c>
      <c r="G629" s="0" t="n">
        <v>1888.617751</v>
      </c>
      <c r="H629" s="0" t="n">
        <v>3</v>
      </c>
    </row>
    <row r="630" customFormat="false" ht="12.75" hidden="false" customHeight="false" outlineLevel="0" collapsed="false">
      <c r="A630" s="0" t="s">
        <v>829</v>
      </c>
      <c r="B630" s="0" t="n">
        <v>287521</v>
      </c>
      <c r="C630" s="0" t="s">
        <v>5</v>
      </c>
      <c r="D630" s="0" t="s">
        <v>830</v>
      </c>
      <c r="E630" s="0" t="n">
        <v>2922.284667</v>
      </c>
      <c r="F630" s="0" t="n">
        <v>1188.674521</v>
      </c>
      <c r="G630" s="0" t="n">
        <v>11374.74404</v>
      </c>
      <c r="H630" s="0" t="n">
        <v>3</v>
      </c>
    </row>
    <row r="631" customFormat="false" ht="12.75" hidden="false" customHeight="false" outlineLevel="0" collapsed="false">
      <c r="A631" s="0" t="s">
        <v>831</v>
      </c>
      <c r="B631" s="0" t="n">
        <v>499874</v>
      </c>
      <c r="C631" s="0" t="s">
        <v>28</v>
      </c>
      <c r="D631" s="0" t="s">
        <v>832</v>
      </c>
      <c r="E631" s="0" t="n">
        <v>724.6635499</v>
      </c>
      <c r="F631" s="0" t="n">
        <v>574.1133707</v>
      </c>
      <c r="G631" s="0" t="n">
        <v>2816.982138</v>
      </c>
      <c r="H631" s="0" t="n">
        <v>3</v>
      </c>
    </row>
    <row r="632" customFormat="false" ht="12.75" hidden="false" customHeight="false" outlineLevel="0" collapsed="false">
      <c r="A632" s="0" t="s">
        <v>833</v>
      </c>
      <c r="B632" s="0" t="n">
        <v>293112</v>
      </c>
      <c r="C632" s="0" t="s">
        <v>7</v>
      </c>
      <c r="D632" s="0" t="s">
        <v>834</v>
      </c>
      <c r="E632" s="0" t="n">
        <v>1808.593049</v>
      </c>
      <c r="F632" s="0" t="n">
        <v>3404.229145</v>
      </c>
      <c r="G632" s="0" t="n">
        <v>7020.198949</v>
      </c>
      <c r="H632" s="0" t="n">
        <v>3</v>
      </c>
    </row>
    <row r="633" customFormat="false" ht="12.75" hidden="false" customHeight="false" outlineLevel="0" collapsed="false">
      <c r="A633" s="0" t="s">
        <v>835</v>
      </c>
      <c r="B633" s="0" t="n">
        <v>24508</v>
      </c>
      <c r="C633" s="0" t="s">
        <v>18</v>
      </c>
      <c r="D633" s="0" t="s">
        <v>836</v>
      </c>
      <c r="E633" s="0" t="n">
        <v>3614.287722</v>
      </c>
      <c r="F633" s="0" t="n">
        <v>1760.473297</v>
      </c>
      <c r="G633" s="0" t="n">
        <v>13859.48502</v>
      </c>
      <c r="H633" s="0" t="n">
        <v>3</v>
      </c>
    </row>
    <row r="634" customFormat="false" ht="12.75" hidden="false" customHeight="false" outlineLevel="0" collapsed="false">
      <c r="A634" s="0" t="s">
        <v>837</v>
      </c>
      <c r="B634" s="0" t="n">
        <v>29317</v>
      </c>
      <c r="C634" s="0" t="s">
        <v>9</v>
      </c>
      <c r="D634" s="0" t="s">
        <v>838</v>
      </c>
      <c r="E634" s="0" t="n">
        <v>1357.834602</v>
      </c>
      <c r="F634" s="0" t="n">
        <v>12273.79272</v>
      </c>
      <c r="G634" s="0" t="n">
        <v>5006.437102</v>
      </c>
      <c r="H634" s="0" t="n">
        <v>3</v>
      </c>
    </row>
    <row r="635" customFormat="false" ht="12.75" hidden="false" customHeight="false" outlineLevel="0" collapsed="false">
      <c r="A635" s="0" t="s">
        <v>839</v>
      </c>
      <c r="B635" s="0" t="n">
        <v>306817</v>
      </c>
      <c r="C635" s="0" t="s">
        <v>44</v>
      </c>
      <c r="D635" s="0" t="s">
        <v>840</v>
      </c>
      <c r="E635" s="0" t="n">
        <v>4861.315692</v>
      </c>
      <c r="F635" s="0" t="n">
        <v>16508.05802</v>
      </c>
      <c r="G635" s="0" t="n">
        <v>17465.50666</v>
      </c>
      <c r="H635" s="0" t="n">
        <v>3</v>
      </c>
    </row>
    <row r="636" customFormat="false" ht="12.75" hidden="false" customHeight="false" outlineLevel="0" collapsed="false">
      <c r="A636" s="0" t="s">
        <v>841</v>
      </c>
      <c r="B636" s="0" t="n">
        <v>29467</v>
      </c>
      <c r="C636" s="0" t="s">
        <v>7</v>
      </c>
      <c r="D636" s="0" t="s">
        <v>842</v>
      </c>
      <c r="E636" s="0" t="n">
        <v>5573.087808</v>
      </c>
      <c r="F636" s="0" t="n">
        <v>1039.660685</v>
      </c>
      <c r="G636" s="0" t="n">
        <v>19222.75053</v>
      </c>
      <c r="H636" s="0" t="n">
        <v>3</v>
      </c>
    </row>
    <row r="637" customFormat="false" ht="12.75" hidden="false" customHeight="false" outlineLevel="0" collapsed="false">
      <c r="A637" s="0" t="s">
        <v>843</v>
      </c>
      <c r="B637" s="0" t="n">
        <v>25261</v>
      </c>
      <c r="C637" s="0" t="s">
        <v>5</v>
      </c>
      <c r="D637" s="0" t="s">
        <v>844</v>
      </c>
      <c r="E637" s="0" t="n">
        <v>711.2560326</v>
      </c>
      <c r="F637" s="0" t="n">
        <v>979.8841826</v>
      </c>
      <c r="G637" s="0" t="n">
        <v>2152.341852</v>
      </c>
      <c r="H637" s="0" t="n">
        <v>3</v>
      </c>
    </row>
    <row r="638" customFormat="false" ht="12.75" hidden="false" customHeight="false" outlineLevel="0" collapsed="false">
      <c r="A638" s="0" t="s">
        <v>845</v>
      </c>
      <c r="B638" s="0" t="n">
        <v>361084</v>
      </c>
      <c r="C638" s="0" t="s">
        <v>9</v>
      </c>
      <c r="D638" s="0" t="s">
        <v>846</v>
      </c>
      <c r="E638" s="0" t="n">
        <v>3315.491648</v>
      </c>
      <c r="F638" s="0" t="n">
        <v>5671.525342</v>
      </c>
      <c r="G638" s="0" t="n">
        <v>10032.51771</v>
      </c>
      <c r="H638" s="0" t="n">
        <v>3</v>
      </c>
    </row>
    <row r="639" customFormat="false" ht="12.75" hidden="false" customHeight="false" outlineLevel="0" collapsed="false">
      <c r="A639" s="0" t="s">
        <v>847</v>
      </c>
      <c r="B639" s="0" t="n">
        <v>316219</v>
      </c>
      <c r="C639" s="0" t="s">
        <v>19</v>
      </c>
      <c r="D639" s="0" t="s">
        <v>361</v>
      </c>
      <c r="E639" s="0" t="n">
        <v>360.8709001</v>
      </c>
      <c r="F639" s="0" t="n">
        <v>507.6426208</v>
      </c>
      <c r="G639" s="0" t="n">
        <v>1088.998406</v>
      </c>
      <c r="H639" s="0" t="n">
        <v>3</v>
      </c>
    </row>
    <row r="640" customFormat="false" ht="12.75" hidden="false" customHeight="false" outlineLevel="0" collapsed="false">
      <c r="A640" s="0" t="s">
        <v>848</v>
      </c>
      <c r="B640" s="0" t="n">
        <v>308108</v>
      </c>
      <c r="C640" s="0" t="s">
        <v>19</v>
      </c>
      <c r="D640" s="0" t="s">
        <v>849</v>
      </c>
      <c r="E640" s="0" t="n">
        <v>662.4818433</v>
      </c>
      <c r="F640" s="0" t="n">
        <v>1880.181485</v>
      </c>
      <c r="G640" s="0" t="n">
        <v>1960.812286</v>
      </c>
      <c r="H640" s="0" t="n">
        <v>3</v>
      </c>
    </row>
    <row r="641" customFormat="false" ht="12.75" hidden="false" customHeight="false" outlineLevel="0" collapsed="false">
      <c r="A641" s="0" t="s">
        <v>850</v>
      </c>
      <c r="B641" s="0" t="n">
        <v>116545</v>
      </c>
      <c r="C641" s="0" t="s">
        <v>6</v>
      </c>
      <c r="D641" s="0" t="s">
        <v>851</v>
      </c>
      <c r="E641" s="0" t="n">
        <v>473.7332524</v>
      </c>
      <c r="F641" s="0" t="n">
        <v>1167.905572</v>
      </c>
      <c r="G641" s="0" t="n">
        <v>1399.972597</v>
      </c>
      <c r="H641" s="0" t="n">
        <v>3</v>
      </c>
    </row>
    <row r="642" customFormat="false" ht="12.75" hidden="false" customHeight="false" outlineLevel="0" collapsed="false">
      <c r="A642" s="0" t="s">
        <v>852</v>
      </c>
      <c r="B642" s="0" t="n">
        <v>79431</v>
      </c>
      <c r="C642" s="0" t="s">
        <v>5</v>
      </c>
      <c r="D642" s="0" t="s">
        <v>853</v>
      </c>
      <c r="E642" s="0" t="n">
        <v>1800.20097</v>
      </c>
      <c r="F642" s="0" t="n">
        <v>7145.739705</v>
      </c>
      <c r="G642" s="0" t="n">
        <v>5284.049943</v>
      </c>
      <c r="H642" s="0" t="n">
        <v>3</v>
      </c>
    </row>
    <row r="643" customFormat="false" ht="12.75" hidden="false" customHeight="false" outlineLevel="0" collapsed="false">
      <c r="A643" s="0" t="s">
        <v>854</v>
      </c>
      <c r="B643" s="0" t="n">
        <v>116665</v>
      </c>
      <c r="C643" s="0" t="s">
        <v>22</v>
      </c>
      <c r="D643" s="0" t="s">
        <v>855</v>
      </c>
      <c r="E643" s="0" t="n">
        <v>5383.054085</v>
      </c>
      <c r="F643" s="0" t="n">
        <v>1940.385481</v>
      </c>
      <c r="G643" s="0" t="n">
        <v>15391.65414</v>
      </c>
      <c r="H643" s="0" t="n">
        <v>3</v>
      </c>
    </row>
    <row r="644" customFormat="false" ht="12.75" hidden="false" customHeight="false" outlineLevel="0" collapsed="false">
      <c r="A644" s="0" t="s">
        <v>856</v>
      </c>
      <c r="B644" s="0" t="n">
        <v>305827</v>
      </c>
      <c r="C644" s="0" t="s">
        <v>11</v>
      </c>
      <c r="D644" s="0" t="s">
        <v>857</v>
      </c>
      <c r="E644" s="0" t="n">
        <v>250.9026655</v>
      </c>
      <c r="F644" s="0" t="n">
        <v>1259.851396</v>
      </c>
      <c r="G644" s="0" t="n">
        <v>693.919173</v>
      </c>
      <c r="H644" s="0" t="n">
        <v>3</v>
      </c>
    </row>
    <row r="645" customFormat="false" ht="12.75" hidden="false" customHeight="false" outlineLevel="0" collapsed="false">
      <c r="A645" s="0" t="s">
        <v>858</v>
      </c>
      <c r="B645" s="0" t="n">
        <v>116651</v>
      </c>
      <c r="C645" s="0" t="s">
        <v>17</v>
      </c>
      <c r="D645" s="0" t="s">
        <v>859</v>
      </c>
      <c r="E645" s="0" t="n">
        <v>2536.879872</v>
      </c>
      <c r="F645" s="0" t="n">
        <v>2576.59479</v>
      </c>
      <c r="G645" s="0" t="n">
        <v>6726.865096</v>
      </c>
      <c r="H645" s="0" t="n">
        <v>3</v>
      </c>
    </row>
    <row r="646" customFormat="false" ht="12.75" hidden="false" customHeight="false" outlineLevel="0" collapsed="false">
      <c r="A646" s="0" t="s">
        <v>860</v>
      </c>
      <c r="B646" s="0" t="n">
        <v>24253</v>
      </c>
      <c r="C646" s="0" t="s">
        <v>7</v>
      </c>
      <c r="D646" s="0" t="s">
        <v>861</v>
      </c>
      <c r="E646" s="0" t="n">
        <v>1597.856983</v>
      </c>
      <c r="F646" s="0" t="n">
        <v>736.7462692</v>
      </c>
      <c r="G646" s="0" t="n">
        <v>4187.451938</v>
      </c>
      <c r="H646" s="0" t="n">
        <v>3</v>
      </c>
    </row>
    <row r="647" customFormat="false" ht="12.75" hidden="false" customHeight="false" outlineLevel="0" collapsed="false">
      <c r="A647" s="0" t="s">
        <v>862</v>
      </c>
      <c r="B647" s="0" t="n">
        <v>289810</v>
      </c>
      <c r="C647" s="0" t="s">
        <v>8</v>
      </c>
      <c r="D647" s="0" t="s">
        <v>863</v>
      </c>
      <c r="E647" s="0" t="n">
        <v>7382.778871</v>
      </c>
      <c r="F647" s="0" t="n">
        <v>8567.3765</v>
      </c>
      <c r="G647" s="0" t="n">
        <v>19308.14395</v>
      </c>
      <c r="H647" s="0" t="n">
        <v>3</v>
      </c>
    </row>
    <row r="648" customFormat="false" ht="12.75" hidden="false" customHeight="false" outlineLevel="0" collapsed="false">
      <c r="A648" s="0" t="s">
        <v>864</v>
      </c>
      <c r="B648" s="0" t="n">
        <v>64622</v>
      </c>
      <c r="C648" s="0" t="s">
        <v>6</v>
      </c>
      <c r="D648" s="0" t="s">
        <v>865</v>
      </c>
      <c r="E648" s="0" t="n">
        <v>9680.28699</v>
      </c>
      <c r="F648" s="0" t="n">
        <v>20212.37442</v>
      </c>
      <c r="G648" s="0" t="n">
        <v>24901.46992</v>
      </c>
      <c r="H648" s="0" t="n">
        <v>3</v>
      </c>
    </row>
    <row r="649" customFormat="false" ht="12.75" hidden="false" customHeight="false" outlineLevel="0" collapsed="false">
      <c r="A649" s="0" t="s">
        <v>866</v>
      </c>
      <c r="B649" s="0" t="n">
        <v>29274</v>
      </c>
      <c r="C649" s="0" t="s">
        <v>20</v>
      </c>
      <c r="D649" s="0" t="s">
        <v>867</v>
      </c>
      <c r="E649" s="0" t="n">
        <v>6273.569328</v>
      </c>
      <c r="F649" s="0" t="n">
        <v>10129.78585</v>
      </c>
      <c r="G649" s="0" t="n">
        <v>16074.23642</v>
      </c>
      <c r="H649" s="0" t="n">
        <v>3</v>
      </c>
    </row>
    <row r="650" customFormat="false" ht="12.75" hidden="false" customHeight="false" outlineLevel="0" collapsed="false">
      <c r="A650" s="0" t="s">
        <v>868</v>
      </c>
      <c r="B650" s="0" t="n">
        <v>114519</v>
      </c>
      <c r="C650" s="0" t="s">
        <v>7</v>
      </c>
      <c r="D650" s="0" t="s">
        <v>869</v>
      </c>
      <c r="E650" s="0" t="n">
        <v>2430.213785</v>
      </c>
      <c r="F650" s="0" t="n">
        <v>696.3604038</v>
      </c>
      <c r="G650" s="0" t="n">
        <v>6224.655564</v>
      </c>
      <c r="H650" s="0" t="n">
        <v>3</v>
      </c>
    </row>
    <row r="651" customFormat="false" ht="12.75" hidden="false" customHeight="false" outlineLevel="0" collapsed="false">
      <c r="A651" s="0" t="s">
        <v>870</v>
      </c>
      <c r="B651" s="0" t="n">
        <v>311311</v>
      </c>
      <c r="C651" s="0" t="s">
        <v>6</v>
      </c>
      <c r="D651" s="0" t="s">
        <v>361</v>
      </c>
      <c r="E651" s="0" t="n">
        <v>4415.930655</v>
      </c>
      <c r="F651" s="0" t="n">
        <v>14.95187155</v>
      </c>
      <c r="G651" s="0" t="n">
        <v>11271.24983</v>
      </c>
      <c r="H651" s="0" t="n">
        <v>3</v>
      </c>
    </row>
    <row r="652" customFormat="false" ht="12.75" hidden="false" customHeight="false" outlineLevel="0" collapsed="false">
      <c r="A652" s="0" t="s">
        <v>871</v>
      </c>
      <c r="B652" s="0" t="n">
        <v>305535</v>
      </c>
      <c r="C652" s="0" t="s">
        <v>6</v>
      </c>
      <c r="D652" s="0" t="s">
        <v>872</v>
      </c>
      <c r="E652" s="0" t="n">
        <v>8063.422293</v>
      </c>
      <c r="F652" s="0" t="n">
        <v>468.2520546</v>
      </c>
      <c r="G652" s="0" t="n">
        <v>20544.81944</v>
      </c>
      <c r="H652" s="0" t="n">
        <v>3</v>
      </c>
    </row>
    <row r="653" customFormat="false" ht="12.75" hidden="false" customHeight="false" outlineLevel="0" collapsed="false">
      <c r="A653" s="0" t="s">
        <v>873</v>
      </c>
      <c r="B653" s="0" t="n">
        <v>315756</v>
      </c>
      <c r="C653" s="0" t="s">
        <v>44</v>
      </c>
      <c r="D653" s="0" t="s">
        <v>874</v>
      </c>
      <c r="E653" s="0" t="n">
        <v>641.0351047</v>
      </c>
      <c r="F653" s="0" t="n">
        <v>539.8735579</v>
      </c>
      <c r="G653" s="0" t="n">
        <v>1574.849025</v>
      </c>
      <c r="H653" s="0" t="n">
        <v>3</v>
      </c>
    </row>
    <row r="654" customFormat="false" ht="12.75" hidden="false" customHeight="false" outlineLevel="0" collapsed="false">
      <c r="A654" s="0" t="s">
        <v>875</v>
      </c>
      <c r="B654" s="0" t="n">
        <v>360874</v>
      </c>
      <c r="C654" s="0" t="s">
        <v>44</v>
      </c>
      <c r="D654" s="0" t="s">
        <v>876</v>
      </c>
      <c r="E654" s="0" t="n">
        <v>2018.646898</v>
      </c>
      <c r="F654" s="0" t="n">
        <v>1942.720309</v>
      </c>
      <c r="G654" s="0" t="n">
        <v>4955.223248</v>
      </c>
      <c r="H654" s="0" t="n">
        <v>3</v>
      </c>
    </row>
    <row r="655" customFormat="false" ht="12.75" hidden="false" customHeight="false" outlineLevel="0" collapsed="false">
      <c r="A655" s="0" t="s">
        <v>877</v>
      </c>
      <c r="B655" s="0" t="n">
        <v>361944</v>
      </c>
      <c r="C655" s="0" t="s">
        <v>12</v>
      </c>
      <c r="D655" s="0" t="s">
        <v>878</v>
      </c>
      <c r="E655" s="0" t="n">
        <v>1540.227929</v>
      </c>
      <c r="F655" s="0" t="n">
        <v>2355.902228</v>
      </c>
      <c r="G655" s="0" t="n">
        <v>3732.590825</v>
      </c>
      <c r="H655" s="0" t="n">
        <v>3</v>
      </c>
    </row>
    <row r="656" customFormat="false" ht="12.75" hidden="false" customHeight="false" outlineLevel="0" collapsed="false">
      <c r="A656" s="0" t="s">
        <v>879</v>
      </c>
      <c r="B656" s="0" t="n">
        <v>25620</v>
      </c>
      <c r="C656" s="0" t="s">
        <v>7</v>
      </c>
      <c r="D656" s="0" t="s">
        <v>880</v>
      </c>
      <c r="E656" s="0" t="n">
        <v>19333.1264</v>
      </c>
      <c r="F656" s="0" t="n">
        <v>8683.926939</v>
      </c>
      <c r="G656" s="0" t="n">
        <v>45744.55681</v>
      </c>
      <c r="H656" s="0" t="n">
        <v>3</v>
      </c>
    </row>
    <row r="657" customFormat="false" ht="12.75" hidden="false" customHeight="false" outlineLevel="0" collapsed="false">
      <c r="A657" s="0" t="s">
        <v>881</v>
      </c>
      <c r="B657" s="0" t="n">
        <v>25492</v>
      </c>
      <c r="C657" s="0" t="s">
        <v>21</v>
      </c>
      <c r="D657" s="0" t="s">
        <v>882</v>
      </c>
      <c r="E657" s="0" t="n">
        <v>378.4499005</v>
      </c>
      <c r="F657" s="0" t="n">
        <v>400.111579</v>
      </c>
      <c r="G657" s="0" t="n">
        <v>884.5052053</v>
      </c>
      <c r="H657" s="0" t="n">
        <v>3</v>
      </c>
    </row>
    <row r="658" customFormat="false" ht="12.75" hidden="false" customHeight="false" outlineLevel="0" collapsed="false">
      <c r="A658" s="0" t="s">
        <v>883</v>
      </c>
      <c r="B658" s="0" t="n">
        <v>301121</v>
      </c>
      <c r="C658" s="0" t="s">
        <v>27</v>
      </c>
      <c r="D658" s="0" t="s">
        <v>884</v>
      </c>
      <c r="E658" s="0" t="n">
        <v>666.864569</v>
      </c>
      <c r="F658" s="0" t="n">
        <v>508.1976114</v>
      </c>
      <c r="G658" s="0" t="n">
        <v>1548.928719</v>
      </c>
      <c r="H658" s="0" t="n">
        <v>3</v>
      </c>
    </row>
    <row r="659" customFormat="false" ht="12.75" hidden="false" customHeight="false" outlineLevel="0" collapsed="false">
      <c r="A659" s="0" t="s">
        <v>885</v>
      </c>
      <c r="B659" s="0" t="n">
        <v>501099</v>
      </c>
      <c r="C659" s="0" t="s">
        <v>16</v>
      </c>
      <c r="D659" s="0" t="s">
        <v>886</v>
      </c>
      <c r="E659" s="0" t="n">
        <v>3703.982825</v>
      </c>
      <c r="F659" s="0" t="n">
        <v>2964.574993</v>
      </c>
      <c r="G659" s="0" t="n">
        <v>8549.686327</v>
      </c>
      <c r="H659" s="0" t="n">
        <v>3</v>
      </c>
    </row>
    <row r="660" customFormat="false" ht="12.75" hidden="false" customHeight="false" outlineLevel="0" collapsed="false">
      <c r="A660" s="0" t="s">
        <v>887</v>
      </c>
      <c r="B660" s="0" t="n">
        <v>64466</v>
      </c>
      <c r="C660" s="0" t="s">
        <v>44</v>
      </c>
      <c r="D660" s="0" t="s">
        <v>888</v>
      </c>
      <c r="E660" s="0" t="n">
        <v>433.1624944</v>
      </c>
      <c r="F660" s="0" t="n">
        <v>1321.291917</v>
      </c>
      <c r="G660" s="0" t="n">
        <v>995.2633319</v>
      </c>
      <c r="H660" s="0" t="n">
        <v>3</v>
      </c>
    </row>
    <row r="661" customFormat="false" ht="12.75" hidden="false" customHeight="false" outlineLevel="0" collapsed="false">
      <c r="A661" s="0" t="s">
        <v>889</v>
      </c>
      <c r="B661" s="0" t="n">
        <v>25493</v>
      </c>
      <c r="C661" s="0" t="s">
        <v>14</v>
      </c>
      <c r="D661" s="0" t="s">
        <v>890</v>
      </c>
      <c r="E661" s="0" t="n">
        <v>5694.883624</v>
      </c>
      <c r="F661" s="0" t="n">
        <v>1122.952068</v>
      </c>
      <c r="G661" s="0" t="n">
        <v>13083.54047</v>
      </c>
      <c r="H661" s="0" t="n">
        <v>3</v>
      </c>
    </row>
    <row r="662" customFormat="false" ht="12.75" hidden="false" customHeight="false" outlineLevel="0" collapsed="false">
      <c r="A662" s="0" t="s">
        <v>891</v>
      </c>
      <c r="B662" s="0" t="n">
        <v>316742</v>
      </c>
      <c r="C662" s="0" t="s">
        <v>6</v>
      </c>
      <c r="D662" s="0" t="s">
        <v>892</v>
      </c>
      <c r="E662" s="0" t="n">
        <v>841.657351</v>
      </c>
      <c r="F662" s="0" t="n">
        <v>244.5146098</v>
      </c>
      <c r="G662" s="0" t="n">
        <v>1896.93276</v>
      </c>
      <c r="H662" s="0" t="n">
        <v>3</v>
      </c>
    </row>
    <row r="663" customFormat="false" ht="12.75" hidden="false" customHeight="false" outlineLevel="0" collapsed="false">
      <c r="A663" s="0" t="s">
        <v>893</v>
      </c>
      <c r="B663" s="0" t="n">
        <v>309031</v>
      </c>
      <c r="C663" s="0" t="s">
        <v>13</v>
      </c>
      <c r="D663" s="0" t="s">
        <v>894</v>
      </c>
      <c r="E663" s="0" t="n">
        <v>681.8882593</v>
      </c>
      <c r="F663" s="0" t="n">
        <v>1668.425022</v>
      </c>
      <c r="G663" s="0" t="n">
        <v>1525.772643</v>
      </c>
      <c r="H663" s="0" t="n">
        <v>3</v>
      </c>
    </row>
    <row r="664" customFormat="false" ht="12.75" hidden="false" customHeight="false" outlineLevel="0" collapsed="false">
      <c r="A664" s="0" t="s">
        <v>895</v>
      </c>
      <c r="B664" s="0" t="n">
        <v>24252</v>
      </c>
      <c r="C664" s="0" t="s">
        <v>7</v>
      </c>
      <c r="D664" s="0" t="s">
        <v>896</v>
      </c>
      <c r="E664" s="0" t="n">
        <v>395.723878</v>
      </c>
      <c r="F664" s="0" t="n">
        <v>340.0188475</v>
      </c>
      <c r="G664" s="0" t="n">
        <v>874.1683672</v>
      </c>
      <c r="H664" s="0" t="n">
        <v>3</v>
      </c>
    </row>
    <row r="665" customFormat="false" ht="12.75" hidden="false" customHeight="false" outlineLevel="0" collapsed="false">
      <c r="A665" s="0" t="s">
        <v>897</v>
      </c>
      <c r="B665" s="0" t="n">
        <v>362051</v>
      </c>
      <c r="C665" s="0" t="s">
        <v>9</v>
      </c>
      <c r="D665" s="0" t="s">
        <v>898</v>
      </c>
      <c r="E665" s="0" t="n">
        <v>7759.689538</v>
      </c>
      <c r="F665" s="0" t="n">
        <v>2109.211176</v>
      </c>
      <c r="G665" s="0" t="n">
        <v>17080.17562</v>
      </c>
      <c r="H665" s="0" t="n">
        <v>3</v>
      </c>
    </row>
    <row r="666" customFormat="false" ht="12.75" hidden="false" customHeight="false" outlineLevel="0" collapsed="false">
      <c r="A666" s="0" t="s">
        <v>899</v>
      </c>
      <c r="B666" s="0" t="n">
        <v>317376</v>
      </c>
      <c r="C666" s="0" t="s">
        <v>5</v>
      </c>
      <c r="D666" s="0" t="s">
        <v>900</v>
      </c>
      <c r="E666" s="0" t="n">
        <v>1534.809019</v>
      </c>
      <c r="F666" s="0" t="n">
        <v>1656.390525</v>
      </c>
      <c r="G666" s="0" t="n">
        <v>3305.447941</v>
      </c>
      <c r="H666" s="0" t="n">
        <v>3</v>
      </c>
    </row>
    <row r="667" customFormat="false" ht="12.75" hidden="false" customHeight="false" outlineLevel="0" collapsed="false">
      <c r="A667" s="0" t="s">
        <v>901</v>
      </c>
      <c r="B667" s="0" t="n">
        <v>316102</v>
      </c>
      <c r="C667" s="0" t="s">
        <v>7</v>
      </c>
      <c r="D667" s="0" t="s">
        <v>902</v>
      </c>
      <c r="E667" s="0" t="n">
        <v>1278.856803</v>
      </c>
      <c r="F667" s="0" t="n">
        <v>853.2161965</v>
      </c>
      <c r="G667" s="0" t="n">
        <v>2751.873295</v>
      </c>
      <c r="H667" s="0" t="n">
        <v>3</v>
      </c>
    </row>
    <row r="668" customFormat="false" ht="12.75" hidden="false" customHeight="false" outlineLevel="0" collapsed="false">
      <c r="A668" s="0" t="s">
        <v>903</v>
      </c>
      <c r="B668" s="0" t="n">
        <v>305896</v>
      </c>
      <c r="C668" s="0" t="s">
        <v>18</v>
      </c>
      <c r="D668" s="0" t="s">
        <v>904</v>
      </c>
      <c r="E668" s="0" t="n">
        <v>983.7426038</v>
      </c>
      <c r="F668" s="0" t="n">
        <v>656.7301196</v>
      </c>
      <c r="G668" s="0" t="n">
        <v>2099.880926</v>
      </c>
      <c r="H668" s="0" t="n">
        <v>3</v>
      </c>
    </row>
    <row r="669" customFormat="false" ht="12.75" hidden="false" customHeight="false" outlineLevel="0" collapsed="false">
      <c r="A669" s="0" t="s">
        <v>905</v>
      </c>
      <c r="B669" s="0" t="n">
        <v>312331</v>
      </c>
      <c r="C669" s="0" t="s">
        <v>7</v>
      </c>
      <c r="D669" s="0" t="s">
        <v>906</v>
      </c>
      <c r="E669" s="0" t="n">
        <v>3928.650941</v>
      </c>
      <c r="F669" s="0" t="n">
        <v>5793.145859</v>
      </c>
      <c r="G669" s="0" t="n">
        <v>8377.222296</v>
      </c>
      <c r="H669" s="0" t="n">
        <v>3</v>
      </c>
    </row>
    <row r="670" customFormat="false" ht="12.75" hidden="false" customHeight="false" outlineLevel="0" collapsed="false">
      <c r="A670" s="0" t="s">
        <v>907</v>
      </c>
      <c r="B670" s="0" t="n">
        <v>29560</v>
      </c>
      <c r="C670" s="0" t="s">
        <v>5</v>
      </c>
      <c r="D670" s="0" t="s">
        <v>908</v>
      </c>
      <c r="E670" s="0" t="n">
        <v>8626.737283</v>
      </c>
      <c r="F670" s="0" t="n">
        <v>5987.442106</v>
      </c>
      <c r="G670" s="0" t="n">
        <v>18106.28741</v>
      </c>
      <c r="H670" s="0" t="n">
        <v>3</v>
      </c>
    </row>
    <row r="671" customFormat="false" ht="12.75" hidden="false" customHeight="false" outlineLevel="0" collapsed="false">
      <c r="A671" s="0" t="s">
        <v>909</v>
      </c>
      <c r="B671" s="0" t="n">
        <v>313757</v>
      </c>
      <c r="C671" s="0" t="s">
        <v>285</v>
      </c>
      <c r="D671" s="0" t="s">
        <v>910</v>
      </c>
      <c r="E671" s="0" t="n">
        <v>950.8956158</v>
      </c>
      <c r="F671" s="0" t="n">
        <v>1062.735926</v>
      </c>
      <c r="G671" s="0" t="n">
        <v>1975.643275</v>
      </c>
      <c r="H671" s="0" t="n">
        <v>3</v>
      </c>
    </row>
    <row r="672" customFormat="false" ht="12.75" hidden="false" customHeight="false" outlineLevel="0" collapsed="false">
      <c r="A672" s="0" t="s">
        <v>911</v>
      </c>
      <c r="B672" s="0" t="n">
        <v>313166</v>
      </c>
      <c r="C672" s="0" t="s">
        <v>44</v>
      </c>
      <c r="D672" s="0" t="s">
        <v>912</v>
      </c>
      <c r="E672" s="0" t="n">
        <v>3574.264761</v>
      </c>
      <c r="F672" s="0" t="n">
        <v>4941.38255</v>
      </c>
      <c r="G672" s="0" t="n">
        <v>7383.016323</v>
      </c>
      <c r="H672" s="0" t="n">
        <v>3</v>
      </c>
    </row>
    <row r="673" customFormat="false" ht="12.75" hidden="false" customHeight="false" outlineLevel="0" collapsed="false">
      <c r="A673" s="0" t="s">
        <v>913</v>
      </c>
      <c r="B673" s="0" t="n">
        <v>362896</v>
      </c>
      <c r="C673" s="0" t="s">
        <v>15</v>
      </c>
      <c r="D673" s="0" t="s">
        <v>914</v>
      </c>
      <c r="E673" s="0" t="n">
        <v>805.6746534</v>
      </c>
      <c r="F673" s="0" t="n">
        <v>462.9934111</v>
      </c>
      <c r="G673" s="0" t="n">
        <v>1645.922037</v>
      </c>
      <c r="H673" s="0" t="n">
        <v>3</v>
      </c>
    </row>
    <row r="674" customFormat="false" ht="12.75" hidden="false" customHeight="false" outlineLevel="0" collapsed="false">
      <c r="A674" s="0" t="s">
        <v>915</v>
      </c>
      <c r="B674" s="0" t="n">
        <v>252924</v>
      </c>
      <c r="C674" s="0" t="s">
        <v>8</v>
      </c>
      <c r="D674" s="0" t="s">
        <v>916</v>
      </c>
      <c r="E674" s="0" t="n">
        <v>986.0412588</v>
      </c>
      <c r="F674" s="0" t="n">
        <v>1665.252024</v>
      </c>
      <c r="G674" s="0" t="n">
        <v>1981.149323</v>
      </c>
      <c r="H674" s="0" t="n">
        <v>3</v>
      </c>
    </row>
    <row r="675" customFormat="false" ht="12.75" hidden="false" customHeight="false" outlineLevel="0" collapsed="false">
      <c r="A675" s="0" t="s">
        <v>917</v>
      </c>
      <c r="B675" s="0" t="n">
        <v>24309</v>
      </c>
      <c r="C675" s="0" t="s">
        <v>7</v>
      </c>
      <c r="D675" s="0" t="s">
        <v>918</v>
      </c>
      <c r="E675" s="0" t="n">
        <v>493.4823012</v>
      </c>
      <c r="F675" s="0" t="n">
        <v>1414.194018</v>
      </c>
      <c r="G675" s="0" t="n">
        <v>989.7840014</v>
      </c>
      <c r="H675" s="0" t="n">
        <v>3</v>
      </c>
    </row>
    <row r="676" customFormat="false" ht="12.75" hidden="false" customHeight="false" outlineLevel="0" collapsed="false">
      <c r="A676" s="0" t="s">
        <v>919</v>
      </c>
      <c r="B676" s="0" t="n">
        <v>315259</v>
      </c>
      <c r="C676" s="0" t="s">
        <v>9</v>
      </c>
      <c r="D676" s="0" t="s">
        <v>920</v>
      </c>
      <c r="E676" s="0" t="n">
        <v>2051.631484</v>
      </c>
      <c r="F676" s="0" t="n">
        <v>1734.771508</v>
      </c>
      <c r="G676" s="0" t="n">
        <v>4107.401574</v>
      </c>
      <c r="H676" s="0" t="n">
        <v>3</v>
      </c>
    </row>
    <row r="677" customFormat="false" ht="12.75" hidden="false" customHeight="false" outlineLevel="0" collapsed="false">
      <c r="A677" s="0" t="s">
        <v>921</v>
      </c>
      <c r="B677" s="0" t="n">
        <v>500125</v>
      </c>
      <c r="C677" s="0" t="s">
        <v>6</v>
      </c>
      <c r="D677" s="0" t="s">
        <v>922</v>
      </c>
      <c r="E677" s="0" t="n">
        <v>285.2927731</v>
      </c>
      <c r="F677" s="0" t="n">
        <v>22.85820368</v>
      </c>
      <c r="G677" s="0" t="n">
        <v>214.4131426</v>
      </c>
      <c r="H677" s="0" t="n">
        <v>4</v>
      </c>
    </row>
    <row r="678" customFormat="false" ht="12.75" hidden="false" customHeight="false" outlineLevel="0" collapsed="false">
      <c r="A678" s="0" t="s">
        <v>923</v>
      </c>
      <c r="B678" s="0" t="n">
        <v>117034</v>
      </c>
      <c r="C678" s="0" t="s">
        <v>5</v>
      </c>
      <c r="D678" s="0" t="s">
        <v>924</v>
      </c>
      <c r="E678" s="0" t="n">
        <v>288.8003322</v>
      </c>
      <c r="F678" s="0" t="n">
        <v>55.70771806</v>
      </c>
      <c r="G678" s="0" t="n">
        <v>239.8702259</v>
      </c>
      <c r="H678" s="0" t="n">
        <v>4</v>
      </c>
    </row>
    <row r="679" customFormat="false" ht="12.75" hidden="false" customHeight="false" outlineLevel="0" collapsed="false">
      <c r="A679" s="0" t="s">
        <v>925</v>
      </c>
      <c r="B679" s="0" t="n">
        <v>81710</v>
      </c>
      <c r="C679" s="0" t="s">
        <v>6</v>
      </c>
      <c r="D679" s="0" t="s">
        <v>926</v>
      </c>
      <c r="E679" s="0" t="n">
        <v>332.2351048</v>
      </c>
      <c r="F679" s="0" t="n">
        <v>19.56593981</v>
      </c>
      <c r="G679" s="0" t="n">
        <v>62.74228461</v>
      </c>
      <c r="H679" s="0" t="n">
        <v>4</v>
      </c>
    </row>
    <row r="680" customFormat="false" ht="12.75" hidden="false" customHeight="false" outlineLevel="0" collapsed="false">
      <c r="A680" s="0" t="s">
        <v>927</v>
      </c>
      <c r="B680" s="0" t="n">
        <v>293701</v>
      </c>
      <c r="C680" s="0" t="s">
        <v>8</v>
      </c>
      <c r="D680" s="0" t="s">
        <v>928</v>
      </c>
      <c r="E680" s="0" t="n">
        <v>1453.302036</v>
      </c>
      <c r="F680" s="0" t="n">
        <v>1667.950027</v>
      </c>
      <c r="G680" s="0" t="n">
        <v>139.7814719</v>
      </c>
      <c r="H680" s="0" t="n">
        <v>4</v>
      </c>
    </row>
    <row r="681" customFormat="false" ht="12.75" hidden="false" customHeight="false" outlineLevel="0" collapsed="false">
      <c r="A681" s="0" t="s">
        <v>929</v>
      </c>
      <c r="B681" s="0" t="n">
        <v>499443</v>
      </c>
      <c r="C681" s="0" t="s">
        <v>9</v>
      </c>
      <c r="D681" s="0" t="s">
        <v>930</v>
      </c>
      <c r="E681" s="0" t="n">
        <v>333.9977772</v>
      </c>
      <c r="F681" s="0" t="n">
        <v>262.5660025</v>
      </c>
      <c r="G681" s="0" t="n">
        <v>104.5643275</v>
      </c>
      <c r="H681" s="0" t="n">
        <v>4</v>
      </c>
    </row>
    <row r="682" customFormat="false" ht="12.75" hidden="false" customHeight="false" outlineLevel="0" collapsed="false">
      <c r="A682" s="0" t="s">
        <v>931</v>
      </c>
      <c r="B682" s="0" t="n">
        <v>309595</v>
      </c>
      <c r="C682" s="0" t="s">
        <v>10</v>
      </c>
      <c r="D682" s="0" t="s">
        <v>932</v>
      </c>
      <c r="E682" s="0" t="n">
        <v>766.0631438</v>
      </c>
      <c r="F682" s="0" t="n">
        <v>1201.752975</v>
      </c>
      <c r="G682" s="0" t="n">
        <v>207.151913</v>
      </c>
      <c r="H682" s="0" t="n">
        <v>4</v>
      </c>
    </row>
    <row r="683" customFormat="false" ht="12.75" hidden="false" customHeight="false" outlineLevel="0" collapsed="false">
      <c r="A683" s="0" t="s">
        <v>933</v>
      </c>
      <c r="B683" s="0" t="n">
        <v>362489</v>
      </c>
      <c r="C683" s="0" t="s">
        <v>301</v>
      </c>
      <c r="D683" s="0" t="s">
        <v>934</v>
      </c>
      <c r="E683" s="0" t="n">
        <v>485.7923013</v>
      </c>
      <c r="F683" s="0" t="n">
        <v>566.0591939</v>
      </c>
      <c r="G683" s="0" t="n">
        <v>58.32206892</v>
      </c>
      <c r="H683" s="0" t="n">
        <v>4</v>
      </c>
    </row>
    <row r="684" customFormat="false" ht="12.75" hidden="false" customHeight="false" outlineLevel="0" collapsed="false">
      <c r="A684" s="0" t="s">
        <v>935</v>
      </c>
      <c r="B684" s="0" t="n">
        <v>311715</v>
      </c>
      <c r="C684" s="0" t="s">
        <v>5</v>
      </c>
      <c r="D684" s="0" t="s">
        <v>936</v>
      </c>
      <c r="E684" s="0" t="n">
        <v>4087.104826</v>
      </c>
      <c r="F684" s="0" t="n">
        <v>156.9987019</v>
      </c>
      <c r="G684" s="0" t="n">
        <v>155.4188052</v>
      </c>
      <c r="H684" s="0" t="n">
        <v>4</v>
      </c>
    </row>
    <row r="685" customFormat="false" ht="12.75" hidden="false" customHeight="false" outlineLevel="0" collapsed="false">
      <c r="A685" s="0" t="s">
        <v>937</v>
      </c>
      <c r="B685" s="0" t="n">
        <v>367100</v>
      </c>
      <c r="C685" s="0" t="s">
        <v>5</v>
      </c>
      <c r="D685" s="0" t="s">
        <v>938</v>
      </c>
      <c r="E685" s="0" t="n">
        <v>483.1664446</v>
      </c>
      <c r="F685" s="0" t="n">
        <v>306.8031302</v>
      </c>
      <c r="G685" s="0" t="n">
        <v>175.0241987</v>
      </c>
      <c r="H685" s="0" t="n">
        <v>4</v>
      </c>
    </row>
    <row r="686" customFormat="false" ht="12.75" hidden="false" customHeight="false" outlineLevel="0" collapsed="false">
      <c r="A686" s="0" t="s">
        <v>939</v>
      </c>
      <c r="B686" s="0" t="n">
        <v>307989</v>
      </c>
      <c r="C686" s="0" t="s">
        <v>9</v>
      </c>
      <c r="D686" s="0" t="s">
        <v>940</v>
      </c>
      <c r="E686" s="0" t="n">
        <v>370.1110687</v>
      </c>
      <c r="F686" s="0" t="n">
        <v>118.5442392</v>
      </c>
      <c r="G686" s="0" t="n">
        <v>235.431695</v>
      </c>
      <c r="H686" s="0" t="n">
        <v>4</v>
      </c>
    </row>
    <row r="687" customFormat="false" ht="12.75" hidden="false" customHeight="false" outlineLevel="0" collapsed="false">
      <c r="A687" s="0" t="s">
        <v>941</v>
      </c>
      <c r="B687" s="0" t="n">
        <v>361801</v>
      </c>
      <c r="C687" s="0" t="s">
        <v>8</v>
      </c>
      <c r="D687" s="0" t="s">
        <v>942</v>
      </c>
      <c r="E687" s="0" t="n">
        <v>265.4526718</v>
      </c>
      <c r="F687" s="0" t="n">
        <v>474.8318161</v>
      </c>
      <c r="G687" s="0" t="n">
        <v>211.822245</v>
      </c>
      <c r="H687" s="0" t="n">
        <v>4</v>
      </c>
    </row>
    <row r="688" customFormat="false" ht="12.75" hidden="false" customHeight="false" outlineLevel="0" collapsed="false">
      <c r="A688" s="0" t="s">
        <v>943</v>
      </c>
      <c r="B688" s="0" t="n">
        <v>399489</v>
      </c>
      <c r="C688" s="0" t="s">
        <v>17</v>
      </c>
      <c r="D688" s="0" t="s">
        <v>944</v>
      </c>
      <c r="E688" s="0" t="n">
        <v>308.5205145</v>
      </c>
      <c r="F688" s="0" t="n">
        <v>1731.832111</v>
      </c>
      <c r="G688" s="0" t="n">
        <v>206.7386769</v>
      </c>
      <c r="H688" s="0" t="n">
        <v>4</v>
      </c>
    </row>
    <row r="689" customFormat="false" ht="12.75" hidden="false" customHeight="false" outlineLevel="0" collapsed="false">
      <c r="A689" s="0" t="s">
        <v>945</v>
      </c>
      <c r="B689" s="0" t="n">
        <v>81646</v>
      </c>
      <c r="C689" s="0" t="s">
        <v>7</v>
      </c>
      <c r="D689" s="0" t="s">
        <v>946</v>
      </c>
      <c r="E689" s="0" t="n">
        <v>408.4166481</v>
      </c>
      <c r="F689" s="0" t="n">
        <v>353.4079037</v>
      </c>
      <c r="G689" s="0" t="n">
        <v>95.7966034</v>
      </c>
      <c r="H689" s="0" t="n">
        <v>4</v>
      </c>
    </row>
    <row r="690" customFormat="false" ht="12.75" hidden="false" customHeight="false" outlineLevel="0" collapsed="false">
      <c r="A690" s="0" t="s">
        <v>947</v>
      </c>
      <c r="B690" s="0" t="n">
        <v>310616</v>
      </c>
      <c r="C690" s="0" t="s">
        <v>7</v>
      </c>
      <c r="D690" s="0" t="s">
        <v>948</v>
      </c>
      <c r="E690" s="0" t="n">
        <v>281.7647739</v>
      </c>
      <c r="F690" s="0" t="n">
        <v>41.40349232</v>
      </c>
      <c r="G690" s="0" t="n">
        <v>149.6547783</v>
      </c>
      <c r="H690" s="0" t="n">
        <v>4</v>
      </c>
    </row>
    <row r="691" customFormat="false" ht="12.75" hidden="false" customHeight="false" outlineLevel="0" collapsed="false">
      <c r="A691" s="0" t="s">
        <v>949</v>
      </c>
      <c r="B691" s="0" t="n">
        <v>81524</v>
      </c>
      <c r="C691" s="0" t="s">
        <v>21</v>
      </c>
      <c r="D691" s="0" t="s">
        <v>950</v>
      </c>
      <c r="E691" s="0" t="n">
        <v>493.9675049</v>
      </c>
      <c r="F691" s="0" t="n">
        <v>189.7310184</v>
      </c>
      <c r="G691" s="0" t="n">
        <v>248.3950554</v>
      </c>
      <c r="H691" s="0" t="n">
        <v>4</v>
      </c>
    </row>
    <row r="692" customFormat="false" ht="12.75" hidden="false" customHeight="false" outlineLevel="0" collapsed="false">
      <c r="A692" s="0" t="s">
        <v>951</v>
      </c>
      <c r="B692" s="0" t="n">
        <v>303547</v>
      </c>
      <c r="C692" s="0" t="s">
        <v>44</v>
      </c>
      <c r="D692" s="0" t="s">
        <v>952</v>
      </c>
      <c r="E692" s="0" t="n">
        <v>689.311153</v>
      </c>
      <c r="F692" s="0" t="n">
        <v>498.1104266</v>
      </c>
      <c r="G692" s="0" t="n">
        <v>160.6120861</v>
      </c>
      <c r="H692" s="0" t="n">
        <v>4</v>
      </c>
    </row>
    <row r="693" customFormat="false" ht="12.75" hidden="false" customHeight="false" outlineLevel="0" collapsed="false">
      <c r="A693" s="0" t="s">
        <v>953</v>
      </c>
      <c r="B693" s="0" t="n">
        <v>25126</v>
      </c>
      <c r="C693" s="0" t="s">
        <v>15</v>
      </c>
      <c r="D693" s="0" t="s">
        <v>954</v>
      </c>
      <c r="E693" s="0" t="n">
        <v>771.1864279</v>
      </c>
      <c r="F693" s="0" t="n">
        <v>519.582239</v>
      </c>
      <c r="G693" s="0" t="n">
        <v>232.5776947</v>
      </c>
      <c r="H693" s="0" t="n">
        <v>4</v>
      </c>
    </row>
    <row r="694" customFormat="false" ht="12.75" hidden="false" customHeight="false" outlineLevel="0" collapsed="false">
      <c r="A694" s="0" t="s">
        <v>955</v>
      </c>
      <c r="B694" s="0" t="n">
        <v>25690</v>
      </c>
      <c r="C694" s="0" t="s">
        <v>5</v>
      </c>
      <c r="D694" s="0" t="s">
        <v>956</v>
      </c>
      <c r="E694" s="0" t="n">
        <v>493.6169227</v>
      </c>
      <c r="F694" s="0" t="n">
        <v>26.58530367</v>
      </c>
      <c r="G694" s="0" t="n">
        <v>123.8393365</v>
      </c>
      <c r="H694" s="0" t="n">
        <v>4</v>
      </c>
    </row>
    <row r="695" customFormat="false" ht="12.75" hidden="false" customHeight="false" outlineLevel="0" collapsed="false">
      <c r="A695" s="0" t="s">
        <v>957</v>
      </c>
      <c r="B695" s="0" t="n">
        <v>66019</v>
      </c>
      <c r="C695" s="0" t="s">
        <v>6</v>
      </c>
      <c r="D695" s="0" t="s">
        <v>958</v>
      </c>
      <c r="E695" s="0" t="n">
        <v>559.6058856</v>
      </c>
      <c r="F695" s="0" t="n">
        <v>362.1057589</v>
      </c>
      <c r="G695" s="0" t="n">
        <v>236.8492464</v>
      </c>
      <c r="H695" s="0" t="n">
        <v>4</v>
      </c>
    </row>
    <row r="696" customFormat="false" ht="12.75" hidden="false" customHeight="false" outlineLevel="0" collapsed="false">
      <c r="A696" s="0" t="s">
        <v>959</v>
      </c>
      <c r="B696" s="0" t="n">
        <v>170903</v>
      </c>
      <c r="C696" s="0" t="s">
        <v>5</v>
      </c>
      <c r="D696" s="0" t="s">
        <v>960</v>
      </c>
      <c r="E696" s="0" t="n">
        <v>572.0784425</v>
      </c>
      <c r="F696" s="0" t="n">
        <v>70.08498224</v>
      </c>
      <c r="G696" s="0" t="n">
        <v>170.3931558</v>
      </c>
      <c r="H696" s="0" t="n">
        <v>4</v>
      </c>
    </row>
    <row r="697" customFormat="false" ht="12.75" hidden="false" customHeight="false" outlineLevel="0" collapsed="false">
      <c r="A697" s="0" t="s">
        <v>961</v>
      </c>
      <c r="B697" s="0" t="n">
        <v>54254</v>
      </c>
      <c r="C697" s="0" t="s">
        <v>22</v>
      </c>
      <c r="D697" s="0" t="s">
        <v>962</v>
      </c>
      <c r="E697" s="0" t="n">
        <v>271.6764613</v>
      </c>
      <c r="F697" s="0" t="n">
        <v>923.8457366</v>
      </c>
      <c r="G697" s="0" t="n">
        <v>127.9650749</v>
      </c>
      <c r="H697" s="0" t="n">
        <v>4</v>
      </c>
    </row>
    <row r="698" customFormat="false" ht="12.75" hidden="false" customHeight="false" outlineLevel="0" collapsed="false">
      <c r="A698" s="0" t="s">
        <v>963</v>
      </c>
      <c r="B698" s="0" t="n">
        <v>368178</v>
      </c>
      <c r="C698" s="0" t="s">
        <v>6</v>
      </c>
      <c r="D698" s="0" t="s">
        <v>964</v>
      </c>
      <c r="E698" s="0" t="n">
        <v>261.040016</v>
      </c>
      <c r="F698" s="0" t="n">
        <v>225.5536437</v>
      </c>
      <c r="G698" s="0" t="n">
        <v>172.2450941</v>
      </c>
      <c r="H698" s="0" t="n">
        <v>4</v>
      </c>
    </row>
    <row r="699" customFormat="false" ht="12.75" hidden="false" customHeight="false" outlineLevel="0" collapsed="false">
      <c r="A699" s="0" t="s">
        <v>965</v>
      </c>
      <c r="B699" s="0" t="n">
        <v>366083</v>
      </c>
      <c r="C699" s="0" t="s">
        <v>6</v>
      </c>
      <c r="D699" s="0" t="s">
        <v>966</v>
      </c>
      <c r="E699" s="0" t="n">
        <v>370.2358221</v>
      </c>
      <c r="F699" s="0" t="n">
        <v>158.1440248</v>
      </c>
      <c r="G699" s="0" t="n">
        <v>248.6270567</v>
      </c>
      <c r="H699" s="0" t="n">
        <v>4</v>
      </c>
    </row>
    <row r="700" customFormat="false" ht="12.75" hidden="false" customHeight="false" outlineLevel="0" collapsed="false">
      <c r="A700" s="0" t="s">
        <v>967</v>
      </c>
      <c r="B700" s="0" t="n">
        <v>25747</v>
      </c>
      <c r="C700" s="0" t="s">
        <v>8</v>
      </c>
      <c r="D700" s="0" t="s">
        <v>968</v>
      </c>
      <c r="E700" s="0" t="n">
        <v>353.8834213</v>
      </c>
      <c r="F700" s="0" t="n">
        <v>225.5642987</v>
      </c>
      <c r="G700" s="0" t="n">
        <v>223.1786048</v>
      </c>
      <c r="H700" s="0" t="n">
        <v>4</v>
      </c>
    </row>
    <row r="701" customFormat="false" ht="12.75" hidden="false" customHeight="false" outlineLevel="0" collapsed="false">
      <c r="A701" s="0" t="s">
        <v>969</v>
      </c>
      <c r="B701" s="0" t="n">
        <v>116544</v>
      </c>
      <c r="C701" s="0" t="s">
        <v>6</v>
      </c>
      <c r="D701" s="0" t="s">
        <v>970</v>
      </c>
      <c r="E701" s="0" t="n">
        <v>353.3465236</v>
      </c>
      <c r="F701" s="0" t="n">
        <v>148.0563528</v>
      </c>
      <c r="G701" s="0" t="n">
        <v>62.08484706</v>
      </c>
      <c r="H701" s="0" t="n">
        <v>4</v>
      </c>
    </row>
    <row r="702" customFormat="false" ht="12.75" hidden="false" customHeight="false" outlineLevel="0" collapsed="false">
      <c r="A702" s="0" t="s">
        <v>971</v>
      </c>
      <c r="B702" s="0" t="n">
        <v>303398</v>
      </c>
      <c r="C702" s="0" t="s">
        <v>28</v>
      </c>
      <c r="D702" s="0" t="s">
        <v>972</v>
      </c>
      <c r="E702" s="0" t="n">
        <v>355.9061325</v>
      </c>
      <c r="F702" s="0" t="n">
        <v>284.9181827</v>
      </c>
      <c r="G702" s="0" t="n">
        <v>129.5512586</v>
      </c>
      <c r="H702" s="0" t="n">
        <v>4</v>
      </c>
    </row>
    <row r="703" customFormat="false" ht="12.75" hidden="false" customHeight="false" outlineLevel="0" collapsed="false">
      <c r="A703" s="0" t="s">
        <v>973</v>
      </c>
      <c r="B703" s="0" t="n">
        <v>307376</v>
      </c>
      <c r="C703" s="0" t="s">
        <v>6</v>
      </c>
      <c r="D703" s="0" t="s">
        <v>974</v>
      </c>
      <c r="E703" s="0" t="n">
        <v>649.8326575</v>
      </c>
      <c r="F703" s="0" t="n">
        <v>2595.341876</v>
      </c>
      <c r="G703" s="0" t="n">
        <v>208.6137888</v>
      </c>
      <c r="H703" s="0" t="n">
        <v>4</v>
      </c>
    </row>
    <row r="704" customFormat="false" ht="12.75" hidden="false" customHeight="false" outlineLevel="0" collapsed="false">
      <c r="A704" s="0" t="s">
        <v>975</v>
      </c>
      <c r="B704" s="0" t="n">
        <v>24831</v>
      </c>
      <c r="C704" s="0" t="s">
        <v>8</v>
      </c>
      <c r="D704" s="0" t="s">
        <v>976</v>
      </c>
      <c r="E704" s="0" t="n">
        <v>789.3702911</v>
      </c>
      <c r="F704" s="0" t="n">
        <v>306.62</v>
      </c>
      <c r="G704" s="0" t="n">
        <v>69.31952937</v>
      </c>
      <c r="H704" s="0" t="n">
        <v>4</v>
      </c>
    </row>
    <row r="705" customFormat="false" ht="12.75" hidden="false" customHeight="false" outlineLevel="0" collapsed="false">
      <c r="A705" s="0" t="s">
        <v>977</v>
      </c>
      <c r="B705" s="0" t="n">
        <v>500200</v>
      </c>
      <c r="C705" s="0" t="s">
        <v>5</v>
      </c>
      <c r="D705" s="0" t="s">
        <v>978</v>
      </c>
      <c r="E705" s="0" t="n">
        <v>393.9017182</v>
      </c>
      <c r="F705" s="0" t="n">
        <v>129.6939997</v>
      </c>
      <c r="G705" s="0" t="n">
        <v>58.09539539</v>
      </c>
      <c r="H705" s="0" t="n">
        <v>4</v>
      </c>
    </row>
    <row r="706" customFormat="false" ht="12.75" hidden="false" customHeight="false" outlineLevel="0" collapsed="false">
      <c r="A706" s="0" t="s">
        <v>979</v>
      </c>
      <c r="B706" s="0" t="n">
        <v>363595</v>
      </c>
      <c r="C706" s="0" t="s">
        <v>11</v>
      </c>
      <c r="D706" s="0" t="s">
        <v>980</v>
      </c>
      <c r="E706" s="0" t="n">
        <v>272.2399911</v>
      </c>
      <c r="F706" s="0" t="n">
        <v>101.8279697</v>
      </c>
      <c r="G706" s="0" t="n">
        <v>204.5264324</v>
      </c>
      <c r="H706" s="0" t="n">
        <v>4</v>
      </c>
    </row>
    <row r="707" customFormat="false" ht="12.75" hidden="false" customHeight="false" outlineLevel="0" collapsed="false">
      <c r="A707" s="0" t="s">
        <v>981</v>
      </c>
      <c r="B707" s="0" t="n">
        <v>170909</v>
      </c>
      <c r="C707" s="0" t="s">
        <v>12</v>
      </c>
      <c r="D707" s="0" t="s">
        <v>982</v>
      </c>
      <c r="E707" s="0" t="n">
        <v>284.9845224</v>
      </c>
      <c r="F707" s="0" t="n">
        <v>119.4375721</v>
      </c>
      <c r="G707" s="0" t="n">
        <v>135.4991207</v>
      </c>
      <c r="H707" s="0" t="n">
        <v>4</v>
      </c>
    </row>
    <row r="708" customFormat="false" ht="12.75" hidden="false" customHeight="false" outlineLevel="0" collapsed="false">
      <c r="A708" s="0" t="s">
        <v>983</v>
      </c>
      <c r="B708" s="0" t="n">
        <v>305968</v>
      </c>
      <c r="C708" s="0" t="s">
        <v>6</v>
      </c>
      <c r="D708" s="0" t="s">
        <v>984</v>
      </c>
      <c r="E708" s="0" t="n">
        <v>340.1505858</v>
      </c>
      <c r="F708" s="0" t="n">
        <v>63.54075525</v>
      </c>
      <c r="G708" s="0" t="n">
        <v>228.1489925</v>
      </c>
      <c r="H708" s="0" t="n">
        <v>4</v>
      </c>
    </row>
    <row r="709" customFormat="false" ht="12.75" hidden="false" customHeight="false" outlineLevel="0" collapsed="false">
      <c r="A709" s="0" t="s">
        <v>985</v>
      </c>
      <c r="B709" s="0" t="n">
        <v>24873</v>
      </c>
      <c r="C709" s="0" t="s">
        <v>8</v>
      </c>
      <c r="D709" s="0" t="s">
        <v>986</v>
      </c>
      <c r="E709" s="0" t="n">
        <v>319.5193003</v>
      </c>
      <c r="F709" s="0" t="n">
        <v>192.5180792</v>
      </c>
      <c r="G709" s="0" t="n">
        <v>187.3792146</v>
      </c>
      <c r="H709" s="0" t="n">
        <v>4</v>
      </c>
    </row>
    <row r="710" customFormat="false" ht="12.75" hidden="false" customHeight="false" outlineLevel="0" collapsed="false">
      <c r="A710" s="0" t="s">
        <v>987</v>
      </c>
      <c r="B710" s="0" t="n">
        <v>316351</v>
      </c>
      <c r="C710" s="0" t="s">
        <v>5</v>
      </c>
      <c r="D710" s="0" t="s">
        <v>988</v>
      </c>
      <c r="E710" s="0" t="n">
        <v>462.6054305</v>
      </c>
      <c r="F710" s="0" t="n">
        <v>59.28231819</v>
      </c>
      <c r="G710" s="0" t="n">
        <v>237.6171475</v>
      </c>
      <c r="H710" s="0" t="n">
        <v>4</v>
      </c>
    </row>
    <row r="711" customFormat="false" ht="12.75" hidden="false" customHeight="false" outlineLevel="0" collapsed="false">
      <c r="A711" s="0" t="s">
        <v>989</v>
      </c>
      <c r="B711" s="0" t="n">
        <v>25607</v>
      </c>
      <c r="C711" s="0" t="s">
        <v>6</v>
      </c>
      <c r="D711" s="0" t="s">
        <v>990</v>
      </c>
      <c r="E711" s="0" t="n">
        <v>251.6824419</v>
      </c>
      <c r="F711" s="0" t="n">
        <v>177.1366173</v>
      </c>
      <c r="G711" s="0" t="n">
        <v>28.43814246</v>
      </c>
      <c r="H711" s="0" t="n">
        <v>4</v>
      </c>
    </row>
    <row r="712" customFormat="false" ht="12.75" hidden="false" customHeight="false" outlineLevel="0" collapsed="false">
      <c r="A712" s="0" t="s">
        <v>991</v>
      </c>
      <c r="B712" s="0" t="n">
        <v>353305</v>
      </c>
      <c r="C712" s="0" t="s">
        <v>28</v>
      </c>
      <c r="D712" s="0" t="s">
        <v>992</v>
      </c>
      <c r="E712" s="0" t="n">
        <v>308.1125896</v>
      </c>
      <c r="F712" s="0" t="n">
        <v>250.2093072</v>
      </c>
      <c r="G712" s="0" t="n">
        <v>229.5522778</v>
      </c>
      <c r="H712" s="0" t="n">
        <v>4</v>
      </c>
    </row>
    <row r="713" customFormat="false" ht="12.75" hidden="false" customHeight="false" outlineLevel="0" collapsed="false">
      <c r="A713" s="0" t="s">
        <v>993</v>
      </c>
      <c r="B713" s="0" t="n">
        <v>367218</v>
      </c>
      <c r="C713" s="0" t="s">
        <v>301</v>
      </c>
      <c r="D713" s="0" t="s">
        <v>994</v>
      </c>
      <c r="E713" s="0" t="n">
        <v>410.4299276</v>
      </c>
      <c r="F713" s="0" t="n">
        <v>84.18254772</v>
      </c>
      <c r="G713" s="0" t="n">
        <v>179.5850621</v>
      </c>
      <c r="H713" s="0" t="n">
        <v>4</v>
      </c>
    </row>
    <row r="714" customFormat="false" ht="12.75" hidden="false" customHeight="false" outlineLevel="0" collapsed="false">
      <c r="A714" s="0" t="s">
        <v>995</v>
      </c>
      <c r="B714" s="0" t="n">
        <v>361303</v>
      </c>
      <c r="C714" s="0" t="s">
        <v>9</v>
      </c>
      <c r="D714" s="0" t="s">
        <v>996</v>
      </c>
      <c r="E714" s="0" t="n">
        <v>279.2999104</v>
      </c>
      <c r="F714" s="0" t="n">
        <v>43.85965013</v>
      </c>
      <c r="G714" s="0" t="n">
        <v>62.5195234</v>
      </c>
      <c r="H714" s="0" t="n">
        <v>4</v>
      </c>
    </row>
    <row r="715" customFormat="false" ht="12.75" hidden="false" customHeight="false" outlineLevel="0" collapsed="false">
      <c r="A715" s="0" t="s">
        <v>997</v>
      </c>
      <c r="B715" s="0" t="n">
        <v>316101</v>
      </c>
      <c r="C715" s="0" t="s">
        <v>9</v>
      </c>
      <c r="D715" s="0" t="s">
        <v>998</v>
      </c>
      <c r="E715" s="0" t="n">
        <v>381.0481664</v>
      </c>
      <c r="F715" s="0" t="n">
        <v>324.6101206</v>
      </c>
      <c r="G715" s="0" t="n">
        <v>166.7362849</v>
      </c>
      <c r="H715" s="0" t="n">
        <v>4</v>
      </c>
    </row>
    <row r="716" customFormat="false" ht="12.75" hidden="false" customHeight="false" outlineLevel="0" collapsed="false">
      <c r="A716" s="0" t="s">
        <v>999</v>
      </c>
      <c r="B716" s="0" t="n">
        <v>192274</v>
      </c>
      <c r="C716" s="0" t="s">
        <v>10</v>
      </c>
      <c r="D716" s="0" t="s">
        <v>1000</v>
      </c>
      <c r="E716" s="0" t="n">
        <v>261.2387769</v>
      </c>
      <c r="F716" s="0" t="n">
        <v>157.5276269</v>
      </c>
      <c r="G716" s="0" t="n">
        <v>127.7941995</v>
      </c>
      <c r="H716" s="0" t="n">
        <v>4</v>
      </c>
    </row>
    <row r="717" customFormat="false" ht="12.75" hidden="false" customHeight="false" outlineLevel="0" collapsed="false">
      <c r="A717" s="0" t="s">
        <v>1001</v>
      </c>
      <c r="B717" s="0" t="n">
        <v>308582</v>
      </c>
      <c r="C717" s="0" t="s">
        <v>29</v>
      </c>
      <c r="D717" s="0" t="s">
        <v>1002</v>
      </c>
      <c r="E717" s="0" t="n">
        <v>879.7508195</v>
      </c>
      <c r="F717" s="0" t="n">
        <v>326.3678082</v>
      </c>
      <c r="G717" s="0" t="n">
        <v>209.1258309</v>
      </c>
      <c r="H717" s="0" t="n">
        <v>4</v>
      </c>
    </row>
    <row r="718" customFormat="false" ht="12.75" hidden="false" customHeight="false" outlineLevel="0" collapsed="false">
      <c r="A718" s="0" t="s">
        <v>1003</v>
      </c>
      <c r="B718" s="0" t="n">
        <v>29452</v>
      </c>
      <c r="C718" s="0" t="s">
        <v>5</v>
      </c>
      <c r="D718" s="0" t="s">
        <v>1004</v>
      </c>
      <c r="E718" s="0" t="n">
        <v>1013.777512</v>
      </c>
      <c r="F718" s="0" t="n">
        <v>397.8618316</v>
      </c>
      <c r="G718" s="0" t="n">
        <v>86.41311488</v>
      </c>
      <c r="H718" s="0" t="n">
        <v>4</v>
      </c>
    </row>
    <row r="719" customFormat="false" ht="12.75" hidden="false" customHeight="false" outlineLevel="0" collapsed="false">
      <c r="A719" s="0" t="s">
        <v>1005</v>
      </c>
      <c r="B719" s="0" t="n">
        <v>25410</v>
      </c>
      <c r="C719" s="0" t="s">
        <v>7</v>
      </c>
      <c r="D719" s="0" t="s">
        <v>1006</v>
      </c>
      <c r="E719" s="0" t="n">
        <v>440.2523733</v>
      </c>
      <c r="F719" s="0" t="n">
        <v>82.36568351</v>
      </c>
      <c r="G719" s="0" t="n">
        <v>199.6630446</v>
      </c>
      <c r="H719" s="0" t="n">
        <v>4</v>
      </c>
    </row>
    <row r="720" customFormat="false" ht="12.75" hidden="false" customHeight="false" outlineLevel="0" collapsed="false">
      <c r="A720" s="0" t="s">
        <v>1007</v>
      </c>
      <c r="B720" s="0" t="n">
        <v>313504</v>
      </c>
      <c r="C720" s="0" t="s">
        <v>10</v>
      </c>
      <c r="D720" s="0" t="s">
        <v>361</v>
      </c>
      <c r="E720" s="0" t="n">
        <v>274.2886243</v>
      </c>
      <c r="F720" s="0" t="n">
        <v>663.926905</v>
      </c>
      <c r="G720" s="0" t="n">
        <v>174.3517997</v>
      </c>
      <c r="H720" s="0" t="n">
        <v>4</v>
      </c>
    </row>
    <row r="721" customFormat="false" ht="12.75" hidden="false" customHeight="false" outlineLevel="0" collapsed="false">
      <c r="A721" s="0" t="s">
        <v>1008</v>
      </c>
      <c r="B721" s="0" t="n">
        <v>360960</v>
      </c>
      <c r="C721" s="0" t="s">
        <v>6</v>
      </c>
      <c r="D721" s="0" t="s">
        <v>1009</v>
      </c>
      <c r="E721" s="0" t="n">
        <v>601.3897873</v>
      </c>
      <c r="F721" s="0" t="n">
        <v>2414.383325</v>
      </c>
      <c r="G721" s="0" t="n">
        <v>175.542068</v>
      </c>
      <c r="H721" s="0" t="n">
        <v>4</v>
      </c>
    </row>
    <row r="722" customFormat="false" ht="12.75" hidden="false" customHeight="false" outlineLevel="0" collapsed="false">
      <c r="A722" s="0" t="s">
        <v>1010</v>
      </c>
      <c r="B722" s="0" t="n">
        <v>24209</v>
      </c>
      <c r="C722" s="0" t="s">
        <v>5</v>
      </c>
      <c r="D722" s="0" t="s">
        <v>1011</v>
      </c>
      <c r="E722" s="0" t="n">
        <v>411.8974755</v>
      </c>
      <c r="F722" s="0" t="n">
        <v>135.529271</v>
      </c>
      <c r="G722" s="0" t="n">
        <v>58.36256556</v>
      </c>
      <c r="H722" s="0" t="n">
        <v>4</v>
      </c>
    </row>
    <row r="723" customFormat="false" ht="12.75" hidden="false" customHeight="false" outlineLevel="0" collapsed="false">
      <c r="A723" s="0" t="s">
        <v>1012</v>
      </c>
      <c r="B723" s="0" t="n">
        <v>29410</v>
      </c>
      <c r="C723" s="0" t="s">
        <v>5</v>
      </c>
      <c r="D723" s="0" t="s">
        <v>1013</v>
      </c>
      <c r="E723" s="0" t="n">
        <v>286.4175795</v>
      </c>
      <c r="F723" s="0" t="n">
        <v>30.39931965</v>
      </c>
      <c r="G723" s="0" t="n">
        <v>207.7036636</v>
      </c>
      <c r="H723" s="0" t="n">
        <v>4</v>
      </c>
    </row>
    <row r="724" customFormat="false" ht="12.75" hidden="false" customHeight="false" outlineLevel="0" collapsed="false">
      <c r="A724" s="0" t="s">
        <v>1014</v>
      </c>
      <c r="B724" s="0" t="n">
        <v>156726</v>
      </c>
      <c r="C724" s="0" t="s">
        <v>301</v>
      </c>
      <c r="D724" s="0" t="s">
        <v>1015</v>
      </c>
      <c r="E724" s="0" t="n">
        <v>462.0069999</v>
      </c>
      <c r="F724" s="0" t="n">
        <v>192.8425186</v>
      </c>
      <c r="G724" s="0" t="n">
        <v>218.2053856</v>
      </c>
      <c r="H724" s="0" t="n">
        <v>4</v>
      </c>
    </row>
    <row r="725" customFormat="false" ht="12.75" hidden="false" customHeight="false" outlineLevel="0" collapsed="false">
      <c r="A725" s="0" t="s">
        <v>1016</v>
      </c>
      <c r="B725" s="0" t="n">
        <v>25172</v>
      </c>
      <c r="C725" s="0" t="s">
        <v>22</v>
      </c>
      <c r="D725" s="0" t="s">
        <v>1017</v>
      </c>
      <c r="E725" s="0" t="n">
        <v>528.1630761</v>
      </c>
      <c r="F725" s="0" t="n">
        <v>64.02779523</v>
      </c>
      <c r="G725" s="0" t="n">
        <v>186.9653689</v>
      </c>
      <c r="H725" s="0" t="n">
        <v>4</v>
      </c>
    </row>
    <row r="726" customFormat="false" ht="12.75" hidden="false" customHeight="false" outlineLevel="0" collapsed="false">
      <c r="A726" s="0" t="s">
        <v>1018</v>
      </c>
      <c r="B726" s="0" t="n">
        <v>114503</v>
      </c>
      <c r="C726" s="0" t="s">
        <v>6</v>
      </c>
      <c r="D726" s="0" t="s">
        <v>1019</v>
      </c>
      <c r="E726" s="0" t="n">
        <v>254.0129002</v>
      </c>
      <c r="F726" s="0" t="n">
        <v>132.7763131</v>
      </c>
      <c r="G726" s="0" t="n">
        <v>36.97465928</v>
      </c>
      <c r="H726" s="0" t="n">
        <v>4</v>
      </c>
    </row>
    <row r="727" customFormat="false" ht="12.75" hidden="false" customHeight="false" outlineLevel="0" collapsed="false">
      <c r="A727" s="0" t="s">
        <v>1020</v>
      </c>
      <c r="B727" s="0" t="n">
        <v>500137</v>
      </c>
      <c r="C727" s="0" t="s">
        <v>5</v>
      </c>
      <c r="D727" s="0" t="s">
        <v>1021</v>
      </c>
      <c r="E727" s="0" t="n">
        <v>341.0720177</v>
      </c>
      <c r="F727" s="0" t="n">
        <v>38.17990871</v>
      </c>
      <c r="G727" s="0" t="n">
        <v>43.30809526</v>
      </c>
      <c r="H727" s="0" t="n">
        <v>4</v>
      </c>
    </row>
    <row r="728" customFormat="false" ht="12.75" hidden="false" customHeight="false" outlineLevel="0" collapsed="false">
      <c r="A728" s="0" t="s">
        <v>1022</v>
      </c>
      <c r="B728" s="0" t="n">
        <v>257634</v>
      </c>
      <c r="C728" s="0" t="s">
        <v>6</v>
      </c>
      <c r="D728" s="0" t="s">
        <v>1023</v>
      </c>
      <c r="E728" s="0" t="n">
        <v>1610.745991</v>
      </c>
      <c r="F728" s="0" t="n">
        <v>39.83439769</v>
      </c>
      <c r="G728" s="0" t="n">
        <v>221.0969306</v>
      </c>
      <c r="H728" s="0" t="n">
        <v>4</v>
      </c>
    </row>
    <row r="729" customFormat="false" ht="12.75" hidden="false" customHeight="false" outlineLevel="0" collapsed="false">
      <c r="A729" s="0" t="s">
        <v>1024</v>
      </c>
      <c r="B729" s="0" t="n">
        <v>25546</v>
      </c>
      <c r="C729" s="0" t="s">
        <v>6</v>
      </c>
      <c r="D729" s="0" t="s">
        <v>1025</v>
      </c>
      <c r="E729" s="0" t="n">
        <v>412.6892419</v>
      </c>
      <c r="F729" s="0" t="n">
        <v>1923.040045</v>
      </c>
      <c r="G729" s="0" t="n">
        <v>206.0506314</v>
      </c>
      <c r="H729" s="0" t="n">
        <v>4</v>
      </c>
    </row>
    <row r="730" customFormat="false" ht="12.75" hidden="false" customHeight="false" outlineLevel="0" collapsed="false">
      <c r="A730" s="0" t="s">
        <v>1026</v>
      </c>
      <c r="B730" s="0" t="n">
        <v>24706</v>
      </c>
      <c r="C730" s="0" t="s">
        <v>8</v>
      </c>
      <c r="D730" s="0" t="s">
        <v>1027</v>
      </c>
      <c r="E730" s="0" t="n">
        <v>413.6944066</v>
      </c>
      <c r="F730" s="0" t="n">
        <v>83.44435931</v>
      </c>
      <c r="G730" s="0" t="n">
        <v>247.8015746</v>
      </c>
      <c r="H730" s="0" t="n">
        <v>4</v>
      </c>
    </row>
    <row r="731" customFormat="false" ht="12.75" hidden="false" customHeight="false" outlineLevel="0" collapsed="false">
      <c r="A731" s="0" t="s">
        <v>1028</v>
      </c>
      <c r="B731" s="0" t="n">
        <v>25640</v>
      </c>
      <c r="C731" s="0" t="s">
        <v>6</v>
      </c>
      <c r="D731" s="0" t="s">
        <v>1029</v>
      </c>
      <c r="E731" s="0" t="n">
        <v>573.9923425</v>
      </c>
      <c r="F731" s="0" t="n">
        <v>44.27415574</v>
      </c>
      <c r="G731" s="0" t="n">
        <v>243.7100815</v>
      </c>
      <c r="H731" s="0" t="n">
        <v>4</v>
      </c>
    </row>
    <row r="732" customFormat="false" ht="12.75" hidden="false" customHeight="false" outlineLevel="0" collapsed="false">
      <c r="A732" s="0" t="s">
        <v>1030</v>
      </c>
      <c r="B732" s="0" t="n">
        <v>50662</v>
      </c>
      <c r="C732" s="0" t="s">
        <v>301</v>
      </c>
      <c r="D732" s="0" t="s">
        <v>1031</v>
      </c>
      <c r="E732" s="0" t="n">
        <v>267.5935148</v>
      </c>
      <c r="F732" s="0" t="n">
        <v>2495.556376</v>
      </c>
      <c r="G732" s="0" t="n">
        <v>103.3911213</v>
      </c>
      <c r="H732" s="0" t="n">
        <v>4</v>
      </c>
    </row>
    <row r="733" customFormat="false" ht="12.75" hidden="false" customHeight="false" outlineLevel="0" collapsed="false">
      <c r="A733" s="0" t="s">
        <v>1032</v>
      </c>
      <c r="B733" s="0" t="n">
        <v>313575</v>
      </c>
      <c r="C733" s="0" t="s">
        <v>5</v>
      </c>
      <c r="D733" s="0" t="s">
        <v>1033</v>
      </c>
      <c r="E733" s="0" t="n">
        <v>327.0444994</v>
      </c>
      <c r="F733" s="0" t="n">
        <v>123.6885707</v>
      </c>
      <c r="G733" s="0" t="n">
        <v>140.6279884</v>
      </c>
      <c r="H733" s="0" t="n">
        <v>4</v>
      </c>
    </row>
    <row r="734" customFormat="false" ht="12.75" hidden="false" customHeight="false" outlineLevel="0" collapsed="false">
      <c r="A734" s="0" t="s">
        <v>1034</v>
      </c>
      <c r="B734" s="0" t="n">
        <v>24208</v>
      </c>
      <c r="C734" s="0" t="s">
        <v>8</v>
      </c>
      <c r="D734" s="0" t="s">
        <v>1035</v>
      </c>
      <c r="E734" s="0" t="n">
        <v>421.37252</v>
      </c>
      <c r="F734" s="0" t="n">
        <v>472.5100464</v>
      </c>
      <c r="G734" s="0" t="n">
        <v>216.9144434</v>
      </c>
      <c r="H734" s="0" t="n">
        <v>4</v>
      </c>
    </row>
    <row r="735" customFormat="false" ht="12.75" hidden="false" customHeight="false" outlineLevel="0" collapsed="false">
      <c r="A735" s="0" t="s">
        <v>1036</v>
      </c>
      <c r="B735" s="0" t="n">
        <v>29300</v>
      </c>
      <c r="C735" s="0" t="s">
        <v>22</v>
      </c>
      <c r="D735" s="0" t="s">
        <v>1037</v>
      </c>
      <c r="E735" s="0" t="n">
        <v>56.79416194</v>
      </c>
      <c r="F735" s="0" t="n">
        <v>402.4194616</v>
      </c>
      <c r="G735" s="0" t="n">
        <v>1718.477824</v>
      </c>
      <c r="H735" s="0" t="n">
        <v>5</v>
      </c>
    </row>
    <row r="736" customFormat="false" ht="12.75" hidden="false" customHeight="false" outlineLevel="0" collapsed="false">
      <c r="A736" s="0" t="s">
        <v>1038</v>
      </c>
      <c r="B736" s="0" t="n">
        <v>29227</v>
      </c>
      <c r="C736" s="0" t="s">
        <v>21</v>
      </c>
      <c r="D736" s="0" t="s">
        <v>1039</v>
      </c>
      <c r="E736" s="0" t="n">
        <v>139.7736317</v>
      </c>
      <c r="F736" s="0" t="n">
        <v>203.4625953</v>
      </c>
      <c r="G736" s="0" t="n">
        <v>657.7398827</v>
      </c>
      <c r="H736" s="0" t="n">
        <v>5</v>
      </c>
    </row>
    <row r="737" customFormat="false" ht="12.75" hidden="false" customHeight="false" outlineLevel="0" collapsed="false">
      <c r="A737" s="0" t="s">
        <v>1040</v>
      </c>
      <c r="B737" s="0" t="n">
        <v>155437</v>
      </c>
      <c r="C737" s="0" t="s">
        <v>5</v>
      </c>
      <c r="D737" s="0" t="s">
        <v>1041</v>
      </c>
      <c r="E737" s="0" t="n">
        <v>147.7485729</v>
      </c>
      <c r="F737" s="0" t="n">
        <v>130.7979215</v>
      </c>
      <c r="G737" s="0" t="n">
        <v>918.3440502</v>
      </c>
      <c r="H737" s="0" t="n">
        <v>5</v>
      </c>
    </row>
    <row r="738" customFormat="false" ht="12.75" hidden="false" customHeight="false" outlineLevel="0" collapsed="false">
      <c r="A738" s="0" t="s">
        <v>1042</v>
      </c>
      <c r="B738" s="0" t="n">
        <v>81516</v>
      </c>
      <c r="C738" s="0" t="s">
        <v>5</v>
      </c>
      <c r="D738" s="0" t="s">
        <v>1043</v>
      </c>
      <c r="E738" s="0" t="n">
        <v>82.11219082</v>
      </c>
      <c r="F738" s="0" t="n">
        <v>228.6879864</v>
      </c>
      <c r="G738" s="0" t="n">
        <v>1576.103031</v>
      </c>
      <c r="H738" s="0" t="n">
        <v>5</v>
      </c>
    </row>
    <row r="739" customFormat="false" ht="12.75" hidden="false" customHeight="false" outlineLevel="0" collapsed="false">
      <c r="A739" s="0" t="s">
        <v>1044</v>
      </c>
      <c r="B739" s="0" t="n">
        <v>246284</v>
      </c>
      <c r="C739" s="0" t="s">
        <v>20</v>
      </c>
      <c r="D739" s="0" t="s">
        <v>1045</v>
      </c>
      <c r="E739" s="0" t="n">
        <v>165.4631838</v>
      </c>
      <c r="F739" s="0" t="n">
        <v>695.457244</v>
      </c>
      <c r="G739" s="0" t="n">
        <v>1028.856452</v>
      </c>
      <c r="H739" s="0" t="n">
        <v>5</v>
      </c>
    </row>
    <row r="740" customFormat="false" ht="12.75" hidden="false" customHeight="false" outlineLevel="0" collapsed="false">
      <c r="A740" s="0" t="s">
        <v>1046</v>
      </c>
      <c r="B740" s="0" t="n">
        <v>64637</v>
      </c>
      <c r="C740" s="0" t="s">
        <v>5</v>
      </c>
      <c r="D740" s="0" t="s">
        <v>1047</v>
      </c>
      <c r="E740" s="0" t="n">
        <v>237.6306536</v>
      </c>
      <c r="F740" s="0" t="n">
        <v>186.0515435</v>
      </c>
      <c r="G740" s="0" t="n">
        <v>276.1048443</v>
      </c>
      <c r="H740" s="0" t="n">
        <v>5</v>
      </c>
    </row>
    <row r="741" customFormat="false" ht="12.75" hidden="false" customHeight="false" outlineLevel="0" collapsed="false">
      <c r="A741" s="0" t="s">
        <v>1048</v>
      </c>
      <c r="B741" s="0" t="n">
        <v>311604</v>
      </c>
      <c r="C741" s="0" t="s">
        <v>6</v>
      </c>
      <c r="D741" s="0" t="s">
        <v>1049</v>
      </c>
      <c r="E741" s="0" t="n">
        <v>229.3425422</v>
      </c>
      <c r="F741" s="0" t="n">
        <v>102.7637536</v>
      </c>
      <c r="G741" s="0" t="n">
        <v>288.9353997</v>
      </c>
      <c r="H741" s="0" t="n">
        <v>5</v>
      </c>
    </row>
    <row r="742" customFormat="false" ht="12.75" hidden="false" customHeight="false" outlineLevel="0" collapsed="false">
      <c r="A742" s="0" t="s">
        <v>1050</v>
      </c>
      <c r="B742" s="0" t="n">
        <v>60462</v>
      </c>
      <c r="C742" s="0" t="s">
        <v>7</v>
      </c>
      <c r="D742" s="0" t="s">
        <v>1051</v>
      </c>
      <c r="E742" s="0" t="n">
        <v>216.4535683</v>
      </c>
      <c r="F742" s="0" t="n">
        <v>453.559743</v>
      </c>
      <c r="G742" s="0" t="n">
        <v>300.8099636</v>
      </c>
      <c r="H742" s="0" t="n">
        <v>5</v>
      </c>
    </row>
    <row r="743" customFormat="false" ht="12.75" hidden="false" customHeight="false" outlineLevel="0" collapsed="false">
      <c r="A743" s="0" t="s">
        <v>1052</v>
      </c>
      <c r="B743" s="0" t="n">
        <v>314930</v>
      </c>
      <c r="C743" s="0" t="s">
        <v>13</v>
      </c>
      <c r="D743" s="0" t="s">
        <v>1053</v>
      </c>
      <c r="E743" s="0" t="n">
        <v>213.7438588</v>
      </c>
      <c r="F743" s="0" t="n">
        <v>753.297322</v>
      </c>
      <c r="G743" s="0" t="n">
        <v>900.0168807</v>
      </c>
      <c r="H743" s="0" t="n">
        <v>5</v>
      </c>
    </row>
    <row r="744" customFormat="false" ht="12.75" hidden="false" customHeight="false" outlineLevel="0" collapsed="false">
      <c r="A744" s="0" t="s">
        <v>1054</v>
      </c>
      <c r="B744" s="0" t="n">
        <v>54267</v>
      </c>
      <c r="C744" s="0" t="s">
        <v>7</v>
      </c>
      <c r="D744" s="0" t="s">
        <v>1055</v>
      </c>
      <c r="E744" s="0" t="n">
        <v>83.5958583</v>
      </c>
      <c r="F744" s="0" t="n">
        <v>156.9416797</v>
      </c>
      <c r="G744" s="0" t="n">
        <v>443.986162</v>
      </c>
      <c r="H744" s="0" t="n">
        <v>5</v>
      </c>
    </row>
    <row r="745" customFormat="false" ht="12.75" hidden="false" customHeight="false" outlineLevel="0" collapsed="false">
      <c r="A745" s="0" t="s">
        <v>1056</v>
      </c>
      <c r="B745" s="0" t="n">
        <v>292060</v>
      </c>
      <c r="C745" s="0" t="s">
        <v>18</v>
      </c>
      <c r="D745" s="0" t="s">
        <v>1057</v>
      </c>
      <c r="E745" s="0" t="n">
        <v>71.2321668</v>
      </c>
      <c r="F745" s="0" t="n">
        <v>46.01991144</v>
      </c>
      <c r="G745" s="0" t="n">
        <v>263.4966688</v>
      </c>
      <c r="H745" s="0" t="n">
        <v>5</v>
      </c>
    </row>
    <row r="746" customFormat="false" ht="12.75" hidden="false" customHeight="false" outlineLevel="0" collapsed="false">
      <c r="A746" s="0" t="s">
        <v>1058</v>
      </c>
      <c r="B746" s="0" t="n">
        <v>306657</v>
      </c>
      <c r="C746" s="0" t="s">
        <v>6</v>
      </c>
      <c r="D746" s="0" t="s">
        <v>1059</v>
      </c>
      <c r="E746" s="0" t="n">
        <v>173.8248536</v>
      </c>
      <c r="F746" s="0" t="n">
        <v>28.72246322</v>
      </c>
      <c r="G746" s="0" t="n">
        <v>10178.40592</v>
      </c>
      <c r="H746" s="0" t="n">
        <v>5</v>
      </c>
    </row>
    <row r="747" customFormat="false" ht="12.75" hidden="false" customHeight="false" outlineLevel="0" collapsed="false">
      <c r="A747" s="0" t="s">
        <v>1060</v>
      </c>
      <c r="B747" s="0" t="n">
        <v>361668</v>
      </c>
      <c r="C747" s="0" t="s">
        <v>26</v>
      </c>
      <c r="D747" s="0" t="s">
        <v>1061</v>
      </c>
      <c r="E747" s="0" t="n">
        <v>202.5927616</v>
      </c>
      <c r="F747" s="0" t="n">
        <v>766.8300904</v>
      </c>
      <c r="G747" s="0" t="n">
        <v>427.1572827</v>
      </c>
      <c r="H747" s="0" t="n">
        <v>5</v>
      </c>
    </row>
    <row r="748" customFormat="false" ht="12.75" hidden="false" customHeight="false" outlineLevel="0" collapsed="false">
      <c r="A748" s="0" t="s">
        <v>1062</v>
      </c>
      <c r="B748" s="0" t="n">
        <v>252856</v>
      </c>
      <c r="C748" s="0" t="s">
        <v>5</v>
      </c>
      <c r="D748" s="0" t="s">
        <v>1063</v>
      </c>
      <c r="E748" s="0" t="n">
        <v>220.6494046</v>
      </c>
      <c r="F748" s="0" t="n">
        <v>74.59510097</v>
      </c>
      <c r="G748" s="0" t="n">
        <v>267.9949552</v>
      </c>
      <c r="H748" s="0" t="n">
        <v>5</v>
      </c>
    </row>
    <row r="749" customFormat="false" ht="12.75" hidden="false" customHeight="false" outlineLevel="0" collapsed="false">
      <c r="A749" s="0" t="s">
        <v>1064</v>
      </c>
      <c r="B749" s="0" t="n">
        <v>298894</v>
      </c>
      <c r="C749" s="0" t="s">
        <v>5</v>
      </c>
      <c r="D749" s="0" t="s">
        <v>1065</v>
      </c>
      <c r="E749" s="0" t="n">
        <v>139.147767</v>
      </c>
      <c r="F749" s="0" t="n">
        <v>1085.67075</v>
      </c>
      <c r="G749" s="0" t="n">
        <v>1437.83034</v>
      </c>
      <c r="H749" s="0" t="n">
        <v>5</v>
      </c>
    </row>
    <row r="750" customFormat="false" ht="12.75" hidden="false" customHeight="false" outlineLevel="0" collapsed="false">
      <c r="A750" s="0" t="s">
        <v>1066</v>
      </c>
      <c r="B750" s="0" t="n">
        <v>306655</v>
      </c>
      <c r="C750" s="0" t="s">
        <v>6</v>
      </c>
      <c r="D750" s="0" t="s">
        <v>1067</v>
      </c>
      <c r="E750" s="0" t="n">
        <v>123.1785265</v>
      </c>
      <c r="F750" s="0" t="n">
        <v>94.80048802</v>
      </c>
      <c r="G750" s="0" t="n">
        <v>260.8937133</v>
      </c>
      <c r="H750" s="0" t="n">
        <v>5</v>
      </c>
    </row>
    <row r="751" customFormat="false" ht="12.75" hidden="false" customHeight="false" outlineLevel="0" collapsed="false">
      <c r="A751" s="0" t="s">
        <v>1068</v>
      </c>
      <c r="B751" s="0" t="n">
        <v>25098</v>
      </c>
      <c r="C751" s="0" t="s">
        <v>10</v>
      </c>
      <c r="D751" s="0" t="s">
        <v>1069</v>
      </c>
      <c r="E751" s="0" t="n">
        <v>142.5219926</v>
      </c>
      <c r="F751" s="0" t="n">
        <v>483.4622887</v>
      </c>
      <c r="G751" s="0" t="n">
        <v>595.0180391</v>
      </c>
      <c r="H751" s="0" t="n">
        <v>5</v>
      </c>
    </row>
    <row r="752" customFormat="false" ht="12.75" hidden="false" customHeight="false" outlineLevel="0" collapsed="false">
      <c r="A752" s="0" t="s">
        <v>1070</v>
      </c>
      <c r="B752" s="0" t="n">
        <v>116674</v>
      </c>
      <c r="C752" s="0" t="s">
        <v>7</v>
      </c>
      <c r="D752" s="0" t="s">
        <v>1071</v>
      </c>
      <c r="E752" s="0" t="n">
        <v>182.1856002</v>
      </c>
      <c r="F752" s="0" t="n">
        <v>107.2805227</v>
      </c>
      <c r="G752" s="0" t="n">
        <v>477.9348579</v>
      </c>
      <c r="H752" s="0" t="n">
        <v>5</v>
      </c>
    </row>
    <row r="753" customFormat="false" ht="12.75" hidden="false" customHeight="false" outlineLevel="0" collapsed="false">
      <c r="A753" s="0" t="s">
        <v>1072</v>
      </c>
      <c r="B753" s="0" t="n">
        <v>25585</v>
      </c>
      <c r="C753" s="0" t="s">
        <v>5</v>
      </c>
      <c r="D753" s="0" t="s">
        <v>1073</v>
      </c>
      <c r="E753" s="0" t="n">
        <v>80.53961615</v>
      </c>
      <c r="F753" s="0" t="n">
        <v>165.1747929</v>
      </c>
      <c r="G753" s="0" t="n">
        <v>549.6903263</v>
      </c>
      <c r="H753" s="0" t="n">
        <v>5</v>
      </c>
    </row>
    <row r="754" customFormat="false" ht="12.75" hidden="false" customHeight="false" outlineLevel="0" collapsed="false">
      <c r="A754" s="0" t="s">
        <v>1074</v>
      </c>
      <c r="B754" s="0" t="n">
        <v>297783</v>
      </c>
      <c r="C754" s="0" t="s">
        <v>19</v>
      </c>
      <c r="D754" s="0" t="s">
        <v>361</v>
      </c>
      <c r="E754" s="0" t="n">
        <v>208.0661596</v>
      </c>
      <c r="F754" s="0" t="n">
        <v>3903.307775</v>
      </c>
      <c r="G754" s="0" t="n">
        <v>1063.011954</v>
      </c>
      <c r="H754" s="0" t="n">
        <v>5</v>
      </c>
    </row>
    <row r="755" customFormat="false" ht="12.75" hidden="false" customHeight="false" outlineLevel="0" collapsed="false">
      <c r="A755" s="0" t="s">
        <v>1075</v>
      </c>
      <c r="B755" s="0" t="n">
        <v>311658</v>
      </c>
      <c r="C755" s="0" t="s">
        <v>14</v>
      </c>
      <c r="D755" s="0" t="s">
        <v>1076</v>
      </c>
      <c r="E755" s="0" t="n">
        <v>176.981423</v>
      </c>
      <c r="F755" s="0" t="n">
        <v>239.7510983</v>
      </c>
      <c r="G755" s="0" t="n">
        <v>313.3210523</v>
      </c>
      <c r="H755" s="0" t="n">
        <v>5</v>
      </c>
    </row>
    <row r="756" customFormat="false" ht="12.75" hidden="false" customHeight="false" outlineLevel="0" collapsed="false">
      <c r="A756" s="0" t="s">
        <v>1077</v>
      </c>
      <c r="B756" s="0" t="n">
        <v>308406</v>
      </c>
      <c r="C756" s="0" t="s">
        <v>6</v>
      </c>
      <c r="D756" s="0" t="s">
        <v>1078</v>
      </c>
      <c r="E756" s="0" t="n">
        <v>210.3088463</v>
      </c>
      <c r="F756" s="0" t="n">
        <v>148.0935437</v>
      </c>
      <c r="G756" s="0" t="n">
        <v>250.3808164</v>
      </c>
      <c r="H756" s="0" t="n">
        <v>5</v>
      </c>
    </row>
    <row r="757" customFormat="false" ht="12.75" hidden="false" customHeight="false" outlineLevel="0" collapsed="false">
      <c r="A757" s="0" t="s">
        <v>1079</v>
      </c>
      <c r="B757" s="0" t="n">
        <v>310250</v>
      </c>
      <c r="C757" s="0" t="s">
        <v>6</v>
      </c>
      <c r="D757" s="0" t="s">
        <v>1080</v>
      </c>
      <c r="E757" s="0" t="n">
        <v>67.45006408</v>
      </c>
      <c r="F757" s="0" t="n">
        <v>397.000402</v>
      </c>
      <c r="G757" s="0" t="n">
        <v>292.2647849</v>
      </c>
      <c r="H757" s="0" t="n">
        <v>5</v>
      </c>
    </row>
    <row r="758" customFormat="false" ht="12.75" hidden="false" customHeight="false" outlineLevel="0" collapsed="false">
      <c r="A758" s="0" t="s">
        <v>1081</v>
      </c>
      <c r="B758" s="0" t="n">
        <v>365564</v>
      </c>
      <c r="C758" s="0" t="s">
        <v>5</v>
      </c>
      <c r="D758" s="0" t="s">
        <v>1082</v>
      </c>
      <c r="E758" s="0" t="n">
        <v>156.8494936</v>
      </c>
      <c r="F758" s="0" t="n">
        <v>202.7985648</v>
      </c>
      <c r="G758" s="0" t="n">
        <v>1130.037467</v>
      </c>
      <c r="H758" s="0" t="n">
        <v>5</v>
      </c>
    </row>
    <row r="764" customFormat="false" ht="12.75" hidden="false" customHeight="false" outlineLevel="0" collapsed="false">
      <c r="A764" s="0" t="s">
        <v>1083</v>
      </c>
    </row>
    <row r="765" customFormat="false" ht="12.75" hidden="false" customHeight="false" outlineLevel="0" collapsed="false">
      <c r="A765" s="0" t="s">
        <v>343</v>
      </c>
      <c r="B765" s="0" t="s">
        <v>344</v>
      </c>
      <c r="C765" s="0" t="s">
        <v>345</v>
      </c>
      <c r="D765" s="0" t="s">
        <v>346</v>
      </c>
      <c r="E765" s="0" t="s">
        <v>347</v>
      </c>
      <c r="F765" s="0" t="s">
        <v>348</v>
      </c>
      <c r="G765" s="0" t="s">
        <v>349</v>
      </c>
      <c r="H765" s="0" t="s">
        <v>345</v>
      </c>
      <c r="J765" s="0" t="s">
        <v>350</v>
      </c>
    </row>
    <row r="766" customFormat="false" ht="12.75" hidden="false" customHeight="false" outlineLevel="0" collapsed="false">
      <c r="A766" s="0" t="s">
        <v>796</v>
      </c>
      <c r="B766" s="0" t="n">
        <v>54264</v>
      </c>
      <c r="C766" s="0" t="s">
        <v>7</v>
      </c>
      <c r="D766" s="0" t="s">
        <v>797</v>
      </c>
      <c r="E766" s="0" t="n">
        <v>320.2811138</v>
      </c>
      <c r="F766" s="0" t="n">
        <v>304.9846113</v>
      </c>
      <c r="G766" s="0" t="n">
        <v>3182.502089</v>
      </c>
      <c r="H766" s="0" t="n">
        <v>1</v>
      </c>
      <c r="I766" s="0" t="s">
        <v>1084</v>
      </c>
    </row>
    <row r="767" customFormat="false" ht="12.75" hidden="false" customHeight="false" outlineLevel="0" collapsed="false">
      <c r="A767" s="0" t="s">
        <v>843</v>
      </c>
      <c r="B767" s="0" t="n">
        <v>25261</v>
      </c>
      <c r="C767" s="0" t="s">
        <v>5</v>
      </c>
      <c r="D767" s="0" t="s">
        <v>844</v>
      </c>
      <c r="E767" s="0" t="n">
        <v>711.2560326</v>
      </c>
      <c r="F767" s="0" t="n">
        <v>979.8841826</v>
      </c>
      <c r="G767" s="0" t="n">
        <v>2152.341852</v>
      </c>
      <c r="H767" s="0" t="n">
        <v>1</v>
      </c>
      <c r="I767" s="0" t="s">
        <v>356</v>
      </c>
    </row>
    <row r="768" customFormat="false" ht="12.75" hidden="false" customHeight="false" outlineLevel="0" collapsed="false">
      <c r="A768" s="0" t="s">
        <v>821</v>
      </c>
      <c r="B768" s="0" t="n">
        <v>246271</v>
      </c>
      <c r="C768" s="0" t="s">
        <v>12</v>
      </c>
      <c r="D768" s="0" t="s">
        <v>822</v>
      </c>
      <c r="E768" s="0" t="n">
        <v>287.1554093</v>
      </c>
      <c r="F768" s="0" t="n">
        <v>291.4074617</v>
      </c>
      <c r="G768" s="0" t="n">
        <v>1570.742153</v>
      </c>
      <c r="H768" s="0" t="n">
        <v>1</v>
      </c>
      <c r="I768" s="0" t="s">
        <v>1085</v>
      </c>
    </row>
    <row r="769" customFormat="false" ht="12.75" hidden="false" customHeight="false" outlineLevel="0" collapsed="false">
      <c r="A769" s="0" t="s">
        <v>351</v>
      </c>
      <c r="B769" s="0" t="n">
        <v>25509</v>
      </c>
      <c r="C769" s="0" t="s">
        <v>6</v>
      </c>
      <c r="D769" s="0" t="s">
        <v>352</v>
      </c>
      <c r="E769" s="0" t="n">
        <v>38869.84427</v>
      </c>
      <c r="F769" s="0" t="n">
        <v>25315.93981</v>
      </c>
      <c r="G769" s="0" t="n">
        <v>54780.62783</v>
      </c>
      <c r="H769" s="0" t="n">
        <v>1</v>
      </c>
      <c r="I769" s="0" t="s">
        <v>362</v>
      </c>
    </row>
    <row r="770" customFormat="false" ht="12.75" hidden="false" customHeight="false" outlineLevel="0" collapsed="false">
      <c r="A770" s="0" t="s">
        <v>354</v>
      </c>
      <c r="B770" s="0" t="n">
        <v>29458</v>
      </c>
      <c r="C770" s="0" t="s">
        <v>5</v>
      </c>
      <c r="D770" s="0" t="s">
        <v>355</v>
      </c>
      <c r="E770" s="0" t="n">
        <v>56135.94558</v>
      </c>
      <c r="F770" s="0" t="n">
        <v>38837.50259</v>
      </c>
      <c r="G770" s="0" t="n">
        <v>32334.62659</v>
      </c>
      <c r="H770" s="0" t="n">
        <v>1</v>
      </c>
      <c r="I770" s="0" t="s">
        <v>1086</v>
      </c>
    </row>
    <row r="771" customFormat="false" ht="12.75" hidden="false" customHeight="false" outlineLevel="0" collapsed="false">
      <c r="A771" s="0" t="s">
        <v>732</v>
      </c>
      <c r="B771" s="0" t="n">
        <v>64355</v>
      </c>
      <c r="C771" s="0" t="s">
        <v>5</v>
      </c>
      <c r="D771" s="0" t="s">
        <v>733</v>
      </c>
      <c r="E771" s="0" t="n">
        <v>4830.313313</v>
      </c>
      <c r="F771" s="0" t="n">
        <v>4880.385962</v>
      </c>
      <c r="G771" s="0" t="n">
        <v>1781.164881</v>
      </c>
      <c r="H771" s="0" t="n">
        <v>1</v>
      </c>
    </row>
    <row r="772" customFormat="false" ht="12.75" hidden="false" customHeight="false" outlineLevel="0" collapsed="false">
      <c r="A772" s="0" t="s">
        <v>357</v>
      </c>
      <c r="B772" s="0" t="n">
        <v>315309</v>
      </c>
      <c r="C772" s="0" t="s">
        <v>24</v>
      </c>
      <c r="D772" s="0" t="s">
        <v>358</v>
      </c>
      <c r="E772" s="0" t="n">
        <v>688.5698481</v>
      </c>
      <c r="F772" s="0" t="n">
        <v>582.2121293</v>
      </c>
      <c r="G772" s="0" t="n">
        <v>504.5932301</v>
      </c>
      <c r="H772" s="0" t="n">
        <v>1</v>
      </c>
    </row>
    <row r="773" customFormat="false" ht="12.75" hidden="false" customHeight="false" outlineLevel="0" collapsed="false">
      <c r="A773" s="0" t="s">
        <v>360</v>
      </c>
      <c r="B773" s="0" t="n">
        <v>64520</v>
      </c>
      <c r="C773" s="0" t="s">
        <v>22</v>
      </c>
      <c r="D773" s="0" t="s">
        <v>361</v>
      </c>
      <c r="E773" s="0" t="n">
        <v>2106.055977</v>
      </c>
      <c r="F773" s="0" t="n">
        <v>1773.009902</v>
      </c>
      <c r="G773" s="0" t="n">
        <v>1850.071981</v>
      </c>
      <c r="H773" s="0" t="n">
        <v>1</v>
      </c>
    </row>
    <row r="774" customFormat="false" ht="12.75" hidden="false" customHeight="false" outlineLevel="0" collapsed="false">
      <c r="A774" s="0" t="s">
        <v>819</v>
      </c>
      <c r="B774" s="0" t="n">
        <v>29577</v>
      </c>
      <c r="C774" s="0" t="s">
        <v>5</v>
      </c>
      <c r="D774" s="0" t="s">
        <v>820</v>
      </c>
      <c r="E774" s="0" t="n">
        <v>451.3769581</v>
      </c>
      <c r="F774" s="0" t="n">
        <v>454.0389198</v>
      </c>
      <c r="G774" s="0" t="n">
        <v>2519.849538</v>
      </c>
      <c r="H774" s="0" t="n">
        <v>1</v>
      </c>
    </row>
    <row r="775" customFormat="false" ht="12.75" hidden="false" customHeight="false" outlineLevel="0" collapsed="false">
      <c r="A775" s="0" t="s">
        <v>769</v>
      </c>
      <c r="B775" s="0" t="n">
        <v>78968</v>
      </c>
      <c r="C775" s="0" t="s">
        <v>5</v>
      </c>
      <c r="D775" s="0" t="s">
        <v>770</v>
      </c>
      <c r="E775" s="0" t="n">
        <v>3172.496923</v>
      </c>
      <c r="F775" s="0" t="n">
        <v>3849.321454</v>
      </c>
      <c r="G775" s="0" t="n">
        <v>1447.020688</v>
      </c>
      <c r="H775" s="0" t="n">
        <v>1</v>
      </c>
    </row>
    <row r="776" customFormat="false" ht="12.75" hidden="false" customHeight="false" outlineLevel="0" collapsed="false">
      <c r="A776" s="0" t="s">
        <v>771</v>
      </c>
      <c r="B776" s="0" t="n">
        <v>81817</v>
      </c>
      <c r="C776" s="0" t="s">
        <v>5</v>
      </c>
      <c r="D776" s="0" t="s">
        <v>772</v>
      </c>
      <c r="E776" s="0" t="n">
        <v>1834.563219</v>
      </c>
      <c r="F776" s="0" t="n">
        <v>1222.420104</v>
      </c>
      <c r="G776" s="0" t="n">
        <v>839.8937507</v>
      </c>
      <c r="H776" s="0" t="n">
        <v>1</v>
      </c>
    </row>
    <row r="777" customFormat="false" ht="12.75" hidden="false" customHeight="false" outlineLevel="0" collapsed="false">
      <c r="A777" s="0" t="s">
        <v>363</v>
      </c>
      <c r="B777" s="0" t="n">
        <v>362176</v>
      </c>
      <c r="C777" s="0" t="s">
        <v>9</v>
      </c>
      <c r="D777" s="0" t="s">
        <v>364</v>
      </c>
      <c r="E777" s="0" t="n">
        <v>444.4366169</v>
      </c>
      <c r="F777" s="0" t="n">
        <v>355.4891949</v>
      </c>
      <c r="G777" s="0" t="n">
        <v>437.6614657</v>
      </c>
      <c r="H777" s="0" t="n">
        <v>1</v>
      </c>
    </row>
    <row r="778" customFormat="false" ht="12.75" hidden="false" customHeight="false" outlineLevel="0" collapsed="false">
      <c r="A778" s="0" t="s">
        <v>366</v>
      </c>
      <c r="B778" s="0" t="n">
        <v>293624</v>
      </c>
      <c r="C778" s="0" t="s">
        <v>18</v>
      </c>
      <c r="D778" s="0" t="s">
        <v>367</v>
      </c>
      <c r="E778" s="0" t="n">
        <v>579.312295</v>
      </c>
      <c r="F778" s="0" t="n">
        <v>447.8474271</v>
      </c>
      <c r="G778" s="0" t="n">
        <v>1046.087596</v>
      </c>
      <c r="H778" s="0" t="n">
        <v>1</v>
      </c>
    </row>
    <row r="779" customFormat="false" ht="12.75" hidden="false" customHeight="false" outlineLevel="0" collapsed="false">
      <c r="A779" s="0" t="s">
        <v>370</v>
      </c>
      <c r="B779" s="0" t="n">
        <v>64444</v>
      </c>
      <c r="C779" s="0" t="s">
        <v>6</v>
      </c>
      <c r="D779" s="0" t="s">
        <v>371</v>
      </c>
      <c r="E779" s="0" t="n">
        <v>6299.872412</v>
      </c>
      <c r="F779" s="0" t="n">
        <v>8911.26233</v>
      </c>
      <c r="G779" s="0" t="n">
        <v>4657.307831</v>
      </c>
      <c r="H779" s="0" t="n">
        <v>1</v>
      </c>
    </row>
    <row r="780" customFormat="false" ht="12.75" hidden="false" customHeight="false" outlineLevel="0" collapsed="false">
      <c r="A780" s="0" t="s">
        <v>372</v>
      </c>
      <c r="B780" s="0" t="n">
        <v>304815</v>
      </c>
      <c r="C780" s="0" t="s">
        <v>12</v>
      </c>
      <c r="D780" s="0" t="s">
        <v>373</v>
      </c>
      <c r="E780" s="0" t="n">
        <v>1896.697721</v>
      </c>
      <c r="F780" s="0" t="n">
        <v>1052.732251</v>
      </c>
      <c r="G780" s="0" t="n">
        <v>958.9845887</v>
      </c>
      <c r="H780" s="0" t="n">
        <v>1</v>
      </c>
    </row>
    <row r="781" customFormat="false" ht="12.75" hidden="false" customHeight="false" outlineLevel="0" collapsed="false">
      <c r="A781" s="0" t="s">
        <v>775</v>
      </c>
      <c r="B781" s="0" t="n">
        <v>114206</v>
      </c>
      <c r="C781" s="0" t="s">
        <v>44</v>
      </c>
      <c r="D781" s="0" t="s">
        <v>776</v>
      </c>
      <c r="E781" s="0" t="n">
        <v>556.8963106</v>
      </c>
      <c r="F781" s="0" t="n">
        <v>398.0987063</v>
      </c>
      <c r="G781" s="0" t="n">
        <v>272.7933287</v>
      </c>
      <c r="H781" s="0" t="n">
        <v>1</v>
      </c>
    </row>
    <row r="782" customFormat="false" ht="12.75" hidden="false" customHeight="false" outlineLevel="0" collapsed="false">
      <c r="A782" s="0" t="s">
        <v>802</v>
      </c>
      <c r="B782" s="0" t="n">
        <v>362481</v>
      </c>
      <c r="C782" s="0" t="s">
        <v>11</v>
      </c>
      <c r="D782" s="0" t="s">
        <v>803</v>
      </c>
      <c r="E782" s="0" t="n">
        <v>627.3297816</v>
      </c>
      <c r="F782" s="0" t="n">
        <v>610.9908936</v>
      </c>
      <c r="G782" s="0" t="n">
        <v>5522.492433</v>
      </c>
      <c r="H782" s="0" t="n">
        <v>1</v>
      </c>
    </row>
    <row r="783" customFormat="false" ht="12.75" hidden="false" customHeight="false" outlineLevel="0" collapsed="false">
      <c r="A783" s="0" t="s">
        <v>376</v>
      </c>
      <c r="B783" s="0" t="n">
        <v>116457</v>
      </c>
      <c r="C783" s="0" t="s">
        <v>44</v>
      </c>
      <c r="D783" s="0" t="s">
        <v>377</v>
      </c>
      <c r="E783" s="0" t="n">
        <v>6050.620513</v>
      </c>
      <c r="F783" s="0" t="n">
        <v>5153.729831</v>
      </c>
      <c r="G783" s="0" t="n">
        <v>5361.951215</v>
      </c>
      <c r="H783" s="0" t="n">
        <v>1</v>
      </c>
    </row>
    <row r="784" customFormat="false" ht="12.75" hidden="false" customHeight="false" outlineLevel="0" collapsed="false">
      <c r="A784" s="0" t="s">
        <v>927</v>
      </c>
      <c r="B784" s="0" t="n">
        <v>293701</v>
      </c>
      <c r="C784" s="0" t="s">
        <v>8</v>
      </c>
      <c r="D784" s="0" t="s">
        <v>928</v>
      </c>
      <c r="E784" s="0" t="n">
        <v>1453.302036</v>
      </c>
      <c r="F784" s="0" t="n">
        <v>1667.950027</v>
      </c>
      <c r="G784" s="0" t="n">
        <v>139.7814719</v>
      </c>
      <c r="H784" s="0" t="n">
        <v>1</v>
      </c>
    </row>
    <row r="785" customFormat="false" ht="12.75" hidden="false" customHeight="false" outlineLevel="0" collapsed="false">
      <c r="A785" s="0" t="s">
        <v>716</v>
      </c>
      <c r="B785" s="0" t="n">
        <v>406169</v>
      </c>
      <c r="C785" s="0" t="s">
        <v>7</v>
      </c>
      <c r="D785" s="0" t="s">
        <v>717</v>
      </c>
      <c r="E785" s="0" t="n">
        <v>1149.272021</v>
      </c>
      <c r="F785" s="0" t="n">
        <v>1414.408958</v>
      </c>
      <c r="G785" s="0" t="n">
        <v>294.0491101</v>
      </c>
      <c r="H785" s="0" t="n">
        <v>1</v>
      </c>
    </row>
    <row r="786" customFormat="false" ht="12.75" hidden="false" customHeight="false" outlineLevel="0" collapsed="false">
      <c r="A786" s="0" t="s">
        <v>858</v>
      </c>
      <c r="B786" s="0" t="n">
        <v>116651</v>
      </c>
      <c r="C786" s="0" t="s">
        <v>17</v>
      </c>
      <c r="D786" s="0" t="s">
        <v>859</v>
      </c>
      <c r="E786" s="0" t="n">
        <v>2536.879872</v>
      </c>
      <c r="F786" s="0" t="n">
        <v>2576.59479</v>
      </c>
      <c r="G786" s="0" t="n">
        <v>6726.865096</v>
      </c>
      <c r="H786" s="0" t="n">
        <v>1</v>
      </c>
    </row>
    <row r="787" customFormat="false" ht="12.75" hidden="false" customHeight="false" outlineLevel="0" collapsed="false">
      <c r="A787" s="0" t="s">
        <v>378</v>
      </c>
      <c r="B787" s="0" t="n">
        <v>310005</v>
      </c>
      <c r="C787" s="0" t="s">
        <v>10</v>
      </c>
      <c r="D787" s="0" t="s">
        <v>379</v>
      </c>
      <c r="E787" s="0" t="n">
        <v>669.2670708</v>
      </c>
      <c r="F787" s="0" t="n">
        <v>1001.470274</v>
      </c>
      <c r="G787" s="0" t="n">
        <v>380.4832209</v>
      </c>
      <c r="H787" s="0" t="n">
        <v>1</v>
      </c>
    </row>
    <row r="788" customFormat="false" ht="12.75" hidden="false" customHeight="false" outlineLevel="0" collapsed="false">
      <c r="A788" s="0" t="s">
        <v>929</v>
      </c>
      <c r="B788" s="0" t="n">
        <v>499443</v>
      </c>
      <c r="C788" s="0" t="s">
        <v>9</v>
      </c>
      <c r="D788" s="0" t="s">
        <v>930</v>
      </c>
      <c r="E788" s="0" t="n">
        <v>333.9977772</v>
      </c>
      <c r="F788" s="0" t="n">
        <v>262.5660025</v>
      </c>
      <c r="G788" s="0" t="n">
        <v>104.5643275</v>
      </c>
      <c r="H788" s="0" t="n">
        <v>1</v>
      </c>
    </row>
    <row r="789" customFormat="false" ht="12.75" hidden="false" customHeight="false" outlineLevel="0" collapsed="false">
      <c r="A789" s="0" t="s">
        <v>380</v>
      </c>
      <c r="B789" s="0" t="n">
        <v>83632</v>
      </c>
      <c r="C789" s="0" t="s">
        <v>23</v>
      </c>
      <c r="D789" s="0" t="s">
        <v>381</v>
      </c>
      <c r="E789" s="0" t="n">
        <v>943.4613984</v>
      </c>
      <c r="F789" s="0" t="n">
        <v>1063.040333</v>
      </c>
      <c r="G789" s="0" t="n">
        <v>735.651317</v>
      </c>
      <c r="H789" s="0" t="n">
        <v>1</v>
      </c>
    </row>
    <row r="790" customFormat="false" ht="12.75" hidden="false" customHeight="false" outlineLevel="0" collapsed="false">
      <c r="A790" s="0" t="s">
        <v>931</v>
      </c>
      <c r="B790" s="0" t="n">
        <v>309595</v>
      </c>
      <c r="C790" s="0" t="s">
        <v>10</v>
      </c>
      <c r="D790" s="0" t="s">
        <v>932</v>
      </c>
      <c r="E790" s="0" t="n">
        <v>766.0631438</v>
      </c>
      <c r="F790" s="0" t="n">
        <v>1201.752975</v>
      </c>
      <c r="G790" s="0" t="n">
        <v>207.151913</v>
      </c>
      <c r="H790" s="0" t="n">
        <v>1</v>
      </c>
    </row>
    <row r="791" customFormat="false" ht="12.75" hidden="false" customHeight="false" outlineLevel="0" collapsed="false">
      <c r="A791" s="0" t="s">
        <v>382</v>
      </c>
      <c r="B791" s="0" t="n">
        <v>25701</v>
      </c>
      <c r="C791" s="0" t="s">
        <v>5</v>
      </c>
      <c r="D791" s="0" t="s">
        <v>383</v>
      </c>
      <c r="E791" s="0" t="n">
        <v>1673.250055</v>
      </c>
      <c r="F791" s="0" t="n">
        <v>2290.025319</v>
      </c>
      <c r="G791" s="0" t="n">
        <v>2197.189133</v>
      </c>
      <c r="H791" s="0" t="n">
        <v>1</v>
      </c>
    </row>
    <row r="792" customFormat="false" ht="12.75" hidden="false" customHeight="false" outlineLevel="0" collapsed="false">
      <c r="A792" s="0" t="s">
        <v>384</v>
      </c>
      <c r="B792" s="0" t="n">
        <v>114108</v>
      </c>
      <c r="C792" s="0" t="s">
        <v>9</v>
      </c>
      <c r="D792" s="0" t="s">
        <v>385</v>
      </c>
      <c r="E792" s="0" t="n">
        <v>507.9617123</v>
      </c>
      <c r="F792" s="0" t="n">
        <v>263.5084551</v>
      </c>
      <c r="G792" s="0" t="n">
        <v>559.4809125</v>
      </c>
      <c r="H792" s="0" t="n">
        <v>1</v>
      </c>
    </row>
    <row r="793" customFormat="false" ht="12.75" hidden="false" customHeight="false" outlineLevel="0" collapsed="false">
      <c r="A793" s="0" t="s">
        <v>386</v>
      </c>
      <c r="B793" s="0" t="n">
        <v>65161</v>
      </c>
      <c r="C793" s="0" t="s">
        <v>44</v>
      </c>
      <c r="D793" s="0" t="s">
        <v>387</v>
      </c>
      <c r="E793" s="0" t="n">
        <v>19380.17553</v>
      </c>
      <c r="F793" s="0" t="n">
        <v>13789.16237</v>
      </c>
      <c r="G793" s="0" t="n">
        <v>11422.90774</v>
      </c>
      <c r="H793" s="0" t="n">
        <v>1</v>
      </c>
    </row>
    <row r="794" customFormat="false" ht="12.75" hidden="false" customHeight="false" outlineLevel="0" collapsed="false">
      <c r="A794" s="0" t="s">
        <v>388</v>
      </c>
      <c r="B794" s="0" t="n">
        <v>25271</v>
      </c>
      <c r="C794" s="0" t="s">
        <v>8</v>
      </c>
      <c r="D794" s="0" t="s">
        <v>389</v>
      </c>
      <c r="E794" s="0" t="n">
        <v>2036.270927</v>
      </c>
      <c r="F794" s="0" t="n">
        <v>1505.490931</v>
      </c>
      <c r="G794" s="0" t="n">
        <v>1674.253045</v>
      </c>
      <c r="H794" s="0" t="n">
        <v>1</v>
      </c>
    </row>
    <row r="795" customFormat="false" ht="12.75" hidden="false" customHeight="false" outlineLevel="0" collapsed="false">
      <c r="A795" s="0" t="s">
        <v>933</v>
      </c>
      <c r="B795" s="0" t="n">
        <v>362489</v>
      </c>
      <c r="C795" s="0" t="s">
        <v>301</v>
      </c>
      <c r="D795" s="0" t="s">
        <v>934</v>
      </c>
      <c r="E795" s="0" t="n">
        <v>485.7923013</v>
      </c>
      <c r="F795" s="0" t="n">
        <v>566.0591939</v>
      </c>
      <c r="G795" s="0" t="n">
        <v>58.32206892</v>
      </c>
      <c r="H795" s="0" t="n">
        <v>1</v>
      </c>
    </row>
    <row r="796" customFormat="false" ht="12.75" hidden="false" customHeight="false" outlineLevel="0" collapsed="false">
      <c r="A796" s="0" t="s">
        <v>390</v>
      </c>
      <c r="B796" s="0" t="n">
        <v>304470</v>
      </c>
      <c r="C796" s="0" t="s">
        <v>285</v>
      </c>
      <c r="D796" s="0" t="s">
        <v>391</v>
      </c>
      <c r="E796" s="0" t="n">
        <v>3916.878461</v>
      </c>
      <c r="F796" s="0" t="n">
        <v>3380.166083</v>
      </c>
      <c r="G796" s="0" t="n">
        <v>6718.474948</v>
      </c>
      <c r="H796" s="0" t="n">
        <v>1</v>
      </c>
    </row>
    <row r="797" customFormat="false" ht="12.75" hidden="false" customHeight="false" outlineLevel="0" collapsed="false">
      <c r="A797" s="0" t="s">
        <v>392</v>
      </c>
      <c r="B797" s="0" t="n">
        <v>315305</v>
      </c>
      <c r="C797" s="0" t="s">
        <v>7</v>
      </c>
      <c r="D797" s="0" t="s">
        <v>393</v>
      </c>
      <c r="E797" s="0" t="n">
        <v>11189.81711</v>
      </c>
      <c r="F797" s="0" t="n">
        <v>13084.13079</v>
      </c>
      <c r="G797" s="0" t="n">
        <v>18798.27608</v>
      </c>
      <c r="H797" s="0" t="n">
        <v>1</v>
      </c>
    </row>
    <row r="798" customFormat="false" ht="12.75" hidden="false" customHeight="false" outlineLevel="0" collapsed="false">
      <c r="A798" s="0" t="s">
        <v>761</v>
      </c>
      <c r="B798" s="0" t="n">
        <v>25301</v>
      </c>
      <c r="C798" s="0" t="s">
        <v>7</v>
      </c>
      <c r="D798" s="0" t="s">
        <v>762</v>
      </c>
      <c r="E798" s="0" t="n">
        <v>1484.02887</v>
      </c>
      <c r="F798" s="0" t="n">
        <v>1634.856457</v>
      </c>
      <c r="G798" s="0" t="n">
        <v>618.3953392</v>
      </c>
      <c r="H798" s="0" t="n">
        <v>1</v>
      </c>
    </row>
    <row r="799" customFormat="false" ht="12.75" hidden="false" customHeight="false" outlineLevel="0" collapsed="false">
      <c r="A799" s="0" t="s">
        <v>394</v>
      </c>
      <c r="B799" s="0" t="n">
        <v>83619</v>
      </c>
      <c r="C799" s="0" t="s">
        <v>7</v>
      </c>
      <c r="D799" s="0" t="s">
        <v>395</v>
      </c>
      <c r="E799" s="0" t="n">
        <v>5385.925086</v>
      </c>
      <c r="F799" s="0" t="n">
        <v>4338.860452</v>
      </c>
      <c r="G799" s="0" t="n">
        <v>5575.200401</v>
      </c>
      <c r="H799" s="0" t="n">
        <v>1</v>
      </c>
    </row>
    <row r="800" customFormat="false" ht="12.75" hidden="false" customHeight="false" outlineLevel="0" collapsed="false">
      <c r="A800" s="0" t="s">
        <v>396</v>
      </c>
      <c r="B800" s="0" t="n">
        <v>312195</v>
      </c>
      <c r="C800" s="0" t="s">
        <v>7</v>
      </c>
      <c r="D800" s="0" t="s">
        <v>397</v>
      </c>
      <c r="E800" s="0" t="n">
        <v>508.0107655</v>
      </c>
      <c r="F800" s="0" t="n">
        <v>280.4265027</v>
      </c>
      <c r="G800" s="0" t="n">
        <v>414.8219718</v>
      </c>
      <c r="H800" s="0" t="n">
        <v>1</v>
      </c>
    </row>
    <row r="801" customFormat="false" ht="12.75" hidden="false" customHeight="false" outlineLevel="0" collapsed="false">
      <c r="A801" s="0" t="s">
        <v>398</v>
      </c>
      <c r="B801" s="0" t="n">
        <v>289754</v>
      </c>
      <c r="C801" s="0" t="s">
        <v>7</v>
      </c>
      <c r="D801" s="0" t="s">
        <v>399</v>
      </c>
      <c r="E801" s="0" t="n">
        <v>26188.48925</v>
      </c>
      <c r="F801" s="0" t="n">
        <v>15722.16805</v>
      </c>
      <c r="G801" s="0" t="n">
        <v>16590.8134</v>
      </c>
      <c r="H801" s="0" t="n">
        <v>1</v>
      </c>
    </row>
    <row r="802" customFormat="false" ht="12.75" hidden="false" customHeight="false" outlineLevel="0" collapsed="false">
      <c r="A802" s="0" t="s">
        <v>901</v>
      </c>
      <c r="B802" s="0" t="n">
        <v>316102</v>
      </c>
      <c r="C802" s="0" t="s">
        <v>7</v>
      </c>
      <c r="D802" s="0" t="s">
        <v>902</v>
      </c>
      <c r="E802" s="0" t="n">
        <v>1278.856803</v>
      </c>
      <c r="F802" s="0" t="n">
        <v>853.2161965</v>
      </c>
      <c r="G802" s="0" t="n">
        <v>2751.873295</v>
      </c>
      <c r="H802" s="0" t="n">
        <v>1</v>
      </c>
    </row>
    <row r="803" customFormat="false" ht="12.75" hidden="false" customHeight="false" outlineLevel="0" collapsed="false">
      <c r="A803" s="0" t="s">
        <v>400</v>
      </c>
      <c r="B803" s="0" t="n">
        <v>83807</v>
      </c>
      <c r="C803" s="0" t="s">
        <v>25</v>
      </c>
      <c r="D803" s="0" t="s">
        <v>401</v>
      </c>
      <c r="E803" s="0" t="n">
        <v>6500.144632</v>
      </c>
      <c r="F803" s="0" t="n">
        <v>5805.444248</v>
      </c>
      <c r="G803" s="0" t="n">
        <v>3359.823212</v>
      </c>
      <c r="H803" s="0" t="n">
        <v>1</v>
      </c>
    </row>
    <row r="804" customFormat="false" ht="12.75" hidden="false" customHeight="false" outlineLevel="0" collapsed="false">
      <c r="A804" s="0" t="s">
        <v>881</v>
      </c>
      <c r="B804" s="0" t="n">
        <v>25492</v>
      </c>
      <c r="C804" s="0" t="s">
        <v>21</v>
      </c>
      <c r="D804" s="0" t="s">
        <v>882</v>
      </c>
      <c r="E804" s="0" t="n">
        <v>378.4499005</v>
      </c>
      <c r="F804" s="0" t="n">
        <v>400.111579</v>
      </c>
      <c r="G804" s="0" t="n">
        <v>884.5052053</v>
      </c>
      <c r="H804" s="0" t="n">
        <v>1</v>
      </c>
    </row>
    <row r="805" customFormat="false" ht="12.75" hidden="false" customHeight="false" outlineLevel="0" collapsed="false">
      <c r="A805" s="0" t="s">
        <v>402</v>
      </c>
      <c r="B805" s="0" t="n">
        <v>29228</v>
      </c>
      <c r="C805" s="0" t="s">
        <v>21</v>
      </c>
      <c r="D805" s="0" t="s">
        <v>403</v>
      </c>
      <c r="E805" s="0" t="n">
        <v>1102.580936</v>
      </c>
      <c r="F805" s="0" t="n">
        <v>1013.894962</v>
      </c>
      <c r="G805" s="0" t="n">
        <v>1303.752594</v>
      </c>
      <c r="H805" s="0" t="n">
        <v>1</v>
      </c>
    </row>
    <row r="806" customFormat="false" ht="12.75" hidden="false" customHeight="false" outlineLevel="0" collapsed="false">
      <c r="A806" s="0" t="s">
        <v>404</v>
      </c>
      <c r="B806" s="0" t="n">
        <v>303753</v>
      </c>
      <c r="C806" s="0" t="s">
        <v>10</v>
      </c>
      <c r="D806" s="0" t="s">
        <v>405</v>
      </c>
      <c r="E806" s="0" t="n">
        <v>584.1753631</v>
      </c>
      <c r="F806" s="0" t="n">
        <v>868.572456</v>
      </c>
      <c r="G806" s="0" t="n">
        <v>304.022738</v>
      </c>
      <c r="H806" s="0" t="n">
        <v>1</v>
      </c>
    </row>
    <row r="807" customFormat="false" ht="12.75" hidden="false" customHeight="false" outlineLevel="0" collapsed="false">
      <c r="A807" s="0" t="s">
        <v>406</v>
      </c>
      <c r="B807" s="0" t="n">
        <v>313554</v>
      </c>
      <c r="C807" s="0" t="s">
        <v>10</v>
      </c>
      <c r="D807" s="0" t="s">
        <v>407</v>
      </c>
      <c r="E807" s="0" t="n">
        <v>8621.161035</v>
      </c>
      <c r="F807" s="0" t="n">
        <v>10064.60256</v>
      </c>
      <c r="G807" s="0" t="n">
        <v>12790.5546</v>
      </c>
      <c r="H807" s="0" t="n">
        <v>1</v>
      </c>
    </row>
    <row r="808" customFormat="false" ht="12.75" hidden="false" customHeight="false" outlineLevel="0" collapsed="false">
      <c r="A808" s="0" t="s">
        <v>408</v>
      </c>
      <c r="B808" s="0" t="n">
        <v>307217</v>
      </c>
      <c r="C808" s="0" t="s">
        <v>6</v>
      </c>
      <c r="D808" s="0" t="s">
        <v>409</v>
      </c>
      <c r="E808" s="0" t="n">
        <v>3852.775475</v>
      </c>
      <c r="F808" s="0" t="n">
        <v>3218.470682</v>
      </c>
      <c r="G808" s="0" t="n">
        <v>2662.399287</v>
      </c>
      <c r="H808" s="0" t="n">
        <v>1</v>
      </c>
    </row>
    <row r="809" customFormat="false" ht="12.75" hidden="false" customHeight="false" outlineLevel="0" collapsed="false">
      <c r="A809" s="0" t="s">
        <v>410</v>
      </c>
      <c r="B809" s="0" t="n">
        <v>171159</v>
      </c>
      <c r="C809" s="0" t="s">
        <v>6</v>
      </c>
      <c r="D809" s="0" t="s">
        <v>411</v>
      </c>
      <c r="E809" s="0" t="n">
        <v>1673.972461</v>
      </c>
      <c r="F809" s="0" t="n">
        <v>1299.409413</v>
      </c>
      <c r="G809" s="0" t="n">
        <v>1939.353484</v>
      </c>
      <c r="H809" s="0" t="n">
        <v>1</v>
      </c>
    </row>
    <row r="810" customFormat="false" ht="12.75" hidden="false" customHeight="false" outlineLevel="0" collapsed="false">
      <c r="A810" s="0" t="s">
        <v>412</v>
      </c>
      <c r="B810" s="0" t="n">
        <v>29657</v>
      </c>
      <c r="C810" s="0" t="s">
        <v>5</v>
      </c>
      <c r="D810" s="0" t="s">
        <v>413</v>
      </c>
      <c r="E810" s="0" t="n">
        <v>959.2457208</v>
      </c>
      <c r="F810" s="0" t="n">
        <v>902.0445459</v>
      </c>
      <c r="G810" s="0" t="n">
        <v>1655.34948</v>
      </c>
      <c r="H810" s="0" t="n">
        <v>1</v>
      </c>
    </row>
    <row r="811" customFormat="false" ht="12.75" hidden="false" customHeight="false" outlineLevel="0" collapsed="false">
      <c r="A811" s="0" t="s">
        <v>810</v>
      </c>
      <c r="B811" s="0" t="n">
        <v>25587</v>
      </c>
      <c r="C811" s="0" t="s">
        <v>5</v>
      </c>
      <c r="D811" s="0" t="s">
        <v>811</v>
      </c>
      <c r="E811" s="0" t="n">
        <v>2029.092472</v>
      </c>
      <c r="F811" s="0" t="n">
        <v>1466.45018</v>
      </c>
      <c r="G811" s="0" t="n">
        <v>14725.82789</v>
      </c>
      <c r="H811" s="0" t="n">
        <v>1</v>
      </c>
    </row>
    <row r="812" customFormat="false" ht="12.75" hidden="false" customHeight="false" outlineLevel="0" collapsed="false">
      <c r="A812" s="0" t="s">
        <v>414</v>
      </c>
      <c r="B812" s="0" t="n">
        <v>25631</v>
      </c>
      <c r="C812" s="0" t="s">
        <v>5</v>
      </c>
      <c r="D812" s="0" t="s">
        <v>415</v>
      </c>
      <c r="E812" s="0" t="n">
        <v>2768.0998</v>
      </c>
      <c r="F812" s="0" t="n">
        <v>2321.451239</v>
      </c>
      <c r="G812" s="0" t="n">
        <v>2086.464597</v>
      </c>
      <c r="H812" s="0" t="n">
        <v>1</v>
      </c>
    </row>
    <row r="813" customFormat="false" ht="12.75" hidden="false" customHeight="false" outlineLevel="0" collapsed="false">
      <c r="A813" s="0" t="s">
        <v>937</v>
      </c>
      <c r="B813" s="0" t="n">
        <v>367100</v>
      </c>
      <c r="C813" s="0" t="s">
        <v>5</v>
      </c>
      <c r="D813" s="0" t="s">
        <v>938</v>
      </c>
      <c r="E813" s="0" t="n">
        <v>483.1664446</v>
      </c>
      <c r="F813" s="0" t="n">
        <v>306.8031302</v>
      </c>
      <c r="G813" s="0" t="n">
        <v>175.0241987</v>
      </c>
      <c r="H813" s="0" t="n">
        <v>1</v>
      </c>
    </row>
    <row r="814" customFormat="false" ht="12.75" hidden="false" customHeight="false" outlineLevel="0" collapsed="false">
      <c r="A814" s="0" t="s">
        <v>720</v>
      </c>
      <c r="B814" s="0" t="n">
        <v>360631</v>
      </c>
      <c r="C814" s="0" t="s">
        <v>5</v>
      </c>
      <c r="D814" s="0" t="s">
        <v>721</v>
      </c>
      <c r="E814" s="0" t="n">
        <v>6596.900861</v>
      </c>
      <c r="F814" s="0" t="n">
        <v>9142.808545</v>
      </c>
      <c r="G814" s="0" t="n">
        <v>2048.20973</v>
      </c>
      <c r="H814" s="0" t="n">
        <v>1</v>
      </c>
    </row>
    <row r="815" customFormat="false" ht="12.75" hidden="false" customHeight="false" outlineLevel="0" collapsed="false">
      <c r="A815" s="0" t="s">
        <v>746</v>
      </c>
      <c r="B815" s="0" t="n">
        <v>360961</v>
      </c>
      <c r="C815" s="0" t="s">
        <v>5</v>
      </c>
      <c r="D815" s="0" t="s">
        <v>747</v>
      </c>
      <c r="E815" s="0" t="n">
        <v>1239.542121</v>
      </c>
      <c r="F815" s="0" t="n">
        <v>1571.798413</v>
      </c>
      <c r="G815" s="0" t="n">
        <v>497.2951613</v>
      </c>
      <c r="H815" s="0" t="n">
        <v>1</v>
      </c>
    </row>
    <row r="816" customFormat="false" ht="12.75" hidden="false" customHeight="false" outlineLevel="0" collapsed="false">
      <c r="A816" s="0" t="s">
        <v>757</v>
      </c>
      <c r="B816" s="0" t="n">
        <v>308435</v>
      </c>
      <c r="C816" s="0" t="s">
        <v>11</v>
      </c>
      <c r="D816" s="0" t="s">
        <v>758</v>
      </c>
      <c r="E816" s="0" t="n">
        <v>15812.39222</v>
      </c>
      <c r="F816" s="0" t="n">
        <v>8481.230517</v>
      </c>
      <c r="G816" s="0" t="n">
        <v>6563.273891</v>
      </c>
      <c r="H816" s="0" t="n">
        <v>1</v>
      </c>
    </row>
    <row r="817" customFormat="false" ht="12.75" hidden="false" customHeight="false" outlineLevel="0" collapsed="false">
      <c r="A817" s="0" t="s">
        <v>416</v>
      </c>
      <c r="B817" s="0" t="n">
        <v>27080</v>
      </c>
      <c r="C817" s="0" t="s">
        <v>11</v>
      </c>
      <c r="D817" s="0" t="s">
        <v>417</v>
      </c>
      <c r="E817" s="0" t="n">
        <v>2332.235994</v>
      </c>
      <c r="F817" s="0" t="n">
        <v>2387.536417</v>
      </c>
      <c r="G817" s="0" t="n">
        <v>3370.912584</v>
      </c>
      <c r="H817" s="0" t="n">
        <v>1</v>
      </c>
    </row>
    <row r="818" customFormat="false" ht="12.75" hidden="false" customHeight="false" outlineLevel="0" collapsed="false">
      <c r="A818" s="0" t="s">
        <v>418</v>
      </c>
      <c r="B818" s="0" t="n">
        <v>309165</v>
      </c>
      <c r="C818" s="0" t="s">
        <v>14</v>
      </c>
      <c r="D818" s="0" t="s">
        <v>419</v>
      </c>
      <c r="E818" s="0" t="n">
        <v>2314.955784</v>
      </c>
      <c r="F818" s="0" t="n">
        <v>1731.565524</v>
      </c>
      <c r="G818" s="0" t="n">
        <v>4015.074609</v>
      </c>
      <c r="H818" s="0" t="n">
        <v>1</v>
      </c>
    </row>
    <row r="819" customFormat="false" ht="12.75" hidden="false" customHeight="false" outlineLevel="0" collapsed="false">
      <c r="A819" s="0" t="s">
        <v>420</v>
      </c>
      <c r="B819" s="0" t="n">
        <v>338401</v>
      </c>
      <c r="C819" s="0" t="s">
        <v>9</v>
      </c>
      <c r="D819" s="0" t="s">
        <v>421</v>
      </c>
      <c r="E819" s="0" t="n">
        <v>599.956834</v>
      </c>
      <c r="F819" s="0" t="n">
        <v>960.6906817</v>
      </c>
      <c r="G819" s="0" t="n">
        <v>303.2951874</v>
      </c>
      <c r="H819" s="0" t="n">
        <v>1</v>
      </c>
    </row>
    <row r="820" customFormat="false" ht="12.75" hidden="false" customHeight="false" outlineLevel="0" collapsed="false">
      <c r="A820" s="0" t="s">
        <v>845</v>
      </c>
      <c r="B820" s="0" t="n">
        <v>361084</v>
      </c>
      <c r="C820" s="0" t="s">
        <v>9</v>
      </c>
      <c r="D820" s="0" t="s">
        <v>846</v>
      </c>
      <c r="E820" s="0" t="n">
        <v>3315.491648</v>
      </c>
      <c r="F820" s="0" t="n">
        <v>5671.525342</v>
      </c>
      <c r="G820" s="0" t="n">
        <v>10032.51771</v>
      </c>
      <c r="H820" s="0" t="n">
        <v>1</v>
      </c>
    </row>
    <row r="821" customFormat="false" ht="12.75" hidden="false" customHeight="false" outlineLevel="0" collapsed="false">
      <c r="A821" s="0" t="s">
        <v>422</v>
      </c>
      <c r="B821" s="0" t="n">
        <v>499617</v>
      </c>
      <c r="C821" s="0" t="s">
        <v>44</v>
      </c>
      <c r="D821" s="0" t="s">
        <v>423</v>
      </c>
      <c r="E821" s="0" t="n">
        <v>1595.631506</v>
      </c>
      <c r="F821" s="0" t="n">
        <v>1417.869721</v>
      </c>
      <c r="G821" s="0" t="n">
        <v>2043.917076</v>
      </c>
      <c r="H821" s="0" t="n">
        <v>1</v>
      </c>
    </row>
    <row r="822" customFormat="false" ht="12.75" hidden="false" customHeight="false" outlineLevel="0" collapsed="false">
      <c r="A822" s="0" t="s">
        <v>424</v>
      </c>
      <c r="B822" s="0" t="n">
        <v>54299</v>
      </c>
      <c r="C822" s="0" t="s">
        <v>44</v>
      </c>
      <c r="D822" s="0" t="s">
        <v>425</v>
      </c>
      <c r="E822" s="0" t="n">
        <v>5629.92213</v>
      </c>
      <c r="F822" s="0" t="n">
        <v>5209.916692</v>
      </c>
      <c r="G822" s="0" t="n">
        <v>10208.96716</v>
      </c>
      <c r="H822" s="0" t="n">
        <v>1</v>
      </c>
    </row>
    <row r="823" customFormat="false" ht="12.75" hidden="false" customHeight="false" outlineLevel="0" collapsed="false">
      <c r="A823" s="0" t="s">
        <v>873</v>
      </c>
      <c r="B823" s="0" t="n">
        <v>315756</v>
      </c>
      <c r="C823" s="0" t="s">
        <v>44</v>
      </c>
      <c r="D823" s="0" t="s">
        <v>874</v>
      </c>
      <c r="E823" s="0" t="n">
        <v>641.0351047</v>
      </c>
      <c r="F823" s="0" t="n">
        <v>539.8735579</v>
      </c>
      <c r="G823" s="0" t="n">
        <v>1574.849025</v>
      </c>
      <c r="H823" s="0" t="n">
        <v>1</v>
      </c>
    </row>
    <row r="824" customFormat="false" ht="12.75" hidden="false" customHeight="false" outlineLevel="0" collapsed="false">
      <c r="A824" s="0" t="s">
        <v>941</v>
      </c>
      <c r="B824" s="0" t="n">
        <v>361801</v>
      </c>
      <c r="C824" s="0" t="s">
        <v>8</v>
      </c>
      <c r="D824" s="0" t="s">
        <v>942</v>
      </c>
      <c r="E824" s="0" t="n">
        <v>265.4526718</v>
      </c>
      <c r="F824" s="0" t="n">
        <v>474.8318161</v>
      </c>
      <c r="G824" s="0" t="n">
        <v>211.822245</v>
      </c>
      <c r="H824" s="0" t="n">
        <v>1</v>
      </c>
    </row>
    <row r="825" customFormat="false" ht="12.75" hidden="false" customHeight="false" outlineLevel="0" collapsed="false">
      <c r="A825" s="0" t="s">
        <v>426</v>
      </c>
      <c r="B825" s="0" t="n">
        <v>81812</v>
      </c>
      <c r="C825" s="0" t="s">
        <v>8</v>
      </c>
      <c r="D825" s="0" t="s">
        <v>427</v>
      </c>
      <c r="E825" s="0" t="n">
        <v>1601.135708</v>
      </c>
      <c r="F825" s="0" t="n">
        <v>1388.662272</v>
      </c>
      <c r="G825" s="0" t="n">
        <v>2514.022604</v>
      </c>
      <c r="H825" s="0" t="n">
        <v>1</v>
      </c>
    </row>
    <row r="826" customFormat="false" ht="12.75" hidden="false" customHeight="false" outlineLevel="0" collapsed="false">
      <c r="A826" s="0" t="s">
        <v>915</v>
      </c>
      <c r="B826" s="0" t="n">
        <v>252924</v>
      </c>
      <c r="C826" s="0" t="s">
        <v>8</v>
      </c>
      <c r="D826" s="0" t="s">
        <v>916</v>
      </c>
      <c r="E826" s="0" t="n">
        <v>986.0412588</v>
      </c>
      <c r="F826" s="0" t="n">
        <v>1665.252024</v>
      </c>
      <c r="G826" s="0" t="n">
        <v>1981.149323</v>
      </c>
      <c r="H826" s="0" t="n">
        <v>1</v>
      </c>
    </row>
    <row r="827" customFormat="false" ht="12.75" hidden="false" customHeight="false" outlineLevel="0" collapsed="false">
      <c r="A827" s="0" t="s">
        <v>428</v>
      </c>
      <c r="B827" s="0" t="n">
        <v>288774</v>
      </c>
      <c r="C827" s="0" t="s">
        <v>15</v>
      </c>
      <c r="D827" s="0" t="s">
        <v>429</v>
      </c>
      <c r="E827" s="0" t="n">
        <v>796.1747027</v>
      </c>
      <c r="F827" s="0" t="n">
        <v>646.0314539</v>
      </c>
      <c r="G827" s="0" t="n">
        <v>1334.745609</v>
      </c>
      <c r="H827" s="0" t="n">
        <v>1</v>
      </c>
    </row>
    <row r="828" customFormat="false" ht="12.75" hidden="false" customHeight="false" outlineLevel="0" collapsed="false">
      <c r="A828" s="0" t="s">
        <v>728</v>
      </c>
      <c r="B828" s="0" t="n">
        <v>298400</v>
      </c>
      <c r="C828" s="0" t="s">
        <v>7</v>
      </c>
      <c r="D828" s="0" t="s">
        <v>729</v>
      </c>
      <c r="E828" s="0" t="n">
        <v>4625.840043</v>
      </c>
      <c r="F828" s="0" t="n">
        <v>3875.538616</v>
      </c>
      <c r="G828" s="0" t="n">
        <v>1539.136245</v>
      </c>
      <c r="H828" s="0" t="n">
        <v>1</v>
      </c>
    </row>
    <row r="829" customFormat="false" ht="12.75" hidden="false" customHeight="false" outlineLevel="0" collapsed="false">
      <c r="A829" s="0" t="s">
        <v>430</v>
      </c>
      <c r="B829" s="0" t="n">
        <v>294322</v>
      </c>
      <c r="C829" s="0" t="s">
        <v>6</v>
      </c>
      <c r="D829" s="0" t="s">
        <v>431</v>
      </c>
      <c r="E829" s="0" t="n">
        <v>1245.773724</v>
      </c>
      <c r="F829" s="0" t="n">
        <v>1477.754436</v>
      </c>
      <c r="G829" s="0" t="n">
        <v>1294.377235</v>
      </c>
      <c r="H829" s="0" t="n">
        <v>1</v>
      </c>
    </row>
    <row r="830" customFormat="false" ht="12.75" hidden="false" customHeight="false" outlineLevel="0" collapsed="false">
      <c r="A830" s="0" t="s">
        <v>432</v>
      </c>
      <c r="B830" s="0" t="n">
        <v>498266</v>
      </c>
      <c r="C830" s="0" t="s">
        <v>7</v>
      </c>
      <c r="D830" s="0" t="s">
        <v>433</v>
      </c>
      <c r="E830" s="0" t="n">
        <v>761.8725774</v>
      </c>
      <c r="F830" s="0" t="n">
        <v>708.3710928</v>
      </c>
      <c r="G830" s="0" t="n">
        <v>530.4887128</v>
      </c>
      <c r="H830" s="0" t="n">
        <v>1</v>
      </c>
    </row>
    <row r="831" customFormat="false" ht="12.75" hidden="false" customHeight="false" outlineLevel="0" collapsed="false">
      <c r="A831" s="0" t="s">
        <v>434</v>
      </c>
      <c r="B831" s="0" t="n">
        <v>502886</v>
      </c>
      <c r="C831" s="0" t="s">
        <v>10</v>
      </c>
      <c r="D831" s="0" t="s">
        <v>435</v>
      </c>
      <c r="E831" s="0" t="n">
        <v>1113.160078</v>
      </c>
      <c r="F831" s="0" t="n">
        <v>605.9392696</v>
      </c>
      <c r="G831" s="0" t="n">
        <v>1735.194512</v>
      </c>
      <c r="H831" s="0" t="n">
        <v>1</v>
      </c>
    </row>
    <row r="832" customFormat="false" ht="12.75" hidden="false" customHeight="false" outlineLevel="0" collapsed="false">
      <c r="A832" s="0" t="s">
        <v>436</v>
      </c>
      <c r="B832" s="0" t="n">
        <v>311876</v>
      </c>
      <c r="C832" s="0" t="s">
        <v>6</v>
      </c>
      <c r="D832" s="0" t="s">
        <v>437</v>
      </c>
      <c r="E832" s="0" t="n">
        <v>3548.422426</v>
      </c>
      <c r="F832" s="0" t="n">
        <v>4184.390671</v>
      </c>
      <c r="G832" s="0" t="n">
        <v>3491.652304</v>
      </c>
      <c r="H832" s="0" t="n">
        <v>1</v>
      </c>
    </row>
    <row r="833" customFormat="false" ht="12.75" hidden="false" customHeight="false" outlineLevel="0" collapsed="false">
      <c r="A833" s="0" t="s">
        <v>862</v>
      </c>
      <c r="B833" s="0" t="n">
        <v>289810</v>
      </c>
      <c r="C833" s="0" t="s">
        <v>8</v>
      </c>
      <c r="D833" s="0" t="s">
        <v>863</v>
      </c>
      <c r="E833" s="0" t="n">
        <v>7382.778871</v>
      </c>
      <c r="F833" s="0" t="n">
        <v>8567.3765</v>
      </c>
      <c r="G833" s="0" t="n">
        <v>19308.14395</v>
      </c>
      <c r="H833" s="0" t="n">
        <v>1</v>
      </c>
    </row>
    <row r="834" customFormat="false" ht="12.75" hidden="false" customHeight="false" outlineLevel="0" collapsed="false">
      <c r="A834" s="0" t="s">
        <v>945</v>
      </c>
      <c r="B834" s="0" t="n">
        <v>81646</v>
      </c>
      <c r="C834" s="0" t="s">
        <v>7</v>
      </c>
      <c r="D834" s="0" t="s">
        <v>946</v>
      </c>
      <c r="E834" s="0" t="n">
        <v>408.4166481</v>
      </c>
      <c r="F834" s="0" t="n">
        <v>353.4079037</v>
      </c>
      <c r="G834" s="0" t="n">
        <v>95.7966034</v>
      </c>
      <c r="H834" s="0" t="n">
        <v>1</v>
      </c>
    </row>
    <row r="835" customFormat="false" ht="12.75" hidden="false" customHeight="false" outlineLevel="0" collapsed="false">
      <c r="A835" s="0" t="s">
        <v>919</v>
      </c>
      <c r="B835" s="0" t="n">
        <v>315259</v>
      </c>
      <c r="C835" s="0" t="s">
        <v>9</v>
      </c>
      <c r="D835" s="0" t="s">
        <v>920</v>
      </c>
      <c r="E835" s="0" t="n">
        <v>2051.631484</v>
      </c>
      <c r="F835" s="0" t="n">
        <v>1734.771508</v>
      </c>
      <c r="G835" s="0" t="n">
        <v>4107.401574</v>
      </c>
      <c r="H835" s="0" t="n">
        <v>1</v>
      </c>
    </row>
    <row r="836" customFormat="false" ht="12.75" hidden="false" customHeight="false" outlineLevel="0" collapsed="false">
      <c r="A836" s="0" t="s">
        <v>951</v>
      </c>
      <c r="B836" s="0" t="n">
        <v>303547</v>
      </c>
      <c r="C836" s="0" t="s">
        <v>44</v>
      </c>
      <c r="D836" s="0" t="s">
        <v>952</v>
      </c>
      <c r="E836" s="0" t="n">
        <v>689.311153</v>
      </c>
      <c r="F836" s="0" t="n">
        <v>498.1104266</v>
      </c>
      <c r="G836" s="0" t="n">
        <v>160.6120861</v>
      </c>
      <c r="H836" s="0" t="n">
        <v>1</v>
      </c>
    </row>
    <row r="837" customFormat="false" ht="12.75" hidden="false" customHeight="false" outlineLevel="0" collapsed="false">
      <c r="A837" s="0" t="s">
        <v>438</v>
      </c>
      <c r="B837" s="0" t="n">
        <v>315523</v>
      </c>
      <c r="C837" s="0" t="s">
        <v>44</v>
      </c>
      <c r="D837" s="0" t="s">
        <v>439</v>
      </c>
      <c r="E837" s="0" t="n">
        <v>1401.049667</v>
      </c>
      <c r="F837" s="0" t="n">
        <v>1974.057709</v>
      </c>
      <c r="G837" s="0" t="n">
        <v>2250.81638</v>
      </c>
      <c r="H837" s="0" t="n">
        <v>1</v>
      </c>
    </row>
    <row r="838" customFormat="false" ht="12.75" hidden="false" customHeight="false" outlineLevel="0" collapsed="false">
      <c r="A838" s="0" t="s">
        <v>953</v>
      </c>
      <c r="B838" s="0" t="n">
        <v>25126</v>
      </c>
      <c r="C838" s="0" t="s">
        <v>15</v>
      </c>
      <c r="D838" s="0" t="s">
        <v>954</v>
      </c>
      <c r="E838" s="0" t="n">
        <v>771.1864279</v>
      </c>
      <c r="F838" s="0" t="n">
        <v>519.582239</v>
      </c>
      <c r="G838" s="0" t="n">
        <v>232.5776947</v>
      </c>
      <c r="H838" s="0" t="n">
        <v>1</v>
      </c>
    </row>
    <row r="839" customFormat="false" ht="12.75" hidden="false" customHeight="false" outlineLevel="0" collapsed="false">
      <c r="A839" s="0" t="s">
        <v>885</v>
      </c>
      <c r="B839" s="0" t="n">
        <v>501099</v>
      </c>
      <c r="C839" s="0" t="s">
        <v>16</v>
      </c>
      <c r="D839" s="0" t="s">
        <v>886</v>
      </c>
      <c r="E839" s="0" t="n">
        <v>3703.982825</v>
      </c>
      <c r="F839" s="0" t="n">
        <v>2964.574993</v>
      </c>
      <c r="G839" s="0" t="n">
        <v>8549.686327</v>
      </c>
      <c r="H839" s="0" t="n">
        <v>1</v>
      </c>
    </row>
    <row r="840" customFormat="false" ht="12.75" hidden="false" customHeight="false" outlineLevel="0" collapsed="false">
      <c r="A840" s="0" t="s">
        <v>895</v>
      </c>
      <c r="B840" s="0" t="n">
        <v>24252</v>
      </c>
      <c r="C840" s="0" t="s">
        <v>7</v>
      </c>
      <c r="D840" s="0" t="s">
        <v>896</v>
      </c>
      <c r="E840" s="0" t="n">
        <v>395.723878</v>
      </c>
      <c r="F840" s="0" t="n">
        <v>340.0188475</v>
      </c>
      <c r="G840" s="0" t="n">
        <v>874.1683672</v>
      </c>
      <c r="H840" s="0" t="n">
        <v>1</v>
      </c>
    </row>
    <row r="841" customFormat="false" ht="12.75" hidden="false" customHeight="false" outlineLevel="0" collapsed="false">
      <c r="A841" s="0" t="s">
        <v>440</v>
      </c>
      <c r="B841" s="0" t="n">
        <v>116543</v>
      </c>
      <c r="C841" s="0" t="s">
        <v>26</v>
      </c>
      <c r="D841" s="0" t="s">
        <v>441</v>
      </c>
      <c r="E841" s="0" t="n">
        <v>469.7581296</v>
      </c>
      <c r="F841" s="0" t="n">
        <v>311.9456176</v>
      </c>
      <c r="G841" s="0" t="n">
        <v>259.9484407</v>
      </c>
      <c r="H841" s="0" t="n">
        <v>1</v>
      </c>
    </row>
    <row r="842" customFormat="false" ht="12.75" hidden="false" customHeight="false" outlineLevel="0" collapsed="false">
      <c r="A842" s="0" t="s">
        <v>913</v>
      </c>
      <c r="B842" s="0" t="n">
        <v>362896</v>
      </c>
      <c r="C842" s="0" t="s">
        <v>15</v>
      </c>
      <c r="D842" s="0" t="s">
        <v>914</v>
      </c>
      <c r="E842" s="0" t="n">
        <v>805.6746534</v>
      </c>
      <c r="F842" s="0" t="n">
        <v>462.9934111</v>
      </c>
      <c r="G842" s="0" t="n">
        <v>1645.922037</v>
      </c>
      <c r="H842" s="0" t="n">
        <v>1</v>
      </c>
    </row>
    <row r="843" customFormat="false" ht="12.75" hidden="false" customHeight="false" outlineLevel="0" collapsed="false">
      <c r="A843" s="0" t="s">
        <v>903</v>
      </c>
      <c r="B843" s="0" t="n">
        <v>305896</v>
      </c>
      <c r="C843" s="0" t="s">
        <v>18</v>
      </c>
      <c r="D843" s="0" t="s">
        <v>904</v>
      </c>
      <c r="E843" s="0" t="n">
        <v>983.7426038</v>
      </c>
      <c r="F843" s="0" t="n">
        <v>656.7301196</v>
      </c>
      <c r="G843" s="0" t="n">
        <v>2099.880926</v>
      </c>
      <c r="H843" s="0" t="n">
        <v>1</v>
      </c>
    </row>
    <row r="844" customFormat="false" ht="12.75" hidden="false" customHeight="false" outlineLevel="0" collapsed="false">
      <c r="A844" s="0" t="s">
        <v>780</v>
      </c>
      <c r="B844" s="0" t="n">
        <v>314458</v>
      </c>
      <c r="C844" s="0" t="s">
        <v>19</v>
      </c>
      <c r="D844" s="0" t="s">
        <v>781</v>
      </c>
      <c r="E844" s="0" t="n">
        <v>923.0940239</v>
      </c>
      <c r="F844" s="0" t="n">
        <v>486.1175198</v>
      </c>
      <c r="G844" s="0" t="n">
        <v>459.6225888</v>
      </c>
      <c r="H844" s="0" t="n">
        <v>1</v>
      </c>
    </row>
    <row r="845" customFormat="false" ht="12.75" hidden="false" customHeight="false" outlineLevel="0" collapsed="false">
      <c r="A845" s="0" t="s">
        <v>957</v>
      </c>
      <c r="B845" s="0" t="n">
        <v>66019</v>
      </c>
      <c r="C845" s="0" t="s">
        <v>6</v>
      </c>
      <c r="D845" s="0" t="s">
        <v>958</v>
      </c>
      <c r="E845" s="0" t="n">
        <v>559.6058856</v>
      </c>
      <c r="F845" s="0" t="n">
        <v>362.1057589</v>
      </c>
      <c r="G845" s="0" t="n">
        <v>236.8492464</v>
      </c>
      <c r="H845" s="0" t="n">
        <v>1</v>
      </c>
    </row>
    <row r="846" customFormat="false" ht="12.75" hidden="false" customHeight="false" outlineLevel="0" collapsed="false">
      <c r="A846" s="0" t="s">
        <v>442</v>
      </c>
      <c r="B846" s="0" t="n">
        <v>116668</v>
      </c>
      <c r="C846" s="0" t="s">
        <v>13</v>
      </c>
      <c r="D846" s="0" t="s">
        <v>443</v>
      </c>
      <c r="E846" s="0" t="n">
        <v>984.3023821</v>
      </c>
      <c r="F846" s="0" t="n">
        <v>1447.420515</v>
      </c>
      <c r="G846" s="0" t="n">
        <v>1935.198149</v>
      </c>
      <c r="H846" s="0" t="n">
        <v>1</v>
      </c>
    </row>
    <row r="847" customFormat="false" ht="12.75" hidden="false" customHeight="false" outlineLevel="0" collapsed="false">
      <c r="A847" s="0" t="s">
        <v>444</v>
      </c>
      <c r="B847" s="0" t="n">
        <v>316626</v>
      </c>
      <c r="C847" s="0" t="s">
        <v>5</v>
      </c>
      <c r="D847" s="0" t="s">
        <v>445</v>
      </c>
      <c r="E847" s="0" t="n">
        <v>4509.511115</v>
      </c>
      <c r="F847" s="0" t="n">
        <v>3974.04566</v>
      </c>
      <c r="G847" s="0" t="n">
        <v>3444.672299</v>
      </c>
      <c r="H847" s="0" t="n">
        <v>1</v>
      </c>
    </row>
    <row r="848" customFormat="false" ht="12.75" hidden="false" customHeight="false" outlineLevel="0" collapsed="false">
      <c r="A848" s="0" t="s">
        <v>877</v>
      </c>
      <c r="B848" s="0" t="n">
        <v>361944</v>
      </c>
      <c r="C848" s="0" t="s">
        <v>12</v>
      </c>
      <c r="D848" s="0" t="s">
        <v>878</v>
      </c>
      <c r="E848" s="0" t="n">
        <v>1540.227929</v>
      </c>
      <c r="F848" s="0" t="n">
        <v>2355.902228</v>
      </c>
      <c r="G848" s="0" t="n">
        <v>3732.590825</v>
      </c>
      <c r="H848" s="0" t="n">
        <v>1</v>
      </c>
    </row>
    <row r="849" customFormat="false" ht="12.75" hidden="false" customHeight="false" outlineLevel="0" collapsed="false">
      <c r="A849" s="0" t="s">
        <v>446</v>
      </c>
      <c r="B849" s="0" t="n">
        <v>500538</v>
      </c>
      <c r="C849" s="0" t="s">
        <v>25</v>
      </c>
      <c r="D849" s="0" t="s">
        <v>447</v>
      </c>
      <c r="E849" s="0" t="n">
        <v>37233.38815</v>
      </c>
      <c r="F849" s="0" t="n">
        <v>43816.52287</v>
      </c>
      <c r="G849" s="0" t="n">
        <v>19399.63495</v>
      </c>
      <c r="H849" s="0" t="n">
        <v>1</v>
      </c>
    </row>
    <row r="850" customFormat="false" ht="12.75" hidden="false" customHeight="false" outlineLevel="0" collapsed="false">
      <c r="A850" s="0" t="s">
        <v>831</v>
      </c>
      <c r="B850" s="0" t="n">
        <v>499874</v>
      </c>
      <c r="C850" s="0" t="s">
        <v>28</v>
      </c>
      <c r="D850" s="0" t="s">
        <v>832</v>
      </c>
      <c r="E850" s="0" t="n">
        <v>724.6635499</v>
      </c>
      <c r="F850" s="0" t="n">
        <v>574.1133707</v>
      </c>
      <c r="G850" s="0" t="n">
        <v>2816.982138</v>
      </c>
      <c r="H850" s="0" t="n">
        <v>1</v>
      </c>
    </row>
    <row r="851" customFormat="false" ht="12.75" hidden="false" customHeight="false" outlineLevel="0" collapsed="false">
      <c r="A851" s="0" t="s">
        <v>738</v>
      </c>
      <c r="B851" s="0" t="n">
        <v>58851</v>
      </c>
      <c r="C851" s="0" t="s">
        <v>8</v>
      </c>
      <c r="D851" s="0" t="s">
        <v>739</v>
      </c>
      <c r="E851" s="0" t="n">
        <v>972.5194463</v>
      </c>
      <c r="F851" s="0" t="n">
        <v>1387.488725</v>
      </c>
      <c r="G851" s="0" t="n">
        <v>375.5329553</v>
      </c>
      <c r="H851" s="0" t="n">
        <v>1</v>
      </c>
    </row>
    <row r="852" customFormat="false" ht="12.75" hidden="false" customHeight="false" outlineLevel="0" collapsed="false">
      <c r="A852" s="0" t="s">
        <v>763</v>
      </c>
      <c r="B852" s="0" t="n">
        <v>245980</v>
      </c>
      <c r="C852" s="0" t="s">
        <v>8</v>
      </c>
      <c r="D852" s="0" t="s">
        <v>764</v>
      </c>
      <c r="E852" s="0" t="n">
        <v>1038.389162</v>
      </c>
      <c r="F852" s="0" t="n">
        <v>1590.841648</v>
      </c>
      <c r="G852" s="0" t="n">
        <v>439.4338302</v>
      </c>
      <c r="H852" s="0" t="n">
        <v>1</v>
      </c>
    </row>
    <row r="853" customFormat="false" ht="12.75" hidden="false" customHeight="false" outlineLevel="0" collapsed="false">
      <c r="A853" s="0" t="s">
        <v>708</v>
      </c>
      <c r="B853" s="0" t="n">
        <v>29535</v>
      </c>
      <c r="C853" s="0" t="s">
        <v>6</v>
      </c>
      <c r="D853" s="0" t="s">
        <v>709</v>
      </c>
      <c r="E853" s="0" t="n">
        <v>4772.938955</v>
      </c>
      <c r="F853" s="0" t="n">
        <v>7092.655854</v>
      </c>
      <c r="G853" s="0" t="n">
        <v>668.879052</v>
      </c>
      <c r="H853" s="0" t="n">
        <v>1</v>
      </c>
    </row>
    <row r="854" customFormat="false" ht="12.75" hidden="false" customHeight="false" outlineLevel="0" collapsed="false">
      <c r="A854" s="0" t="s">
        <v>883</v>
      </c>
      <c r="B854" s="0" t="n">
        <v>301121</v>
      </c>
      <c r="C854" s="0" t="s">
        <v>27</v>
      </c>
      <c r="D854" s="0" t="s">
        <v>884</v>
      </c>
      <c r="E854" s="0" t="n">
        <v>666.864569</v>
      </c>
      <c r="F854" s="0" t="n">
        <v>508.1976114</v>
      </c>
      <c r="G854" s="0" t="n">
        <v>1548.928719</v>
      </c>
      <c r="H854" s="0" t="n">
        <v>1</v>
      </c>
    </row>
    <row r="855" customFormat="false" ht="12.75" hidden="false" customHeight="false" outlineLevel="0" collapsed="false">
      <c r="A855" s="0" t="s">
        <v>971</v>
      </c>
      <c r="B855" s="0" t="n">
        <v>303398</v>
      </c>
      <c r="C855" s="0" t="s">
        <v>28</v>
      </c>
      <c r="D855" s="0" t="s">
        <v>972</v>
      </c>
      <c r="E855" s="0" t="n">
        <v>355.9061325</v>
      </c>
      <c r="F855" s="0" t="n">
        <v>284.9181827</v>
      </c>
      <c r="G855" s="0" t="n">
        <v>129.5512586</v>
      </c>
      <c r="H855" s="0" t="n">
        <v>1</v>
      </c>
    </row>
    <row r="856" customFormat="false" ht="12.75" hidden="false" customHeight="false" outlineLevel="0" collapsed="false">
      <c r="A856" s="0" t="s">
        <v>448</v>
      </c>
      <c r="B856" s="0" t="n">
        <v>406164</v>
      </c>
      <c r="C856" s="0" t="s">
        <v>6</v>
      </c>
      <c r="D856" s="0" t="s">
        <v>449</v>
      </c>
      <c r="E856" s="0" t="n">
        <v>3167.513085</v>
      </c>
      <c r="F856" s="0" t="n">
        <v>3173.808913</v>
      </c>
      <c r="G856" s="0" t="n">
        <v>5455.29545</v>
      </c>
      <c r="H856" s="0" t="n">
        <v>1</v>
      </c>
    </row>
    <row r="857" customFormat="false" ht="12.75" hidden="false" customHeight="false" outlineLevel="0" collapsed="false">
      <c r="A857" s="0" t="s">
        <v>450</v>
      </c>
      <c r="B857" s="0" t="n">
        <v>25682</v>
      </c>
      <c r="C857" s="0" t="s">
        <v>8</v>
      </c>
      <c r="D857" s="0" t="s">
        <v>451</v>
      </c>
      <c r="E857" s="0" t="n">
        <v>835.7137315</v>
      </c>
      <c r="F857" s="0" t="n">
        <v>838.8346004</v>
      </c>
      <c r="G857" s="0" t="n">
        <v>1552.141202</v>
      </c>
      <c r="H857" s="0" t="n">
        <v>1</v>
      </c>
    </row>
    <row r="858" customFormat="false" ht="12.75" hidden="false" customHeight="false" outlineLevel="0" collapsed="false">
      <c r="A858" s="0" t="s">
        <v>452</v>
      </c>
      <c r="B858" s="0" t="n">
        <v>316214</v>
      </c>
      <c r="C858" s="0" t="s">
        <v>5</v>
      </c>
      <c r="D858" s="0" t="s">
        <v>453</v>
      </c>
      <c r="E858" s="0" t="n">
        <v>1067.638009</v>
      </c>
      <c r="F858" s="0" t="n">
        <v>740.2540436</v>
      </c>
      <c r="G858" s="0" t="n">
        <v>1235.501325</v>
      </c>
      <c r="H858" s="0" t="n">
        <v>1</v>
      </c>
    </row>
    <row r="859" customFormat="false" ht="12.75" hidden="false" customHeight="false" outlineLevel="0" collapsed="false">
      <c r="A859" s="0" t="s">
        <v>454</v>
      </c>
      <c r="B859" s="0" t="n">
        <v>300891</v>
      </c>
      <c r="C859" s="0" t="s">
        <v>44</v>
      </c>
      <c r="D859" s="0" t="s">
        <v>455</v>
      </c>
      <c r="E859" s="0" t="n">
        <v>36608.38038</v>
      </c>
      <c r="F859" s="0" t="n">
        <v>24509.77772</v>
      </c>
      <c r="G859" s="0" t="n">
        <v>23631.47453</v>
      </c>
      <c r="H859" s="0" t="n">
        <v>1</v>
      </c>
    </row>
    <row r="860" customFormat="false" ht="12.75" hidden="false" customHeight="false" outlineLevel="0" collapsed="false">
      <c r="A860" s="0" t="s">
        <v>456</v>
      </c>
      <c r="B860" s="0" t="n">
        <v>25720</v>
      </c>
      <c r="C860" s="0" t="s">
        <v>5</v>
      </c>
      <c r="D860" s="0" t="s">
        <v>457</v>
      </c>
      <c r="E860" s="0" t="n">
        <v>315.9074446</v>
      </c>
      <c r="F860" s="0" t="n">
        <v>522.6116801</v>
      </c>
      <c r="G860" s="0" t="n">
        <v>256.5468298</v>
      </c>
      <c r="H860" s="0" t="n">
        <v>1</v>
      </c>
    </row>
    <row r="861" customFormat="false" ht="12.75" hidden="false" customHeight="false" outlineLevel="0" collapsed="false">
      <c r="A861" s="0" t="s">
        <v>458</v>
      </c>
      <c r="B861" s="0" t="n">
        <v>24842</v>
      </c>
      <c r="C861" s="0" t="s">
        <v>318</v>
      </c>
      <c r="D861" s="0" t="s">
        <v>459</v>
      </c>
      <c r="E861" s="0" t="n">
        <v>2444.480909</v>
      </c>
      <c r="F861" s="0" t="n">
        <v>2636.162765</v>
      </c>
      <c r="G861" s="0" t="n">
        <v>3276.777111</v>
      </c>
      <c r="H861" s="0" t="n">
        <v>1</v>
      </c>
    </row>
    <row r="862" customFormat="false" ht="12.75" hidden="false" customHeight="false" outlineLevel="0" collapsed="false">
      <c r="A862" s="0" t="s">
        <v>460</v>
      </c>
      <c r="B862" s="0" t="n">
        <v>303488</v>
      </c>
      <c r="C862" s="0" t="s">
        <v>6</v>
      </c>
      <c r="D862" s="0" t="s">
        <v>461</v>
      </c>
      <c r="E862" s="0" t="n">
        <v>264.782806</v>
      </c>
      <c r="F862" s="0" t="n">
        <v>473.0363293</v>
      </c>
      <c r="G862" s="0" t="n">
        <v>310.1309664</v>
      </c>
      <c r="H862" s="0" t="n">
        <v>1</v>
      </c>
    </row>
    <row r="863" customFormat="false" ht="12.75" hidden="false" customHeight="false" outlineLevel="0" collapsed="false">
      <c r="A863" s="0" t="s">
        <v>718</v>
      </c>
      <c r="B863" s="0" t="n">
        <v>362827</v>
      </c>
      <c r="C863" s="0" t="s">
        <v>44</v>
      </c>
      <c r="D863" s="0" t="s">
        <v>719</v>
      </c>
      <c r="E863" s="0" t="n">
        <v>893.4901617</v>
      </c>
      <c r="F863" s="0" t="n">
        <v>544.0400767</v>
      </c>
      <c r="G863" s="0" t="n">
        <v>274.201093</v>
      </c>
      <c r="H863" s="0" t="n">
        <v>1</v>
      </c>
    </row>
    <row r="864" customFormat="false" ht="12.75" hidden="false" customHeight="false" outlineLevel="0" collapsed="false">
      <c r="A864" s="0" t="s">
        <v>462</v>
      </c>
      <c r="B864" s="0" t="n">
        <v>94188</v>
      </c>
      <c r="C864" s="0" t="s">
        <v>26</v>
      </c>
      <c r="D864" s="0" t="s">
        <v>463</v>
      </c>
      <c r="E864" s="0" t="n">
        <v>636.8015785</v>
      </c>
      <c r="F864" s="0" t="n">
        <v>439.6043946</v>
      </c>
      <c r="G864" s="0" t="n">
        <v>338.7058772</v>
      </c>
      <c r="H864" s="0" t="n">
        <v>1</v>
      </c>
    </row>
    <row r="865" customFormat="false" ht="12.75" hidden="false" customHeight="false" outlineLevel="0" collapsed="false">
      <c r="A865" s="0" t="s">
        <v>464</v>
      </c>
      <c r="B865" s="0" t="n">
        <v>24915</v>
      </c>
      <c r="C865" s="0" t="s">
        <v>9</v>
      </c>
      <c r="D865" s="0" t="s">
        <v>465</v>
      </c>
      <c r="E865" s="0" t="n">
        <v>531.4028833</v>
      </c>
      <c r="F865" s="0" t="n">
        <v>356.7928774</v>
      </c>
      <c r="G865" s="0" t="n">
        <v>326.2400932</v>
      </c>
      <c r="H865" s="0" t="n">
        <v>1</v>
      </c>
    </row>
    <row r="866" customFormat="false" ht="12.75" hidden="false" customHeight="false" outlineLevel="0" collapsed="false">
      <c r="A866" s="0" t="s">
        <v>736</v>
      </c>
      <c r="B866" s="0" t="n">
        <v>246301</v>
      </c>
      <c r="C866" s="0" t="s">
        <v>5</v>
      </c>
      <c r="D866" s="0" t="s">
        <v>737</v>
      </c>
      <c r="E866" s="0" t="n">
        <v>10389.13269</v>
      </c>
      <c r="F866" s="0" t="n">
        <v>8594.01448</v>
      </c>
      <c r="G866" s="0" t="n">
        <v>3928.559226</v>
      </c>
      <c r="H866" s="0" t="n">
        <v>1</v>
      </c>
    </row>
    <row r="867" customFormat="false" ht="12.75" hidden="false" customHeight="false" outlineLevel="0" collapsed="false">
      <c r="A867" s="0" t="s">
        <v>991</v>
      </c>
      <c r="B867" s="0" t="n">
        <v>353305</v>
      </c>
      <c r="C867" s="0" t="s">
        <v>28</v>
      </c>
      <c r="D867" s="0" t="s">
        <v>992</v>
      </c>
      <c r="E867" s="0" t="n">
        <v>308.1125896</v>
      </c>
      <c r="F867" s="0" t="n">
        <v>250.2093072</v>
      </c>
      <c r="G867" s="0" t="n">
        <v>229.5522778</v>
      </c>
      <c r="H867" s="0" t="n">
        <v>1</v>
      </c>
    </row>
    <row r="868" customFormat="false" ht="12.75" hidden="false" customHeight="false" outlineLevel="0" collapsed="false">
      <c r="A868" s="0" t="s">
        <v>466</v>
      </c>
      <c r="B868" s="0" t="n">
        <v>361724</v>
      </c>
      <c r="C868" s="0" t="s">
        <v>19</v>
      </c>
      <c r="D868" s="0" t="s">
        <v>467</v>
      </c>
      <c r="E868" s="0" t="n">
        <v>1285.530791</v>
      </c>
      <c r="F868" s="0" t="n">
        <v>1729.432667</v>
      </c>
      <c r="G868" s="0" t="n">
        <v>1071.451252</v>
      </c>
      <c r="H868" s="0" t="n">
        <v>1</v>
      </c>
    </row>
    <row r="869" customFormat="false" ht="12.75" hidden="false" customHeight="false" outlineLevel="0" collapsed="false">
      <c r="A869" s="0" t="s">
        <v>997</v>
      </c>
      <c r="B869" s="0" t="n">
        <v>316101</v>
      </c>
      <c r="C869" s="0" t="s">
        <v>9</v>
      </c>
      <c r="D869" s="0" t="s">
        <v>998</v>
      </c>
      <c r="E869" s="0" t="n">
        <v>381.0481664</v>
      </c>
      <c r="F869" s="0" t="n">
        <v>324.6101206</v>
      </c>
      <c r="G869" s="0" t="n">
        <v>166.7362849</v>
      </c>
      <c r="H869" s="0" t="n">
        <v>1</v>
      </c>
    </row>
    <row r="870" customFormat="false" ht="12.75" hidden="false" customHeight="false" outlineLevel="0" collapsed="false">
      <c r="A870" s="0" t="s">
        <v>847</v>
      </c>
      <c r="B870" s="0" t="n">
        <v>316219</v>
      </c>
      <c r="C870" s="0" t="s">
        <v>19</v>
      </c>
      <c r="D870" s="0" t="s">
        <v>361</v>
      </c>
      <c r="E870" s="0" t="n">
        <v>360.8709001</v>
      </c>
      <c r="F870" s="0" t="n">
        <v>507.6426208</v>
      </c>
      <c r="G870" s="0" t="n">
        <v>1088.998406</v>
      </c>
      <c r="H870" s="0" t="n">
        <v>1</v>
      </c>
    </row>
    <row r="871" customFormat="false" ht="12.75" hidden="false" customHeight="false" outlineLevel="0" collapsed="false">
      <c r="A871" s="0" t="s">
        <v>468</v>
      </c>
      <c r="B871" s="0" t="n">
        <v>361552</v>
      </c>
      <c r="C871" s="0" t="s">
        <v>9</v>
      </c>
      <c r="D871" s="0" t="s">
        <v>469</v>
      </c>
      <c r="E871" s="0" t="n">
        <v>569.4086108</v>
      </c>
      <c r="F871" s="0" t="n">
        <v>604.365517</v>
      </c>
      <c r="G871" s="0" t="n">
        <v>432.748374</v>
      </c>
      <c r="H871" s="0" t="n">
        <v>1</v>
      </c>
    </row>
    <row r="872" customFormat="false" ht="12.75" hidden="false" customHeight="false" outlineLevel="0" collapsed="false">
      <c r="A872" s="0" t="s">
        <v>875</v>
      </c>
      <c r="B872" s="0" t="n">
        <v>360874</v>
      </c>
      <c r="C872" s="0" t="s">
        <v>44</v>
      </c>
      <c r="D872" s="0" t="s">
        <v>876</v>
      </c>
      <c r="E872" s="0" t="n">
        <v>2018.646898</v>
      </c>
      <c r="F872" s="0" t="n">
        <v>1942.720309</v>
      </c>
      <c r="G872" s="0" t="n">
        <v>4955.223248</v>
      </c>
      <c r="H872" s="0" t="n">
        <v>1</v>
      </c>
    </row>
    <row r="873" customFormat="false" ht="12.75" hidden="false" customHeight="false" outlineLevel="0" collapsed="false">
      <c r="A873" s="0" t="s">
        <v>470</v>
      </c>
      <c r="B873" s="0" t="n">
        <v>288906</v>
      </c>
      <c r="C873" s="0" t="s">
        <v>27</v>
      </c>
      <c r="D873" s="0" t="s">
        <v>471</v>
      </c>
      <c r="E873" s="0" t="n">
        <v>1172.760563</v>
      </c>
      <c r="F873" s="0" t="n">
        <v>1747.944931</v>
      </c>
      <c r="G873" s="0" t="n">
        <v>1602.044377</v>
      </c>
      <c r="H873" s="0" t="n">
        <v>1</v>
      </c>
    </row>
    <row r="874" customFormat="false" ht="12.75" hidden="false" customHeight="false" outlineLevel="0" collapsed="false">
      <c r="A874" s="0" t="s">
        <v>472</v>
      </c>
      <c r="B874" s="0" t="n">
        <v>311078</v>
      </c>
      <c r="C874" s="0" t="s">
        <v>28</v>
      </c>
      <c r="D874" s="0" t="s">
        <v>473</v>
      </c>
      <c r="E874" s="0" t="n">
        <v>9200.700985</v>
      </c>
      <c r="F874" s="0" t="n">
        <v>9400.342615</v>
      </c>
      <c r="G874" s="0" t="n">
        <v>8319.522579</v>
      </c>
      <c r="H874" s="0" t="n">
        <v>1</v>
      </c>
    </row>
    <row r="875" customFormat="false" ht="12.75" hidden="false" customHeight="false" outlineLevel="0" collapsed="false">
      <c r="A875" s="0" t="s">
        <v>476</v>
      </c>
      <c r="B875" s="0" t="n">
        <v>308387</v>
      </c>
      <c r="C875" s="0" t="s">
        <v>5</v>
      </c>
      <c r="D875" s="0" t="s">
        <v>477</v>
      </c>
      <c r="E875" s="0" t="n">
        <v>452.2842054</v>
      </c>
      <c r="F875" s="0" t="n">
        <v>495.8497585</v>
      </c>
      <c r="G875" s="0" t="n">
        <v>443.588338</v>
      </c>
      <c r="H875" s="0" t="n">
        <v>1</v>
      </c>
    </row>
    <row r="876" customFormat="false" ht="12.75" hidden="false" customHeight="false" outlineLevel="0" collapsed="false">
      <c r="A876" s="0" t="s">
        <v>478</v>
      </c>
      <c r="B876" s="0" t="n">
        <v>29362</v>
      </c>
      <c r="C876" s="0" t="s">
        <v>7</v>
      </c>
      <c r="D876" s="0" t="s">
        <v>479</v>
      </c>
      <c r="E876" s="0" t="n">
        <v>1187.995592</v>
      </c>
      <c r="F876" s="0" t="n">
        <v>1567.561601</v>
      </c>
      <c r="G876" s="0" t="n">
        <v>1747.177257</v>
      </c>
      <c r="H876" s="0" t="n">
        <v>1</v>
      </c>
    </row>
    <row r="877" customFormat="false" ht="12.75" hidden="false" customHeight="false" outlineLevel="0" collapsed="false">
      <c r="A877" s="0" t="s">
        <v>482</v>
      </c>
      <c r="B877" s="0" t="n">
        <v>29148</v>
      </c>
      <c r="C877" s="0" t="s">
        <v>5</v>
      </c>
      <c r="D877" s="0" t="s">
        <v>483</v>
      </c>
      <c r="E877" s="0" t="n">
        <v>350.3139611</v>
      </c>
      <c r="F877" s="0" t="n">
        <v>260.5653124</v>
      </c>
      <c r="G877" s="0" t="n">
        <v>338.1369993</v>
      </c>
      <c r="H877" s="0" t="n">
        <v>1</v>
      </c>
    </row>
    <row r="878" customFormat="false" ht="12.75" hidden="false" customHeight="false" outlineLevel="0" collapsed="false">
      <c r="A878" s="0" t="s">
        <v>486</v>
      </c>
      <c r="B878" s="0" t="n">
        <v>300095</v>
      </c>
      <c r="C878" s="0" t="s">
        <v>5</v>
      </c>
      <c r="D878" s="0" t="s">
        <v>487</v>
      </c>
      <c r="E878" s="0" t="n">
        <v>4125.259438</v>
      </c>
      <c r="F878" s="0" t="n">
        <v>5767.847653</v>
      </c>
      <c r="G878" s="0" t="n">
        <v>3178.107329</v>
      </c>
      <c r="H878" s="0" t="n">
        <v>1</v>
      </c>
    </row>
    <row r="879" customFormat="false" ht="12.75" hidden="false" customHeight="false" outlineLevel="0" collapsed="false">
      <c r="A879" s="0" t="s">
        <v>488</v>
      </c>
      <c r="B879" s="0" t="n">
        <v>292721</v>
      </c>
      <c r="C879" s="0" t="s">
        <v>12</v>
      </c>
      <c r="D879" s="0" t="s">
        <v>489</v>
      </c>
      <c r="E879" s="0" t="n">
        <v>1280.004893</v>
      </c>
      <c r="F879" s="0" t="n">
        <v>953.6827263</v>
      </c>
      <c r="G879" s="0" t="n">
        <v>906.5497136</v>
      </c>
      <c r="H879" s="0" t="n">
        <v>1</v>
      </c>
    </row>
    <row r="880" customFormat="false" ht="12.75" hidden="false" customHeight="false" outlineLevel="0" collapsed="false">
      <c r="A880" s="0" t="s">
        <v>490</v>
      </c>
      <c r="B880" s="0" t="n">
        <v>498607</v>
      </c>
      <c r="C880" s="0" t="s">
        <v>16</v>
      </c>
      <c r="D880" s="0" t="s">
        <v>491</v>
      </c>
      <c r="E880" s="0" t="n">
        <v>333.6942237</v>
      </c>
      <c r="F880" s="0" t="n">
        <v>305.678731</v>
      </c>
      <c r="G880" s="0" t="n">
        <v>307.0106865</v>
      </c>
      <c r="H880" s="0" t="n">
        <v>1</v>
      </c>
    </row>
    <row r="881" customFormat="false" ht="12.75" hidden="false" customHeight="false" outlineLevel="0" collapsed="false">
      <c r="A881" s="0" t="s">
        <v>492</v>
      </c>
      <c r="B881" s="0" t="n">
        <v>366964</v>
      </c>
      <c r="C881" s="0" t="s">
        <v>44</v>
      </c>
      <c r="D881" s="0" t="s">
        <v>493</v>
      </c>
      <c r="E881" s="0" t="n">
        <v>1664.855318</v>
      </c>
      <c r="F881" s="0" t="n">
        <v>2040.071084</v>
      </c>
      <c r="G881" s="0" t="n">
        <v>1743.88891</v>
      </c>
      <c r="H881" s="0" t="n">
        <v>1</v>
      </c>
    </row>
    <row r="882" customFormat="false" ht="12.75" hidden="false" customHeight="false" outlineLevel="0" collapsed="false">
      <c r="A882" s="0" t="s">
        <v>494</v>
      </c>
      <c r="B882" s="0" t="n">
        <v>83635</v>
      </c>
      <c r="C882" s="0" t="s">
        <v>23</v>
      </c>
      <c r="D882" s="0" t="s">
        <v>495</v>
      </c>
      <c r="E882" s="0" t="n">
        <v>2919.396376</v>
      </c>
      <c r="F882" s="0" t="n">
        <v>2812.646699</v>
      </c>
      <c r="G882" s="0" t="n">
        <v>4300.90761</v>
      </c>
      <c r="H882" s="0" t="n">
        <v>1</v>
      </c>
    </row>
    <row r="883" customFormat="false" ht="12.75" hidden="false" customHeight="false" outlineLevel="0" collapsed="false">
      <c r="A883" s="0" t="s">
        <v>899</v>
      </c>
      <c r="B883" s="0" t="n">
        <v>317376</v>
      </c>
      <c r="C883" s="0" t="s">
        <v>5</v>
      </c>
      <c r="D883" s="0" t="s">
        <v>900</v>
      </c>
      <c r="E883" s="0" t="n">
        <v>1534.809019</v>
      </c>
      <c r="F883" s="0" t="n">
        <v>1656.390525</v>
      </c>
      <c r="G883" s="0" t="n">
        <v>3305.447941</v>
      </c>
      <c r="H883" s="0" t="n">
        <v>1</v>
      </c>
    </row>
    <row r="884" customFormat="false" ht="12.75" hidden="false" customHeight="false" outlineLevel="0" collapsed="false">
      <c r="A884" s="0" t="s">
        <v>909</v>
      </c>
      <c r="B884" s="0" t="n">
        <v>313757</v>
      </c>
      <c r="C884" s="0" t="s">
        <v>285</v>
      </c>
      <c r="D884" s="0" t="s">
        <v>910</v>
      </c>
      <c r="E884" s="0" t="n">
        <v>950.8956158</v>
      </c>
      <c r="F884" s="0" t="n">
        <v>1062.735926</v>
      </c>
      <c r="G884" s="0" t="n">
        <v>1975.643275</v>
      </c>
      <c r="H884" s="0" t="n">
        <v>1</v>
      </c>
    </row>
    <row r="885" customFormat="false" ht="12.75" hidden="false" customHeight="false" outlineLevel="0" collapsed="false">
      <c r="A885" s="0" t="s">
        <v>1034</v>
      </c>
      <c r="B885" s="0" t="n">
        <v>24208</v>
      </c>
      <c r="C885" s="0" t="s">
        <v>8</v>
      </c>
      <c r="D885" s="0" t="s">
        <v>1035</v>
      </c>
      <c r="E885" s="0" t="n">
        <v>421.37252</v>
      </c>
      <c r="F885" s="0" t="n">
        <v>472.5100464</v>
      </c>
      <c r="G885" s="0" t="n">
        <v>216.9144434</v>
      </c>
      <c r="H885" s="0" t="n">
        <v>1</v>
      </c>
    </row>
    <row r="886" customFormat="false" ht="12.75" hidden="false" customHeight="false" outlineLevel="0" collapsed="false">
      <c r="A886" s="0" t="s">
        <v>496</v>
      </c>
      <c r="B886" s="0" t="n">
        <v>25124</v>
      </c>
      <c r="C886" s="0" t="s">
        <v>15</v>
      </c>
      <c r="D886" s="0" t="s">
        <v>497</v>
      </c>
      <c r="E886" s="0" t="n">
        <v>4402.080868</v>
      </c>
      <c r="F886" s="0" t="n">
        <v>4468.858875</v>
      </c>
      <c r="G886" s="0" t="n">
        <v>4840.532972</v>
      </c>
      <c r="H886" s="0" t="n">
        <v>1</v>
      </c>
    </row>
    <row r="887" customFormat="false" ht="12.75" hidden="false" customHeight="false" outlineLevel="0" collapsed="false">
      <c r="A887" s="0" t="s">
        <v>498</v>
      </c>
      <c r="B887" s="0" t="n">
        <v>498295</v>
      </c>
      <c r="C887" s="0" t="s">
        <v>13</v>
      </c>
      <c r="D887" s="0" t="s">
        <v>499</v>
      </c>
      <c r="E887" s="0" t="n">
        <v>466.6278964</v>
      </c>
      <c r="F887" s="0" t="n">
        <v>315.9512136</v>
      </c>
      <c r="G887" s="0" t="n">
        <v>811.5178054</v>
      </c>
      <c r="H887" s="0" t="n">
        <v>1</v>
      </c>
    </row>
    <row r="888" customFormat="false" ht="12.75" hidden="false" customHeight="false" outlineLevel="0" collapsed="false">
      <c r="A888" s="0" t="s">
        <v>500</v>
      </c>
      <c r="B888" s="0" t="n">
        <v>313038</v>
      </c>
      <c r="C888" s="0" t="s">
        <v>44</v>
      </c>
      <c r="D888" s="0" t="s">
        <v>501</v>
      </c>
      <c r="E888" s="0" t="n">
        <v>4016.693462</v>
      </c>
      <c r="F888" s="0" t="n">
        <v>4325.432655</v>
      </c>
      <c r="G888" s="0" t="n">
        <v>2798.158529</v>
      </c>
      <c r="H888" s="0" t="n">
        <v>1</v>
      </c>
    </row>
    <row r="889" customFormat="false" ht="12.75" hidden="false" customHeight="false" outlineLevel="0" collapsed="false">
      <c r="A889" s="0" t="s">
        <v>817</v>
      </c>
      <c r="B889" s="0" t="n">
        <v>287422</v>
      </c>
      <c r="C889" s="0" t="s">
        <v>44</v>
      </c>
      <c r="D889" s="0" t="s">
        <v>818</v>
      </c>
      <c r="E889" s="0" t="n">
        <v>601.1206884</v>
      </c>
      <c r="F889" s="0" t="n">
        <v>447.3025232</v>
      </c>
      <c r="G889" s="0" t="n">
        <v>3371.784653</v>
      </c>
      <c r="H889" s="0" t="n">
        <v>1</v>
      </c>
    </row>
    <row r="890" customFormat="false" ht="12.75" hidden="false" customHeight="false" outlineLevel="0" collapsed="false">
      <c r="A890" s="0" t="s">
        <v>911</v>
      </c>
      <c r="B890" s="0" t="n">
        <v>313166</v>
      </c>
      <c r="C890" s="0" t="s">
        <v>44</v>
      </c>
      <c r="D890" s="0" t="s">
        <v>912</v>
      </c>
      <c r="E890" s="0" t="n">
        <v>3574.264761</v>
      </c>
      <c r="F890" s="0" t="n">
        <v>4941.38255</v>
      </c>
      <c r="G890" s="0" t="n">
        <v>7383.016323</v>
      </c>
      <c r="H890" s="0" t="n">
        <v>1</v>
      </c>
    </row>
    <row r="891" customFormat="false" ht="12.75" hidden="false" customHeight="false" outlineLevel="0" collapsed="false">
      <c r="A891" s="0" t="s">
        <v>502</v>
      </c>
      <c r="B891" s="0" t="n">
        <v>59295</v>
      </c>
      <c r="C891" s="0" t="s">
        <v>44</v>
      </c>
      <c r="D891" s="0" t="s">
        <v>503</v>
      </c>
      <c r="E891" s="0" t="n">
        <v>39170.10281</v>
      </c>
      <c r="F891" s="0" t="n">
        <v>31248.03076</v>
      </c>
      <c r="G891" s="0" t="n">
        <v>44838.51499</v>
      </c>
      <c r="H891" s="0" t="n">
        <v>1</v>
      </c>
    </row>
    <row r="892" customFormat="false" ht="12.75" hidden="false" customHeight="false" outlineLevel="0" collapsed="false">
      <c r="A892" s="0" t="s">
        <v>518</v>
      </c>
      <c r="B892" s="0" t="n">
        <v>252962</v>
      </c>
      <c r="C892" s="0" t="s">
        <v>6</v>
      </c>
      <c r="D892" s="0" t="s">
        <v>519</v>
      </c>
      <c r="E892" s="0" t="n">
        <v>2353.482559</v>
      </c>
      <c r="F892" s="0" t="n">
        <v>4297.032265</v>
      </c>
      <c r="G892" s="0" t="n">
        <v>2477.171201</v>
      </c>
      <c r="H892" s="0" t="n">
        <v>1</v>
      </c>
    </row>
    <row r="893" customFormat="false" ht="12.75" hidden="false" customHeight="false" outlineLevel="0" collapsed="false">
      <c r="A893" s="0" t="s">
        <v>907</v>
      </c>
      <c r="B893" s="0" t="n">
        <v>29560</v>
      </c>
      <c r="C893" s="0" t="s">
        <v>5</v>
      </c>
      <c r="D893" s="0" t="s">
        <v>908</v>
      </c>
      <c r="E893" s="0" t="n">
        <v>8626.737283</v>
      </c>
      <c r="F893" s="0" t="n">
        <v>5987.442106</v>
      </c>
      <c r="G893" s="0" t="n">
        <v>18106.28741</v>
      </c>
      <c r="H893" s="0" t="n">
        <v>1</v>
      </c>
    </row>
    <row r="894" customFormat="false" ht="12.75" hidden="false" customHeight="false" outlineLevel="0" collapsed="false">
      <c r="A894" s="0" t="s">
        <v>526</v>
      </c>
      <c r="B894" s="0" t="n">
        <v>29276</v>
      </c>
      <c r="C894" s="0" t="s">
        <v>9</v>
      </c>
      <c r="D894" s="0" t="s">
        <v>527</v>
      </c>
      <c r="E894" s="0" t="n">
        <v>843.2482323</v>
      </c>
      <c r="F894" s="0" t="n">
        <v>1466.970892</v>
      </c>
      <c r="G894" s="0" t="n">
        <v>609.7625776</v>
      </c>
      <c r="H894" s="0" t="n">
        <v>1</v>
      </c>
    </row>
    <row r="895" customFormat="false" ht="12.75" hidden="false" customHeight="false" outlineLevel="0" collapsed="false">
      <c r="A895" s="0" t="s">
        <v>538</v>
      </c>
      <c r="B895" s="0" t="n">
        <v>313418</v>
      </c>
      <c r="C895" s="0" t="s">
        <v>19</v>
      </c>
      <c r="D895" s="0" t="s">
        <v>539</v>
      </c>
      <c r="E895" s="0" t="n">
        <v>350.5099883</v>
      </c>
      <c r="F895" s="0" t="n">
        <v>656.1124457</v>
      </c>
      <c r="G895" s="0" t="n">
        <v>429.9385805</v>
      </c>
      <c r="H895" s="0" t="n">
        <v>1</v>
      </c>
    </row>
    <row r="896" customFormat="false" ht="12.75" hidden="false" customHeight="false" outlineLevel="0" collapsed="false">
      <c r="A896" s="0" t="s">
        <v>779</v>
      </c>
      <c r="B896" s="0" t="n">
        <v>294787</v>
      </c>
      <c r="C896" s="0" t="s">
        <v>7</v>
      </c>
      <c r="D896" s="0" t="s">
        <v>101</v>
      </c>
      <c r="E896" s="0" t="n">
        <v>5505.396059</v>
      </c>
      <c r="F896" s="0" t="n">
        <v>2834.67359</v>
      </c>
      <c r="G896" s="0" t="n">
        <v>2729.737675</v>
      </c>
      <c r="H896" s="0" t="n">
        <v>1</v>
      </c>
    </row>
    <row r="897" customFormat="false" ht="12.75" hidden="false" customHeight="false" outlineLevel="0" collapsed="false">
      <c r="A897" s="0" t="s">
        <v>777</v>
      </c>
      <c r="B897" s="0" t="n">
        <v>64188</v>
      </c>
      <c r="C897" s="0" t="s">
        <v>7</v>
      </c>
      <c r="D897" s="0" t="s">
        <v>778</v>
      </c>
      <c r="E897" s="0" t="n">
        <v>1178.028385</v>
      </c>
      <c r="F897" s="0" t="n">
        <v>688.4796121</v>
      </c>
      <c r="G897" s="0" t="n">
        <v>582.1190236</v>
      </c>
      <c r="H897" s="0" t="n">
        <v>1</v>
      </c>
    </row>
    <row r="898" customFormat="false" ht="12.75" hidden="false" customHeight="false" outlineLevel="0" collapsed="false">
      <c r="A898" s="0" t="s">
        <v>753</v>
      </c>
      <c r="B898" s="0" t="n">
        <v>24918</v>
      </c>
      <c r="C898" s="0" t="s">
        <v>15</v>
      </c>
      <c r="D898" s="0" t="s">
        <v>754</v>
      </c>
      <c r="E898" s="0" t="n">
        <v>1424.456073</v>
      </c>
      <c r="F898" s="0" t="n">
        <v>919.8937728</v>
      </c>
      <c r="G898" s="0" t="n">
        <v>580.7037338</v>
      </c>
      <c r="H898" s="0" t="n">
        <v>1</v>
      </c>
    </row>
    <row r="899" customFormat="false" ht="12.75" hidden="false" customHeight="false" outlineLevel="0" collapsed="false">
      <c r="A899" s="0" t="s">
        <v>833</v>
      </c>
      <c r="B899" s="0" t="n">
        <v>293112</v>
      </c>
      <c r="C899" s="0" t="s">
        <v>7</v>
      </c>
      <c r="D899" s="0" t="s">
        <v>834</v>
      </c>
      <c r="E899" s="0" t="n">
        <v>1808.593049</v>
      </c>
      <c r="F899" s="0" t="n">
        <v>3404.229145</v>
      </c>
      <c r="G899" s="0" t="n">
        <v>7020.198949</v>
      </c>
      <c r="H899" s="0" t="n">
        <v>1</v>
      </c>
    </row>
    <row r="900" customFormat="false" ht="12.75" hidden="false" customHeight="false" outlineLevel="0" collapsed="false">
      <c r="A900" s="0" t="s">
        <v>566</v>
      </c>
      <c r="B900" s="0" t="n">
        <v>83586</v>
      </c>
      <c r="C900" s="0" t="s">
        <v>5</v>
      </c>
      <c r="D900" s="0" t="s">
        <v>567</v>
      </c>
      <c r="E900" s="0" t="n">
        <v>455.2175594</v>
      </c>
      <c r="F900" s="0" t="n">
        <v>882.8552199</v>
      </c>
      <c r="G900" s="0" t="n">
        <v>286.5603166</v>
      </c>
      <c r="H900" s="0" t="n">
        <v>1</v>
      </c>
    </row>
    <row r="901" customFormat="false" ht="12.75" hidden="false" customHeight="false" outlineLevel="0" collapsed="false">
      <c r="A901" s="0" t="s">
        <v>572</v>
      </c>
      <c r="B901" s="0" t="n">
        <v>286990</v>
      </c>
      <c r="C901" s="0" t="s">
        <v>11</v>
      </c>
      <c r="D901" s="0" t="s">
        <v>573</v>
      </c>
      <c r="E901" s="0" t="n">
        <v>3742.51954</v>
      </c>
      <c r="F901" s="0" t="n">
        <v>2558.841198</v>
      </c>
      <c r="G901" s="0" t="n">
        <v>4979.158655</v>
      </c>
      <c r="H901" s="0" t="n">
        <v>1</v>
      </c>
    </row>
    <row r="902" customFormat="false" ht="12.75" hidden="false" customHeight="false" outlineLevel="0" collapsed="false">
      <c r="A902" s="0" t="s">
        <v>574</v>
      </c>
      <c r="B902" s="0" t="n">
        <v>303970</v>
      </c>
      <c r="C902" s="0" t="s">
        <v>11</v>
      </c>
      <c r="D902" s="0" t="s">
        <v>575</v>
      </c>
      <c r="E902" s="0" t="n">
        <v>4940.680767</v>
      </c>
      <c r="F902" s="0" t="n">
        <v>3164.297996</v>
      </c>
      <c r="G902" s="0" t="n">
        <v>3273.244464</v>
      </c>
      <c r="H902" s="0" t="n">
        <v>1</v>
      </c>
    </row>
    <row r="903" customFormat="false" ht="12.75" hidden="false" customHeight="false" outlineLevel="0" collapsed="false">
      <c r="A903" s="0" t="s">
        <v>580</v>
      </c>
      <c r="B903" s="0" t="n">
        <v>54133</v>
      </c>
      <c r="C903" s="0" t="s">
        <v>9</v>
      </c>
      <c r="D903" s="0" t="s">
        <v>581</v>
      </c>
      <c r="E903" s="0" t="n">
        <v>1521.172392</v>
      </c>
      <c r="F903" s="0" t="n">
        <v>2451.12009</v>
      </c>
      <c r="G903" s="0" t="n">
        <v>1940.484873</v>
      </c>
      <c r="H903" s="0" t="n">
        <v>1</v>
      </c>
    </row>
    <row r="904" customFormat="false" ht="12.75" hidden="false" customHeight="false" outlineLevel="0" collapsed="false">
      <c r="A904" s="0" t="s">
        <v>582</v>
      </c>
      <c r="B904" s="0" t="n">
        <v>84353</v>
      </c>
      <c r="C904" s="0" t="s">
        <v>44</v>
      </c>
      <c r="D904" s="0" t="s">
        <v>583</v>
      </c>
      <c r="E904" s="0" t="n">
        <v>106393.067</v>
      </c>
      <c r="F904" s="0" t="n">
        <v>64688.11959</v>
      </c>
      <c r="G904" s="0" t="n">
        <v>116113.4011</v>
      </c>
      <c r="H904" s="0" t="n">
        <v>1</v>
      </c>
    </row>
    <row r="905" customFormat="false" ht="12.75" hidden="false" customHeight="false" outlineLevel="0" collapsed="false">
      <c r="A905" s="0" t="s">
        <v>588</v>
      </c>
      <c r="B905" s="0" t="n">
        <v>298513</v>
      </c>
      <c r="C905" s="0" t="s">
        <v>44</v>
      </c>
      <c r="D905" s="0" t="s">
        <v>589</v>
      </c>
      <c r="E905" s="0" t="n">
        <v>1881.40203</v>
      </c>
      <c r="F905" s="0" t="n">
        <v>3478.041337</v>
      </c>
      <c r="G905" s="0" t="n">
        <v>3524.550574</v>
      </c>
      <c r="H905" s="0" t="n">
        <v>1</v>
      </c>
    </row>
    <row r="906" customFormat="false" ht="12.75" hidden="false" customHeight="false" outlineLevel="0" collapsed="false">
      <c r="A906" s="0" t="s">
        <v>804</v>
      </c>
      <c r="B906" s="0" t="n">
        <v>259241</v>
      </c>
      <c r="C906" s="0" t="s">
        <v>8</v>
      </c>
      <c r="D906" s="0" t="s">
        <v>805</v>
      </c>
      <c r="E906" s="0" t="n">
        <v>3589.854269</v>
      </c>
      <c r="F906" s="0" t="n">
        <v>6580.908985</v>
      </c>
      <c r="G906" s="0" t="n">
        <v>27068.017</v>
      </c>
      <c r="H906" s="0" t="n">
        <v>1</v>
      </c>
    </row>
    <row r="907" customFormat="false" ht="12.75" hidden="false" customHeight="false" outlineLevel="0" collapsed="false">
      <c r="A907" s="0" t="s">
        <v>866</v>
      </c>
      <c r="B907" s="0" t="n">
        <v>29274</v>
      </c>
      <c r="C907" s="0" t="s">
        <v>20</v>
      </c>
      <c r="D907" s="0" t="s">
        <v>867</v>
      </c>
      <c r="E907" s="0" t="n">
        <v>6273.569328</v>
      </c>
      <c r="F907" s="0" t="n">
        <v>10129.78585</v>
      </c>
      <c r="G907" s="0" t="n">
        <v>16074.23642</v>
      </c>
      <c r="H907" s="0" t="n">
        <v>1</v>
      </c>
    </row>
    <row r="908" customFormat="false" ht="12.75" hidden="false" customHeight="false" outlineLevel="0" collapsed="false">
      <c r="A908" s="0" t="s">
        <v>591</v>
      </c>
      <c r="B908" s="0" t="n">
        <v>297480</v>
      </c>
      <c r="C908" s="0" t="s">
        <v>10</v>
      </c>
      <c r="D908" s="0" t="s">
        <v>592</v>
      </c>
      <c r="E908" s="0" t="n">
        <v>2336.225602</v>
      </c>
      <c r="F908" s="0" t="n">
        <v>1192.625864</v>
      </c>
      <c r="G908" s="0" t="n">
        <v>3205.405059</v>
      </c>
      <c r="H908" s="0" t="n">
        <v>1</v>
      </c>
    </row>
    <row r="909" customFormat="false" ht="12.75" hidden="false" customHeight="false" outlineLevel="0" collapsed="false">
      <c r="A909" s="0" t="s">
        <v>595</v>
      </c>
      <c r="B909" s="0" t="n">
        <v>291908</v>
      </c>
      <c r="C909" s="0" t="s">
        <v>11</v>
      </c>
      <c r="D909" s="0" t="s">
        <v>596</v>
      </c>
      <c r="E909" s="0" t="n">
        <v>11330.80166</v>
      </c>
      <c r="F909" s="0" t="n">
        <v>6066.140594</v>
      </c>
      <c r="G909" s="0" t="n">
        <v>20175.82254</v>
      </c>
      <c r="H909" s="0" t="n">
        <v>1</v>
      </c>
    </row>
    <row r="910" customFormat="false" ht="12.75" hidden="false" customHeight="false" outlineLevel="0" collapsed="false">
      <c r="A910" s="0" t="s">
        <v>905</v>
      </c>
      <c r="B910" s="0" t="n">
        <v>312331</v>
      </c>
      <c r="C910" s="0" t="s">
        <v>7</v>
      </c>
      <c r="D910" s="0" t="s">
        <v>906</v>
      </c>
      <c r="E910" s="0" t="n">
        <v>3928.650941</v>
      </c>
      <c r="F910" s="0" t="n">
        <v>5793.145859</v>
      </c>
      <c r="G910" s="0" t="n">
        <v>8377.222296</v>
      </c>
      <c r="H910" s="0" t="n">
        <v>1</v>
      </c>
    </row>
    <row r="911" customFormat="false" ht="12.75" hidden="false" customHeight="false" outlineLevel="0" collapsed="false">
      <c r="A911" s="0" t="s">
        <v>748</v>
      </c>
      <c r="B911" s="0" t="n">
        <v>360610</v>
      </c>
      <c r="C911" s="0" t="s">
        <v>7</v>
      </c>
      <c r="D911" s="0" t="s">
        <v>361</v>
      </c>
      <c r="E911" s="0" t="n">
        <v>1866.20571</v>
      </c>
      <c r="F911" s="0" t="n">
        <v>1168.487807</v>
      </c>
      <c r="G911" s="0" t="n">
        <v>751.9606095</v>
      </c>
      <c r="H911" s="0" t="n">
        <v>1</v>
      </c>
    </row>
    <row r="912" customFormat="false" ht="12.75" hidden="false" customHeight="false" outlineLevel="0" collapsed="false">
      <c r="A912" s="0" t="s">
        <v>601</v>
      </c>
      <c r="B912" s="0" t="n">
        <v>29278</v>
      </c>
      <c r="C912" s="0" t="s">
        <v>9</v>
      </c>
      <c r="D912" s="0" t="s">
        <v>602</v>
      </c>
      <c r="E912" s="0" t="n">
        <v>8393.677802</v>
      </c>
      <c r="F912" s="0" t="n">
        <v>14095.13648</v>
      </c>
      <c r="G912" s="0" t="n">
        <v>7481.724877</v>
      </c>
      <c r="H912" s="0" t="n">
        <v>1</v>
      </c>
    </row>
    <row r="913" customFormat="false" ht="12.75" hidden="false" customHeight="false" outlineLevel="0" collapsed="false">
      <c r="A913" s="0" t="s">
        <v>603</v>
      </c>
      <c r="B913" s="0" t="n">
        <v>293783</v>
      </c>
      <c r="C913" s="0" t="s">
        <v>9</v>
      </c>
      <c r="D913" s="0" t="s">
        <v>604</v>
      </c>
      <c r="E913" s="0" t="n">
        <v>502.7677886</v>
      </c>
      <c r="F913" s="0" t="n">
        <v>743.73613</v>
      </c>
      <c r="G913" s="0" t="n">
        <v>395.8478287</v>
      </c>
      <c r="H913" s="0" t="n">
        <v>1</v>
      </c>
    </row>
    <row r="914" customFormat="false" ht="12.75" hidden="false" customHeight="false" outlineLevel="0" collapsed="false">
      <c r="A914" s="0" t="s">
        <v>827</v>
      </c>
      <c r="B914" s="0" t="n">
        <v>307395</v>
      </c>
      <c r="C914" s="0" t="s">
        <v>9</v>
      </c>
      <c r="D914" s="0" t="s">
        <v>828</v>
      </c>
      <c r="E914" s="0" t="n">
        <v>474.3720749</v>
      </c>
      <c r="F914" s="0" t="n">
        <v>687.6730932</v>
      </c>
      <c r="G914" s="0" t="n">
        <v>1888.617751</v>
      </c>
      <c r="H914" s="0" t="n">
        <v>1</v>
      </c>
    </row>
    <row r="915" customFormat="false" ht="12.75" hidden="false" customHeight="false" outlineLevel="0" collapsed="false">
      <c r="A915" s="0" t="s">
        <v>613</v>
      </c>
      <c r="B915" s="0" t="n">
        <v>50554</v>
      </c>
      <c r="C915" s="0" t="s">
        <v>5</v>
      </c>
      <c r="D915" s="0" t="s">
        <v>614</v>
      </c>
      <c r="E915" s="0" t="n">
        <v>5357.833753</v>
      </c>
      <c r="F915" s="0" t="n">
        <v>8042.026865</v>
      </c>
      <c r="G915" s="0" t="n">
        <v>7640.472312</v>
      </c>
      <c r="H915" s="0" t="n">
        <v>1</v>
      </c>
    </row>
    <row r="916" customFormat="false" ht="12.75" hidden="false" customHeight="false" outlineLevel="0" collapsed="false">
      <c r="A916" s="0" t="s">
        <v>627</v>
      </c>
      <c r="B916" s="0" t="n">
        <v>310661</v>
      </c>
      <c r="C916" s="0" t="s">
        <v>5</v>
      </c>
      <c r="D916" s="0" t="s">
        <v>628</v>
      </c>
      <c r="E916" s="0" t="n">
        <v>1724.518955</v>
      </c>
      <c r="F916" s="0" t="n">
        <v>2869.315217</v>
      </c>
      <c r="G916" s="0" t="n">
        <v>970.5592739</v>
      </c>
      <c r="H916" s="0" t="n">
        <v>1</v>
      </c>
    </row>
    <row r="917" customFormat="false" ht="12.75" hidden="false" customHeight="false" outlineLevel="0" collapsed="false">
      <c r="A917" s="0" t="s">
        <v>633</v>
      </c>
      <c r="B917" s="0" t="n">
        <v>25671</v>
      </c>
      <c r="C917" s="0" t="s">
        <v>5</v>
      </c>
      <c r="D917" s="0" t="s">
        <v>634</v>
      </c>
      <c r="E917" s="0" t="n">
        <v>4955.979227</v>
      </c>
      <c r="F917" s="0" t="n">
        <v>2806.10496</v>
      </c>
      <c r="G917" s="0" t="n">
        <v>6441.536188</v>
      </c>
      <c r="H917" s="0" t="n">
        <v>1</v>
      </c>
    </row>
    <row r="918" customFormat="false" ht="12.75" hidden="false" customHeight="false" outlineLevel="0" collapsed="false">
      <c r="A918" s="0" t="s">
        <v>643</v>
      </c>
      <c r="B918" s="0" t="n">
        <v>24817</v>
      </c>
      <c r="C918" s="0" t="s">
        <v>6</v>
      </c>
      <c r="D918" s="0" t="s">
        <v>644</v>
      </c>
      <c r="E918" s="0" t="n">
        <v>1242.275742</v>
      </c>
      <c r="F918" s="0" t="n">
        <v>747.2561615</v>
      </c>
      <c r="G918" s="0" t="n">
        <v>799.930012</v>
      </c>
      <c r="H918" s="0" t="n">
        <v>1</v>
      </c>
    </row>
    <row r="919" customFormat="false" ht="12.75" hidden="false" customHeight="false" outlineLevel="0" collapsed="false">
      <c r="A919" s="0" t="s">
        <v>647</v>
      </c>
      <c r="B919" s="0" t="n">
        <v>114485</v>
      </c>
      <c r="C919" s="0" t="s">
        <v>13</v>
      </c>
      <c r="D919" s="0" t="s">
        <v>648</v>
      </c>
      <c r="E919" s="0" t="n">
        <v>4152.614947</v>
      </c>
      <c r="F919" s="0" t="n">
        <v>2353.654168</v>
      </c>
      <c r="G919" s="0" t="n">
        <v>5372.302274</v>
      </c>
      <c r="H919" s="0" t="n">
        <v>1</v>
      </c>
    </row>
    <row r="920" customFormat="false" ht="12.75" hidden="false" customHeight="false" outlineLevel="0" collapsed="false">
      <c r="A920" s="0" t="s">
        <v>657</v>
      </c>
      <c r="B920" s="0" t="n">
        <v>246770</v>
      </c>
      <c r="C920" s="0" t="s">
        <v>5</v>
      </c>
      <c r="D920" s="0" t="s">
        <v>658</v>
      </c>
      <c r="E920" s="0" t="n">
        <v>3191.32059</v>
      </c>
      <c r="F920" s="0" t="n">
        <v>6176.391937</v>
      </c>
      <c r="G920" s="0" t="n">
        <v>5361.156849</v>
      </c>
      <c r="H920" s="0" t="n">
        <v>1</v>
      </c>
    </row>
    <row r="921" customFormat="false" ht="12.75" hidden="false" customHeight="false" outlineLevel="0" collapsed="false">
      <c r="A921" s="0" t="s">
        <v>659</v>
      </c>
      <c r="B921" s="0" t="n">
        <v>360482</v>
      </c>
      <c r="C921" s="0" t="s">
        <v>5</v>
      </c>
      <c r="D921" s="0" t="s">
        <v>660</v>
      </c>
      <c r="E921" s="0" t="n">
        <v>1126.505942</v>
      </c>
      <c r="F921" s="0" t="n">
        <v>606.9152375</v>
      </c>
      <c r="G921" s="0" t="n">
        <v>1010.161903</v>
      </c>
      <c r="H921" s="0" t="n">
        <v>1</v>
      </c>
    </row>
    <row r="922" customFormat="false" ht="12.75" hidden="false" customHeight="false" outlineLevel="0" collapsed="false">
      <c r="A922" s="0" t="s">
        <v>671</v>
      </c>
      <c r="B922" s="0" t="n">
        <v>246760</v>
      </c>
      <c r="C922" s="0" t="s">
        <v>7</v>
      </c>
      <c r="D922" s="0" t="s">
        <v>672</v>
      </c>
      <c r="E922" s="0" t="n">
        <v>1728.140481</v>
      </c>
      <c r="F922" s="0" t="n">
        <v>983.6088694</v>
      </c>
      <c r="G922" s="0" t="n">
        <v>2553.042424</v>
      </c>
      <c r="H922" s="0" t="n">
        <v>1</v>
      </c>
    </row>
    <row r="923" customFormat="false" ht="12.75" hidden="false" customHeight="false" outlineLevel="0" collapsed="false">
      <c r="A923" s="0" t="s">
        <v>710</v>
      </c>
      <c r="B923" s="0" t="n">
        <v>313993</v>
      </c>
      <c r="C923" s="0" t="s">
        <v>24</v>
      </c>
      <c r="D923" s="0" t="s">
        <v>711</v>
      </c>
      <c r="E923" s="0" t="n">
        <v>2650.020162</v>
      </c>
      <c r="F923" s="0" t="n">
        <v>1416.685951</v>
      </c>
      <c r="G923" s="0" t="n">
        <v>473.5607048</v>
      </c>
      <c r="H923" s="0" t="n">
        <v>1</v>
      </c>
    </row>
    <row r="924" customFormat="false" ht="12.75" hidden="false" customHeight="false" outlineLevel="0" collapsed="false">
      <c r="A924" s="0" t="s">
        <v>740</v>
      </c>
      <c r="B924" s="0" t="n">
        <v>503000</v>
      </c>
      <c r="C924" s="0" t="s">
        <v>44</v>
      </c>
      <c r="D924" s="0" t="s">
        <v>741</v>
      </c>
      <c r="E924" s="0" t="n">
        <v>4209.123889</v>
      </c>
      <c r="F924" s="0" t="n">
        <v>2319.791166</v>
      </c>
      <c r="G924" s="0" t="n">
        <v>1640.29037</v>
      </c>
      <c r="H924" s="0" t="n">
        <v>1</v>
      </c>
    </row>
    <row r="925" customFormat="false" ht="12.75" hidden="false" customHeight="false" outlineLevel="0" collapsed="false">
      <c r="A925" s="0" t="s">
        <v>871</v>
      </c>
      <c r="B925" s="0" t="n">
        <v>305535</v>
      </c>
      <c r="C925" s="0" t="s">
        <v>6</v>
      </c>
      <c r="D925" s="0" t="s">
        <v>872</v>
      </c>
      <c r="E925" s="0" t="n">
        <v>8063.422293</v>
      </c>
      <c r="F925" s="0" t="n">
        <v>468.2520546</v>
      </c>
      <c r="G925" s="0" t="n">
        <v>20544.81944</v>
      </c>
      <c r="H925" s="0" t="n">
        <v>2</v>
      </c>
    </row>
    <row r="926" customFormat="false" ht="12.75" hidden="false" customHeight="false" outlineLevel="0" collapsed="false">
      <c r="A926" s="0" t="s">
        <v>702</v>
      </c>
      <c r="B926" s="0" t="n">
        <v>282840</v>
      </c>
      <c r="C926" s="0" t="s">
        <v>7</v>
      </c>
      <c r="D926" s="0" t="s">
        <v>703</v>
      </c>
      <c r="E926" s="0" t="n">
        <v>19057.02528</v>
      </c>
      <c r="F926" s="0" t="n">
        <v>1939.12084</v>
      </c>
      <c r="G926" s="0" t="n">
        <v>809.0084971</v>
      </c>
      <c r="H926" s="0" t="n">
        <v>2</v>
      </c>
    </row>
    <row r="927" customFormat="false" ht="12.75" hidden="false" customHeight="false" outlineLevel="0" collapsed="false">
      <c r="A927" s="0" t="s">
        <v>689</v>
      </c>
      <c r="B927" s="0" t="n">
        <v>307829</v>
      </c>
      <c r="C927" s="0" t="s">
        <v>6</v>
      </c>
      <c r="D927" s="0" t="s">
        <v>690</v>
      </c>
      <c r="E927" s="0" t="n">
        <v>2909.178995</v>
      </c>
      <c r="F927" s="0" t="n">
        <v>451.8048202</v>
      </c>
      <c r="G927" s="0" t="n">
        <v>2688.565558</v>
      </c>
      <c r="H927" s="0" t="n">
        <v>2</v>
      </c>
    </row>
    <row r="928" customFormat="false" ht="12.75" hidden="false" customHeight="false" outlineLevel="0" collapsed="false">
      <c r="A928" s="0" t="s">
        <v>726</v>
      </c>
      <c r="B928" s="0" t="n">
        <v>64826</v>
      </c>
      <c r="C928" s="0" t="s">
        <v>10</v>
      </c>
      <c r="D928" s="0" t="s">
        <v>727</v>
      </c>
      <c r="E928" s="0" t="n">
        <v>1693.606091</v>
      </c>
      <c r="F928" s="0" t="n">
        <v>267.5335253</v>
      </c>
      <c r="G928" s="0" t="n">
        <v>562.1614275</v>
      </c>
      <c r="H928" s="0" t="n">
        <v>2</v>
      </c>
    </row>
    <row r="929" customFormat="false" ht="12.75" hidden="false" customHeight="false" outlineLevel="0" collapsed="false">
      <c r="A929" s="0" t="s">
        <v>794</v>
      </c>
      <c r="B929" s="0" t="n">
        <v>24516</v>
      </c>
      <c r="C929" s="0" t="s">
        <v>7</v>
      </c>
      <c r="D929" s="0" t="s">
        <v>795</v>
      </c>
      <c r="E929" s="0" t="n">
        <v>4365.372301</v>
      </c>
      <c r="F929" s="0" t="n">
        <v>700.6522258</v>
      </c>
      <c r="G929" s="0" t="n">
        <v>46593.67609</v>
      </c>
      <c r="H929" s="0" t="n">
        <v>2</v>
      </c>
    </row>
    <row r="930" customFormat="false" ht="12.75" hidden="false" customHeight="false" outlineLevel="0" collapsed="false">
      <c r="A930" s="0" t="s">
        <v>841</v>
      </c>
      <c r="B930" s="0" t="n">
        <v>29467</v>
      </c>
      <c r="C930" s="0" t="s">
        <v>7</v>
      </c>
      <c r="D930" s="0" t="s">
        <v>842</v>
      </c>
      <c r="E930" s="0" t="n">
        <v>5573.087808</v>
      </c>
      <c r="F930" s="0" t="n">
        <v>1039.660685</v>
      </c>
      <c r="G930" s="0" t="n">
        <v>19222.75053</v>
      </c>
      <c r="H930" s="0" t="n">
        <v>2</v>
      </c>
    </row>
    <row r="931" customFormat="false" ht="12.75" hidden="false" customHeight="false" outlineLevel="0" collapsed="false">
      <c r="A931" s="0" t="s">
        <v>691</v>
      </c>
      <c r="B931" s="0" t="n">
        <v>316052</v>
      </c>
      <c r="C931" s="0" t="s">
        <v>28</v>
      </c>
      <c r="D931" s="0" t="s">
        <v>692</v>
      </c>
      <c r="E931" s="0" t="n">
        <v>16983.40422</v>
      </c>
      <c r="F931" s="0" t="n">
        <v>3182.087722</v>
      </c>
      <c r="G931" s="0" t="n">
        <v>10794.7569</v>
      </c>
      <c r="H931" s="0" t="n">
        <v>2</v>
      </c>
    </row>
    <row r="932" customFormat="false" ht="12.75" hidden="false" customHeight="false" outlineLevel="0" collapsed="false">
      <c r="A932" s="0" t="s">
        <v>706</v>
      </c>
      <c r="B932" s="0" t="n">
        <v>25334</v>
      </c>
      <c r="C932" s="0" t="s">
        <v>5</v>
      </c>
      <c r="D932" s="0" t="s">
        <v>707</v>
      </c>
      <c r="E932" s="0" t="n">
        <v>2287.187371</v>
      </c>
      <c r="F932" s="0" t="n">
        <v>445.6191492</v>
      </c>
      <c r="G932" s="0" t="n">
        <v>310.9297304</v>
      </c>
      <c r="H932" s="0" t="n">
        <v>2</v>
      </c>
    </row>
    <row r="933" customFormat="false" ht="12.75" hidden="false" customHeight="false" outlineLevel="0" collapsed="false">
      <c r="A933" s="0" t="s">
        <v>555</v>
      </c>
      <c r="B933" s="0" t="n">
        <v>81736</v>
      </c>
      <c r="C933" s="0" t="s">
        <v>14</v>
      </c>
      <c r="D933" s="0" t="s">
        <v>556</v>
      </c>
      <c r="E933" s="0" t="n">
        <v>5468.803067</v>
      </c>
      <c r="F933" s="0" t="n">
        <v>1071.914097</v>
      </c>
      <c r="G933" s="0" t="n">
        <v>8611.083167</v>
      </c>
      <c r="H933" s="0" t="n">
        <v>2</v>
      </c>
    </row>
    <row r="934" customFormat="false" ht="12.75" hidden="false" customHeight="false" outlineLevel="0" collapsed="false">
      <c r="A934" s="0" t="s">
        <v>889</v>
      </c>
      <c r="B934" s="0" t="n">
        <v>25493</v>
      </c>
      <c r="C934" s="0" t="s">
        <v>14</v>
      </c>
      <c r="D934" s="0" t="s">
        <v>890</v>
      </c>
      <c r="E934" s="0" t="n">
        <v>5694.883624</v>
      </c>
      <c r="F934" s="0" t="n">
        <v>1122.952068</v>
      </c>
      <c r="G934" s="0" t="n">
        <v>13083.54047</v>
      </c>
      <c r="H934" s="0" t="n">
        <v>2</v>
      </c>
    </row>
    <row r="935" customFormat="false" ht="12.75" hidden="false" customHeight="false" outlineLevel="0" collapsed="false">
      <c r="A935" s="0" t="s">
        <v>536</v>
      </c>
      <c r="B935" s="0" t="n">
        <v>81647</v>
      </c>
      <c r="C935" s="0" t="s">
        <v>7</v>
      </c>
      <c r="D935" s="0" t="s">
        <v>537</v>
      </c>
      <c r="E935" s="0" t="n">
        <v>1640.269145</v>
      </c>
      <c r="F935" s="0" t="n">
        <v>333.2624659</v>
      </c>
      <c r="G935" s="0" t="n">
        <v>1977.948056</v>
      </c>
      <c r="H935" s="0" t="n">
        <v>2</v>
      </c>
    </row>
    <row r="936" customFormat="false" ht="12.75" hidden="false" customHeight="false" outlineLevel="0" collapsed="false">
      <c r="A936" s="0" t="s">
        <v>557</v>
      </c>
      <c r="B936" s="0" t="n">
        <v>85424</v>
      </c>
      <c r="C936" s="0" t="s">
        <v>12</v>
      </c>
      <c r="D936" s="0" t="s">
        <v>361</v>
      </c>
      <c r="E936" s="0" t="n">
        <v>1645.725258</v>
      </c>
      <c r="F936" s="0" t="n">
        <v>338.1748953</v>
      </c>
      <c r="G936" s="0" t="n">
        <v>2840.085517</v>
      </c>
      <c r="H936" s="0" t="n">
        <v>2</v>
      </c>
    </row>
    <row r="937" customFormat="false" ht="12.75" hidden="false" customHeight="false" outlineLevel="0" collapsed="false">
      <c r="A937" s="0" t="s">
        <v>542</v>
      </c>
      <c r="B937" s="0" t="n">
        <v>364081</v>
      </c>
      <c r="C937" s="0" t="s">
        <v>18</v>
      </c>
      <c r="D937" s="0" t="s">
        <v>543</v>
      </c>
      <c r="E937" s="0" t="n">
        <v>10917.10922</v>
      </c>
      <c r="F937" s="0" t="n">
        <v>2385.084072</v>
      </c>
      <c r="G937" s="0" t="n">
        <v>12561.86983</v>
      </c>
      <c r="H937" s="0" t="n">
        <v>2</v>
      </c>
    </row>
    <row r="938" customFormat="false" ht="12.75" hidden="false" customHeight="false" outlineLevel="0" collapsed="false">
      <c r="A938" s="0" t="s">
        <v>508</v>
      </c>
      <c r="B938" s="0" t="n">
        <v>25695</v>
      </c>
      <c r="C938" s="0" t="s">
        <v>7</v>
      </c>
      <c r="D938" s="0" t="s">
        <v>509</v>
      </c>
      <c r="E938" s="0" t="n">
        <v>19314.28508</v>
      </c>
      <c r="F938" s="0" t="n">
        <v>4711.708458</v>
      </c>
      <c r="G938" s="0" t="n">
        <v>15643.57769</v>
      </c>
      <c r="H938" s="0" t="n">
        <v>2</v>
      </c>
    </row>
    <row r="939" customFormat="false" ht="12.75" hidden="false" customHeight="false" outlineLevel="0" collapsed="false">
      <c r="A939" s="0" t="s">
        <v>590</v>
      </c>
      <c r="B939" s="0" t="n">
        <v>50659</v>
      </c>
      <c r="C939" s="0" t="s">
        <v>8</v>
      </c>
      <c r="D939" s="0" t="s">
        <v>361</v>
      </c>
      <c r="E939" s="0" t="n">
        <v>1109.49954</v>
      </c>
      <c r="F939" s="0" t="n">
        <v>292.3243276</v>
      </c>
      <c r="G939" s="0" t="n">
        <v>982.6028437</v>
      </c>
      <c r="H939" s="0" t="n">
        <v>2</v>
      </c>
    </row>
    <row r="940" customFormat="false" ht="12.75" hidden="false" customHeight="false" outlineLevel="0" collapsed="false">
      <c r="A940" s="0" t="s">
        <v>897</v>
      </c>
      <c r="B940" s="0" t="n">
        <v>362051</v>
      </c>
      <c r="C940" s="0" t="s">
        <v>9</v>
      </c>
      <c r="D940" s="0" t="s">
        <v>898</v>
      </c>
      <c r="E940" s="0" t="n">
        <v>7759.689538</v>
      </c>
      <c r="F940" s="0" t="n">
        <v>2109.211176</v>
      </c>
      <c r="G940" s="0" t="n">
        <v>17080.17562</v>
      </c>
      <c r="H940" s="0" t="n">
        <v>2</v>
      </c>
    </row>
    <row r="941" customFormat="false" ht="12.75" hidden="false" customHeight="false" outlineLevel="0" collapsed="false">
      <c r="A941" s="0" t="s">
        <v>806</v>
      </c>
      <c r="B941" s="0" t="n">
        <v>54278</v>
      </c>
      <c r="C941" s="0" t="s">
        <v>8</v>
      </c>
      <c r="D941" s="0" t="s">
        <v>807</v>
      </c>
      <c r="E941" s="0" t="n">
        <v>1897.818436</v>
      </c>
      <c r="F941" s="0" t="n">
        <v>527.7855218</v>
      </c>
      <c r="G941" s="0" t="n">
        <v>14002.57883</v>
      </c>
      <c r="H941" s="0" t="n">
        <v>2</v>
      </c>
    </row>
    <row r="942" customFormat="false" ht="12.75" hidden="false" customHeight="false" outlineLevel="0" collapsed="false">
      <c r="A942" s="0" t="s">
        <v>825</v>
      </c>
      <c r="B942" s="0" t="n">
        <v>79240</v>
      </c>
      <c r="C942" s="0" t="s">
        <v>8</v>
      </c>
      <c r="D942" s="0" t="s">
        <v>826</v>
      </c>
      <c r="E942" s="0" t="n">
        <v>1669.633256</v>
      </c>
      <c r="F942" s="0" t="n">
        <v>467.3302123</v>
      </c>
      <c r="G942" s="0" t="n">
        <v>8381.029198</v>
      </c>
      <c r="H942" s="0" t="n">
        <v>2</v>
      </c>
    </row>
    <row r="943" customFormat="false" ht="12.75" hidden="false" customHeight="false" outlineLevel="0" collapsed="false">
      <c r="A943" s="0" t="s">
        <v>506</v>
      </c>
      <c r="B943" s="0" t="n">
        <v>25705</v>
      </c>
      <c r="C943" s="0" t="s">
        <v>6</v>
      </c>
      <c r="D943" s="0" t="s">
        <v>507</v>
      </c>
      <c r="E943" s="0" t="n">
        <v>2702.818491</v>
      </c>
      <c r="F943" s="0" t="n">
        <v>763.8752285</v>
      </c>
      <c r="G943" s="0" t="n">
        <v>4923.359577</v>
      </c>
      <c r="H943" s="0" t="n">
        <v>2</v>
      </c>
    </row>
    <row r="944" customFormat="false" ht="12.75" hidden="false" customHeight="false" outlineLevel="0" collapsed="false">
      <c r="A944" s="0" t="s">
        <v>714</v>
      </c>
      <c r="B944" s="0" t="n">
        <v>310638</v>
      </c>
      <c r="C944" s="0" t="s">
        <v>44</v>
      </c>
      <c r="D944" s="0" t="s">
        <v>715</v>
      </c>
      <c r="E944" s="0" t="n">
        <v>4283.764822</v>
      </c>
      <c r="F944" s="0" t="n">
        <v>1221.151184</v>
      </c>
      <c r="G944" s="0" t="n">
        <v>1025.519722</v>
      </c>
      <c r="H944" s="0" t="n">
        <v>2</v>
      </c>
    </row>
    <row r="945" customFormat="false" ht="12.75" hidden="false" customHeight="false" outlineLevel="0" collapsed="false">
      <c r="A945" s="0" t="s">
        <v>868</v>
      </c>
      <c r="B945" s="0" t="n">
        <v>114519</v>
      </c>
      <c r="C945" s="0" t="s">
        <v>7</v>
      </c>
      <c r="D945" s="0" t="s">
        <v>869</v>
      </c>
      <c r="E945" s="0" t="n">
        <v>2430.213785</v>
      </c>
      <c r="F945" s="0" t="n">
        <v>696.3604038</v>
      </c>
      <c r="G945" s="0" t="n">
        <v>6224.655564</v>
      </c>
      <c r="H945" s="0" t="n">
        <v>2</v>
      </c>
    </row>
    <row r="946" customFormat="false" ht="12.75" hidden="false" customHeight="false" outlineLevel="0" collapsed="false">
      <c r="A946" s="0" t="s">
        <v>641</v>
      </c>
      <c r="B946" s="0" t="n">
        <v>79255</v>
      </c>
      <c r="C946" s="0" t="s">
        <v>7</v>
      </c>
      <c r="D946" s="0" t="s">
        <v>642</v>
      </c>
      <c r="E946" s="0" t="n">
        <v>53574.39687</v>
      </c>
      <c r="F946" s="0" t="n">
        <v>16802.74755</v>
      </c>
      <c r="G946" s="0" t="n">
        <v>46524.87798</v>
      </c>
      <c r="H946" s="0" t="n">
        <v>2</v>
      </c>
    </row>
    <row r="947" customFormat="false" ht="12.75" hidden="false" customHeight="false" outlineLevel="0" collapsed="false">
      <c r="A947" s="0" t="s">
        <v>522</v>
      </c>
      <c r="B947" s="0" t="n">
        <v>117095</v>
      </c>
      <c r="C947" s="0" t="s">
        <v>5</v>
      </c>
      <c r="D947" s="0" t="s">
        <v>523</v>
      </c>
      <c r="E947" s="0" t="n">
        <v>15025.28122</v>
      </c>
      <c r="F947" s="0" t="n">
        <v>4757.345547</v>
      </c>
      <c r="G947" s="0" t="n">
        <v>22005.2026</v>
      </c>
      <c r="H947" s="0" t="n">
        <v>2</v>
      </c>
    </row>
    <row r="948" customFormat="false" ht="12.75" hidden="false" customHeight="false" outlineLevel="0" collapsed="false">
      <c r="A948" s="0" t="s">
        <v>808</v>
      </c>
      <c r="B948" s="0" t="n">
        <v>252917</v>
      </c>
      <c r="C948" s="0" t="s">
        <v>8</v>
      </c>
      <c r="D948" s="0" t="s">
        <v>809</v>
      </c>
      <c r="E948" s="0" t="n">
        <v>1049.476504</v>
      </c>
      <c r="F948" s="0" t="n">
        <v>332.6059421</v>
      </c>
      <c r="G948" s="0" t="n">
        <v>7685.031303</v>
      </c>
      <c r="H948" s="0" t="n">
        <v>2</v>
      </c>
    </row>
    <row r="949" customFormat="false" ht="12.75" hidden="false" customHeight="false" outlineLevel="0" collapsed="false">
      <c r="A949" s="0" t="s">
        <v>667</v>
      </c>
      <c r="B949" s="0" t="n">
        <v>292892</v>
      </c>
      <c r="C949" s="0" t="s">
        <v>18</v>
      </c>
      <c r="D949" s="0" t="s">
        <v>668</v>
      </c>
      <c r="E949" s="0" t="n">
        <v>4754.014053</v>
      </c>
      <c r="F949" s="0" t="n">
        <v>1628.893408</v>
      </c>
      <c r="G949" s="0" t="n">
        <v>4657.153487</v>
      </c>
      <c r="H949" s="0" t="n">
        <v>2</v>
      </c>
    </row>
    <row r="950" customFormat="false" ht="12.75" hidden="false" customHeight="false" outlineLevel="0" collapsed="false">
      <c r="A950" s="0" t="s">
        <v>749</v>
      </c>
      <c r="B950" s="0" t="n">
        <v>308766</v>
      </c>
      <c r="C950" s="0" t="s">
        <v>5</v>
      </c>
      <c r="D950" s="0" t="s">
        <v>750</v>
      </c>
      <c r="E950" s="0" t="n">
        <v>829.8053818</v>
      </c>
      <c r="F950" s="0" t="n">
        <v>285.4227834</v>
      </c>
      <c r="G950" s="0" t="n">
        <v>335.6928462</v>
      </c>
      <c r="H950" s="0" t="n">
        <v>2</v>
      </c>
    </row>
    <row r="951" customFormat="false" ht="12.75" hidden="false" customHeight="false" outlineLevel="0" collapsed="false">
      <c r="A951" s="0" t="s">
        <v>687</v>
      </c>
      <c r="B951" s="0" t="n">
        <v>363249</v>
      </c>
      <c r="C951" s="0" t="s">
        <v>44</v>
      </c>
      <c r="D951" s="0" t="s">
        <v>688</v>
      </c>
      <c r="E951" s="0" t="n">
        <v>1976.041416</v>
      </c>
      <c r="F951" s="0" t="n">
        <v>702.7877091</v>
      </c>
      <c r="G951" s="0" t="n">
        <v>1457.507869</v>
      </c>
      <c r="H951" s="0" t="n">
        <v>2</v>
      </c>
    </row>
    <row r="952" customFormat="false" ht="12.75" hidden="false" customHeight="false" outlineLevel="0" collapsed="false">
      <c r="A952" s="0" t="s">
        <v>854</v>
      </c>
      <c r="B952" s="0" t="n">
        <v>116665</v>
      </c>
      <c r="C952" s="0" t="s">
        <v>22</v>
      </c>
      <c r="D952" s="0" t="s">
        <v>855</v>
      </c>
      <c r="E952" s="0" t="n">
        <v>5383.054085</v>
      </c>
      <c r="F952" s="0" t="n">
        <v>1940.385481</v>
      </c>
      <c r="G952" s="0" t="n">
        <v>15391.65414</v>
      </c>
      <c r="H952" s="0" t="n">
        <v>2</v>
      </c>
    </row>
    <row r="953" customFormat="false" ht="12.75" hidden="false" customHeight="false" outlineLevel="0" collapsed="false">
      <c r="A953" s="0" t="s">
        <v>1001</v>
      </c>
      <c r="B953" s="0" t="n">
        <v>308582</v>
      </c>
      <c r="C953" s="0" t="s">
        <v>29</v>
      </c>
      <c r="D953" s="0" t="s">
        <v>1002</v>
      </c>
      <c r="E953" s="0" t="n">
        <v>879.7508195</v>
      </c>
      <c r="F953" s="0" t="n">
        <v>326.3678082</v>
      </c>
      <c r="G953" s="0" t="n">
        <v>209.1258309</v>
      </c>
      <c r="H953" s="0" t="n">
        <v>2</v>
      </c>
    </row>
    <row r="954" customFormat="false" ht="12.75" hidden="false" customHeight="false" outlineLevel="0" collapsed="false">
      <c r="A954" s="0" t="s">
        <v>546</v>
      </c>
      <c r="B954" s="0" t="n">
        <v>500040</v>
      </c>
      <c r="C954" s="0" t="s">
        <v>9</v>
      </c>
      <c r="D954" s="0" t="s">
        <v>547</v>
      </c>
      <c r="E954" s="0" t="n">
        <v>5729.411882</v>
      </c>
      <c r="F954" s="0" t="n">
        <v>2166.617757</v>
      </c>
      <c r="G954" s="0" t="n">
        <v>6085.44329</v>
      </c>
      <c r="H954" s="0" t="n">
        <v>2</v>
      </c>
    </row>
    <row r="955" customFormat="false" ht="12.75" hidden="false" customHeight="false" outlineLevel="0" collapsed="false">
      <c r="A955" s="0" t="s">
        <v>544</v>
      </c>
      <c r="B955" s="0" t="n">
        <v>25672</v>
      </c>
      <c r="C955" s="0" t="s">
        <v>8</v>
      </c>
      <c r="D955" s="0" t="s">
        <v>545</v>
      </c>
      <c r="E955" s="0" t="n">
        <v>841.02323</v>
      </c>
      <c r="F955" s="0" t="n">
        <v>320.9269364</v>
      </c>
      <c r="G955" s="0" t="n">
        <v>1131.28131</v>
      </c>
      <c r="H955" s="0" t="n">
        <v>2</v>
      </c>
    </row>
    <row r="956" customFormat="false" ht="12.75" hidden="false" customHeight="false" outlineLevel="0" collapsed="false">
      <c r="A956" s="0" t="s">
        <v>704</v>
      </c>
      <c r="B956" s="0" t="n">
        <v>65193</v>
      </c>
      <c r="C956" s="0" t="s">
        <v>6</v>
      </c>
      <c r="D956" s="0" t="s">
        <v>705</v>
      </c>
      <c r="E956" s="0" t="n">
        <v>10170.49964</v>
      </c>
      <c r="F956" s="0" t="n">
        <v>3921.089423</v>
      </c>
      <c r="G956" s="0" t="n">
        <v>771.1273505</v>
      </c>
      <c r="H956" s="0" t="n">
        <v>2</v>
      </c>
    </row>
    <row r="957" customFormat="false" ht="12.75" hidden="false" customHeight="false" outlineLevel="0" collapsed="false">
      <c r="A957" s="0" t="s">
        <v>975</v>
      </c>
      <c r="B957" s="0" t="n">
        <v>24831</v>
      </c>
      <c r="C957" s="0" t="s">
        <v>8</v>
      </c>
      <c r="D957" s="0" t="s">
        <v>976</v>
      </c>
      <c r="E957" s="0" t="n">
        <v>789.3702911</v>
      </c>
      <c r="F957" s="0" t="n">
        <v>306.62</v>
      </c>
      <c r="G957" s="0" t="n">
        <v>69.31952937</v>
      </c>
      <c r="H957" s="0" t="n">
        <v>2</v>
      </c>
    </row>
    <row r="958" customFormat="false" ht="12.75" hidden="false" customHeight="false" outlineLevel="0" collapsed="false">
      <c r="A958" s="0" t="s">
        <v>611</v>
      </c>
      <c r="B958" s="0" t="n">
        <v>314374</v>
      </c>
      <c r="C958" s="0" t="s">
        <v>10</v>
      </c>
      <c r="D958" s="0" t="s">
        <v>612</v>
      </c>
      <c r="E958" s="0" t="n">
        <v>2099.743131</v>
      </c>
      <c r="F958" s="0" t="n">
        <v>817.4081836</v>
      </c>
      <c r="G958" s="0" t="n">
        <v>3676.196999</v>
      </c>
      <c r="H958" s="0" t="n">
        <v>2</v>
      </c>
    </row>
    <row r="959" customFormat="false" ht="12.75" hidden="false" customHeight="false" outlineLevel="0" collapsed="false">
      <c r="A959" s="0" t="s">
        <v>734</v>
      </c>
      <c r="B959" s="0" t="n">
        <v>25125</v>
      </c>
      <c r="C959" s="0" t="s">
        <v>15</v>
      </c>
      <c r="D959" s="0" t="s">
        <v>735</v>
      </c>
      <c r="E959" s="0" t="n">
        <v>24352.78608</v>
      </c>
      <c r="F959" s="0" t="n">
        <v>9521.838186</v>
      </c>
      <c r="G959" s="0" t="n">
        <v>8989.949213</v>
      </c>
      <c r="H959" s="0" t="n">
        <v>2</v>
      </c>
    </row>
    <row r="960" customFormat="false" ht="12.75" hidden="false" customHeight="false" outlineLevel="0" collapsed="false">
      <c r="A960" s="0" t="s">
        <v>1003</v>
      </c>
      <c r="B960" s="0" t="n">
        <v>29452</v>
      </c>
      <c r="C960" s="0" t="s">
        <v>5</v>
      </c>
      <c r="D960" s="0" t="s">
        <v>1004</v>
      </c>
      <c r="E960" s="0" t="n">
        <v>1013.777512</v>
      </c>
      <c r="F960" s="0" t="n">
        <v>397.8618316</v>
      </c>
      <c r="G960" s="0" t="n">
        <v>86.41311488</v>
      </c>
      <c r="H960" s="0" t="n">
        <v>2</v>
      </c>
    </row>
    <row r="961" customFormat="false" ht="12.75" hidden="false" customHeight="false" outlineLevel="0" collapsed="false">
      <c r="A961" s="0" t="s">
        <v>829</v>
      </c>
      <c r="B961" s="0" t="n">
        <v>287521</v>
      </c>
      <c r="C961" s="0" t="s">
        <v>5</v>
      </c>
      <c r="D961" s="0" t="s">
        <v>830</v>
      </c>
      <c r="E961" s="0" t="n">
        <v>2922.284667</v>
      </c>
      <c r="F961" s="0" t="n">
        <v>1188.674521</v>
      </c>
      <c r="G961" s="0" t="n">
        <v>11374.74404</v>
      </c>
      <c r="H961" s="0" t="n">
        <v>2</v>
      </c>
    </row>
    <row r="962" customFormat="false" ht="12.75" hidden="false" customHeight="false" outlineLevel="0" collapsed="false">
      <c r="A962" s="0" t="s">
        <v>722</v>
      </c>
      <c r="B962" s="0" t="n">
        <v>84482</v>
      </c>
      <c r="C962" s="0" t="s">
        <v>10</v>
      </c>
      <c r="D962" s="0" t="s">
        <v>723</v>
      </c>
      <c r="E962" s="0" t="n">
        <v>4110.006245</v>
      </c>
      <c r="F962" s="0" t="n">
        <v>1689.740749</v>
      </c>
      <c r="G962" s="0" t="n">
        <v>1305.777706</v>
      </c>
      <c r="H962" s="0" t="n">
        <v>2</v>
      </c>
    </row>
    <row r="963" customFormat="false" ht="12.75" hidden="false" customHeight="false" outlineLevel="0" collapsed="false">
      <c r="A963" s="0" t="s">
        <v>629</v>
      </c>
      <c r="B963" s="0" t="n">
        <v>362453</v>
      </c>
      <c r="C963" s="0" t="s">
        <v>7</v>
      </c>
      <c r="D963" s="0" t="s">
        <v>630</v>
      </c>
      <c r="E963" s="0" t="n">
        <v>2183.755146</v>
      </c>
      <c r="F963" s="0" t="n">
        <v>926.5373833</v>
      </c>
      <c r="G963" s="0" t="n">
        <v>1093.562142</v>
      </c>
      <c r="H963" s="0" t="n">
        <v>2</v>
      </c>
    </row>
    <row r="964" customFormat="false" ht="12.75" hidden="false" customHeight="false" outlineLevel="0" collapsed="false">
      <c r="A964" s="0" t="s">
        <v>755</v>
      </c>
      <c r="B964" s="0" t="n">
        <v>25243</v>
      </c>
      <c r="C964" s="0" t="s">
        <v>5</v>
      </c>
      <c r="D964" s="0" t="s">
        <v>756</v>
      </c>
      <c r="E964" s="0" t="n">
        <v>661.484342</v>
      </c>
      <c r="F964" s="0" t="n">
        <v>280.7706833</v>
      </c>
      <c r="G964" s="0" t="n">
        <v>270.3112326</v>
      </c>
      <c r="H964" s="0" t="n">
        <v>2</v>
      </c>
    </row>
    <row r="965" customFormat="false" ht="12.75" hidden="false" customHeight="false" outlineLevel="0" collapsed="false">
      <c r="A965" s="0" t="s">
        <v>653</v>
      </c>
      <c r="B965" s="0" t="n">
        <v>363185</v>
      </c>
      <c r="C965" s="0" t="s">
        <v>10</v>
      </c>
      <c r="D965" s="0" t="s">
        <v>654</v>
      </c>
      <c r="E965" s="0" t="n">
        <v>905.2513912</v>
      </c>
      <c r="F965" s="0" t="n">
        <v>384.9079203</v>
      </c>
      <c r="G965" s="0" t="n">
        <v>743.0863532</v>
      </c>
      <c r="H965" s="0" t="n">
        <v>2</v>
      </c>
    </row>
    <row r="966" customFormat="false" ht="12.75" hidden="false" customHeight="false" outlineLevel="0" collapsed="false">
      <c r="A966" s="0" t="s">
        <v>693</v>
      </c>
      <c r="B966" s="0" t="n">
        <v>60661</v>
      </c>
      <c r="C966" s="0" t="s">
        <v>5</v>
      </c>
      <c r="D966" s="0" t="s">
        <v>694</v>
      </c>
      <c r="E966" s="0" t="n">
        <v>7184.83308</v>
      </c>
      <c r="F966" s="0" t="n">
        <v>3100.321382</v>
      </c>
      <c r="G966" s="0" t="n">
        <v>9024.179968</v>
      </c>
      <c r="H966" s="0" t="n">
        <v>2</v>
      </c>
    </row>
    <row r="967" customFormat="false" ht="12.75" hidden="false" customHeight="false" outlineLevel="0" collapsed="false">
      <c r="A967" s="0" t="s">
        <v>665</v>
      </c>
      <c r="B967" s="0" t="n">
        <v>287638</v>
      </c>
      <c r="C967" s="0" t="s">
        <v>6</v>
      </c>
      <c r="D967" s="0" t="s">
        <v>666</v>
      </c>
      <c r="E967" s="0" t="n">
        <v>884.2973823</v>
      </c>
      <c r="F967" s="0" t="n">
        <v>388.4294787</v>
      </c>
      <c r="G967" s="0" t="n">
        <v>535.233099</v>
      </c>
      <c r="H967" s="0" t="n">
        <v>2</v>
      </c>
    </row>
    <row r="968" customFormat="false" ht="12.75" hidden="false" customHeight="false" outlineLevel="0" collapsed="false">
      <c r="A968" s="0" t="s">
        <v>765</v>
      </c>
      <c r="B968" s="0" t="n">
        <v>81518</v>
      </c>
      <c r="C968" s="0" t="s">
        <v>16</v>
      </c>
      <c r="D968" s="0" t="s">
        <v>766</v>
      </c>
      <c r="E968" s="0" t="n">
        <v>711.8168243</v>
      </c>
      <c r="F968" s="0" t="n">
        <v>315.832802</v>
      </c>
      <c r="G968" s="0" t="n">
        <v>309.3756362</v>
      </c>
      <c r="H968" s="0" t="n">
        <v>2</v>
      </c>
    </row>
    <row r="969" customFormat="false" ht="12.75" hidden="false" customHeight="false" outlineLevel="0" collapsed="false">
      <c r="A969" s="0" t="s">
        <v>879</v>
      </c>
      <c r="B969" s="0" t="n">
        <v>25620</v>
      </c>
      <c r="C969" s="0" t="s">
        <v>7</v>
      </c>
      <c r="D969" s="0" t="s">
        <v>880</v>
      </c>
      <c r="E969" s="0" t="n">
        <v>19333.1264</v>
      </c>
      <c r="F969" s="0" t="n">
        <v>8683.926939</v>
      </c>
      <c r="G969" s="0" t="n">
        <v>45744.55681</v>
      </c>
      <c r="H969" s="0" t="n">
        <v>2</v>
      </c>
    </row>
    <row r="970" customFormat="false" ht="12.75" hidden="false" customHeight="false" outlineLevel="0" collapsed="false">
      <c r="A970" s="0" t="s">
        <v>697</v>
      </c>
      <c r="B970" s="0" t="n">
        <v>117107</v>
      </c>
      <c r="C970" s="0" t="s">
        <v>13</v>
      </c>
      <c r="D970" s="0" t="s">
        <v>698</v>
      </c>
      <c r="E970" s="0" t="n">
        <v>1442.15723</v>
      </c>
      <c r="F970" s="0" t="n">
        <v>648.8678008</v>
      </c>
      <c r="G970" s="0" t="n">
        <v>1632.803807</v>
      </c>
      <c r="H970" s="0" t="n">
        <v>2</v>
      </c>
    </row>
    <row r="971" customFormat="false" ht="12.75" hidden="false" customHeight="false" outlineLevel="0" collapsed="false">
      <c r="A971" s="0" t="s">
        <v>540</v>
      </c>
      <c r="B971" s="0" t="n">
        <v>362165</v>
      </c>
      <c r="C971" s="0" t="s">
        <v>7</v>
      </c>
      <c r="D971" s="0" t="s">
        <v>541</v>
      </c>
      <c r="E971" s="0" t="n">
        <v>1374.07782</v>
      </c>
      <c r="F971" s="0" t="n">
        <v>619.2358184</v>
      </c>
      <c r="G971" s="0" t="n">
        <v>1421.059055</v>
      </c>
      <c r="H971" s="0" t="n">
        <v>2</v>
      </c>
    </row>
    <row r="972" customFormat="false" ht="12.75" hidden="false" customHeight="false" outlineLevel="0" collapsed="false">
      <c r="A972" s="0" t="s">
        <v>623</v>
      </c>
      <c r="B972" s="0" t="n">
        <v>171457</v>
      </c>
      <c r="C972" s="0" t="s">
        <v>10</v>
      </c>
      <c r="D972" s="0" t="s">
        <v>624</v>
      </c>
      <c r="E972" s="0" t="n">
        <v>9595.158396</v>
      </c>
      <c r="F972" s="0" t="n">
        <v>4343.941779</v>
      </c>
      <c r="G972" s="0" t="n">
        <v>16894.07367</v>
      </c>
      <c r="H972" s="0" t="n">
        <v>2</v>
      </c>
    </row>
    <row r="973" customFormat="false" ht="12.75" hidden="false" customHeight="false" outlineLevel="0" collapsed="false">
      <c r="A973" s="0" t="s">
        <v>516</v>
      </c>
      <c r="B973" s="0" t="n">
        <v>25099</v>
      </c>
      <c r="C973" s="0" t="s">
        <v>10</v>
      </c>
      <c r="D973" s="0" t="s">
        <v>517</v>
      </c>
      <c r="E973" s="0" t="n">
        <v>17674.66475</v>
      </c>
      <c r="F973" s="0" t="n">
        <v>8007.302526</v>
      </c>
      <c r="G973" s="0" t="n">
        <v>15501.20574</v>
      </c>
      <c r="H973" s="0" t="n">
        <v>2</v>
      </c>
    </row>
    <row r="974" customFormat="false" ht="12.75" hidden="false" customHeight="false" outlineLevel="0" collapsed="false">
      <c r="A974" s="0" t="s">
        <v>724</v>
      </c>
      <c r="B974" s="0" t="n">
        <v>304962</v>
      </c>
      <c r="C974" s="0" t="s">
        <v>7</v>
      </c>
      <c r="D974" s="0" t="s">
        <v>725</v>
      </c>
      <c r="E974" s="0" t="n">
        <v>807.8328848</v>
      </c>
      <c r="F974" s="0" t="n">
        <v>367.5668487</v>
      </c>
      <c r="G974" s="0" t="n">
        <v>264.4960403</v>
      </c>
      <c r="H974" s="0" t="n">
        <v>2</v>
      </c>
    </row>
    <row r="975" customFormat="false" ht="12.75" hidden="false" customHeight="false" outlineLevel="0" collapsed="false">
      <c r="A975" s="0" t="s">
        <v>510</v>
      </c>
      <c r="B975" s="0" t="n">
        <v>24518</v>
      </c>
      <c r="C975" s="0" t="s">
        <v>7</v>
      </c>
      <c r="D975" s="0" t="s">
        <v>511</v>
      </c>
      <c r="E975" s="0" t="n">
        <v>38955.97731</v>
      </c>
      <c r="F975" s="0" t="n">
        <v>17736.04411</v>
      </c>
      <c r="G975" s="0" t="n">
        <v>64252.25845</v>
      </c>
      <c r="H975" s="0" t="n">
        <v>2</v>
      </c>
    </row>
    <row r="976" customFormat="false" ht="12.75" hidden="false" customHeight="false" outlineLevel="0" collapsed="false">
      <c r="A976" s="0" t="s">
        <v>860</v>
      </c>
      <c r="B976" s="0" t="n">
        <v>24253</v>
      </c>
      <c r="C976" s="0" t="s">
        <v>7</v>
      </c>
      <c r="D976" s="0" t="s">
        <v>861</v>
      </c>
      <c r="E976" s="0" t="n">
        <v>1597.856983</v>
      </c>
      <c r="F976" s="0" t="n">
        <v>736.7462692</v>
      </c>
      <c r="G976" s="0" t="n">
        <v>4187.451938</v>
      </c>
      <c r="H976" s="0" t="n">
        <v>2</v>
      </c>
    </row>
    <row r="977" customFormat="false" ht="12.75" hidden="false" customHeight="false" outlineLevel="0" collapsed="false">
      <c r="A977" s="0" t="s">
        <v>524</v>
      </c>
      <c r="B977" s="0" t="n">
        <v>24577</v>
      </c>
      <c r="C977" s="0" t="s">
        <v>5</v>
      </c>
      <c r="D977" s="0" t="s">
        <v>525</v>
      </c>
      <c r="E977" s="0" t="n">
        <v>1088.853297</v>
      </c>
      <c r="F977" s="0" t="n">
        <v>502.7201517</v>
      </c>
      <c r="G977" s="0" t="n">
        <v>621.107375</v>
      </c>
      <c r="H977" s="0" t="n">
        <v>2</v>
      </c>
    </row>
    <row r="978" customFormat="false" ht="12.75" hidden="false" customHeight="false" outlineLevel="0" collapsed="false">
      <c r="A978" s="0" t="s">
        <v>751</v>
      </c>
      <c r="B978" s="0" t="n">
        <v>360896</v>
      </c>
      <c r="C978" s="0" t="s">
        <v>8</v>
      </c>
      <c r="D978" s="0" t="s">
        <v>752</v>
      </c>
      <c r="E978" s="0" t="n">
        <v>2187.887259</v>
      </c>
      <c r="F978" s="0" t="n">
        <v>1020.434042</v>
      </c>
      <c r="G978" s="0" t="n">
        <v>887.1675894</v>
      </c>
      <c r="H978" s="0" t="n">
        <v>2</v>
      </c>
    </row>
    <row r="979" customFormat="false" ht="12.75" hidden="false" customHeight="false" outlineLevel="0" collapsed="false">
      <c r="A979" s="0" t="s">
        <v>649</v>
      </c>
      <c r="B979" s="0" t="n">
        <v>299897</v>
      </c>
      <c r="C979" s="0" t="s">
        <v>13</v>
      </c>
      <c r="D979" s="0" t="s">
        <v>650</v>
      </c>
      <c r="E979" s="0" t="n">
        <v>808.6562627</v>
      </c>
      <c r="F979" s="0" t="n">
        <v>386.5271274</v>
      </c>
      <c r="G979" s="0" t="n">
        <v>645.2255243</v>
      </c>
      <c r="H979" s="0" t="n">
        <v>2</v>
      </c>
    </row>
    <row r="980" customFormat="false" ht="12.75" hidden="false" customHeight="false" outlineLevel="0" collapsed="false">
      <c r="A980" s="0" t="s">
        <v>631</v>
      </c>
      <c r="B980" s="0" t="n">
        <v>83724</v>
      </c>
      <c r="C980" s="0" t="s">
        <v>5</v>
      </c>
      <c r="D980" s="0" t="s">
        <v>632</v>
      </c>
      <c r="E980" s="0" t="n">
        <v>704.1366715</v>
      </c>
      <c r="F980" s="0" t="n">
        <v>338.3307179</v>
      </c>
      <c r="G980" s="0" t="n">
        <v>661.9618592</v>
      </c>
      <c r="H980" s="0" t="n">
        <v>2</v>
      </c>
    </row>
    <row r="981" customFormat="false" ht="12.75" hidden="false" customHeight="false" outlineLevel="0" collapsed="false">
      <c r="A981" s="0" t="s">
        <v>681</v>
      </c>
      <c r="B981" s="0" t="n">
        <v>84385</v>
      </c>
      <c r="C981" s="0" t="s">
        <v>8</v>
      </c>
      <c r="D981" s="0" t="s">
        <v>682</v>
      </c>
      <c r="E981" s="0" t="n">
        <v>726.6847551</v>
      </c>
      <c r="F981" s="0" t="n">
        <v>349.2197866</v>
      </c>
      <c r="G981" s="0" t="n">
        <v>432.7063361</v>
      </c>
      <c r="H981" s="0" t="n">
        <v>2</v>
      </c>
    </row>
    <row r="982" customFormat="false" ht="12.75" hidden="false" customHeight="false" outlineLevel="0" collapsed="false">
      <c r="A982" s="0" t="s">
        <v>576</v>
      </c>
      <c r="B982" s="0" t="n">
        <v>84574</v>
      </c>
      <c r="C982" s="0" t="s">
        <v>9</v>
      </c>
      <c r="D982" s="0" t="s">
        <v>577</v>
      </c>
      <c r="E982" s="0" t="n">
        <v>784.4319934</v>
      </c>
      <c r="F982" s="0" t="n">
        <v>377.4257207</v>
      </c>
      <c r="G982" s="0" t="n">
        <v>618.6139855</v>
      </c>
      <c r="H982" s="0" t="n">
        <v>2</v>
      </c>
    </row>
    <row r="983" customFormat="false" ht="12.75" hidden="false" customHeight="false" outlineLevel="0" collapsed="false">
      <c r="A983" s="0" t="s">
        <v>512</v>
      </c>
      <c r="B983" s="0" t="n">
        <v>366214</v>
      </c>
      <c r="C983" s="0" t="s">
        <v>6</v>
      </c>
      <c r="D983" s="0" t="s">
        <v>513</v>
      </c>
      <c r="E983" s="0" t="n">
        <v>10987.64937</v>
      </c>
      <c r="F983" s="0" t="n">
        <v>5348.61956</v>
      </c>
      <c r="G983" s="0" t="n">
        <v>8056.255416</v>
      </c>
      <c r="H983" s="0" t="n">
        <v>2</v>
      </c>
    </row>
    <row r="984" customFormat="false" ht="12.75" hidden="false" customHeight="false" outlineLevel="0" collapsed="false">
      <c r="A984" s="0" t="s">
        <v>835</v>
      </c>
      <c r="B984" s="0" t="n">
        <v>24508</v>
      </c>
      <c r="C984" s="0" t="s">
        <v>18</v>
      </c>
      <c r="D984" s="0" t="s">
        <v>836</v>
      </c>
      <c r="E984" s="0" t="n">
        <v>3614.287722</v>
      </c>
      <c r="F984" s="0" t="n">
        <v>1760.473297</v>
      </c>
      <c r="G984" s="0" t="n">
        <v>13859.48502</v>
      </c>
      <c r="H984" s="0" t="n">
        <v>2</v>
      </c>
    </row>
    <row r="985" customFormat="false" ht="12.75" hidden="false" customHeight="false" outlineLevel="0" collapsed="false">
      <c r="A985" s="0" t="s">
        <v>578</v>
      </c>
      <c r="B985" s="0" t="n">
        <v>114636</v>
      </c>
      <c r="C985" s="0" t="s">
        <v>9</v>
      </c>
      <c r="D985" s="0" t="s">
        <v>579</v>
      </c>
      <c r="E985" s="0" t="n">
        <v>1369.801671</v>
      </c>
      <c r="F985" s="0" t="n">
        <v>669.8255484</v>
      </c>
      <c r="G985" s="0" t="n">
        <v>1053.544911</v>
      </c>
      <c r="H985" s="0" t="n">
        <v>2</v>
      </c>
    </row>
    <row r="986" customFormat="false" ht="12.75" hidden="false" customHeight="false" outlineLevel="0" collapsed="false">
      <c r="A986" s="0" t="s">
        <v>586</v>
      </c>
      <c r="B986" s="0" t="n">
        <v>316327</v>
      </c>
      <c r="C986" s="0" t="s">
        <v>44</v>
      </c>
      <c r="D986" s="0" t="s">
        <v>587</v>
      </c>
      <c r="E986" s="0" t="n">
        <v>766.2484787</v>
      </c>
      <c r="F986" s="0" t="n">
        <v>380.6608594</v>
      </c>
      <c r="G986" s="0" t="n">
        <v>414.0669762</v>
      </c>
      <c r="H986" s="0" t="n">
        <v>2</v>
      </c>
    </row>
    <row r="987" customFormat="false" ht="12.75" hidden="false" customHeight="false" outlineLevel="0" collapsed="false">
      <c r="A987" s="0" t="s">
        <v>528</v>
      </c>
      <c r="B987" s="0" t="n">
        <v>63839</v>
      </c>
      <c r="C987" s="0" t="s">
        <v>9</v>
      </c>
      <c r="D987" s="0" t="s">
        <v>529</v>
      </c>
      <c r="E987" s="0" t="n">
        <v>921.5107688</v>
      </c>
      <c r="F987" s="0" t="n">
        <v>458.0092455</v>
      </c>
      <c r="G987" s="0" t="n">
        <v>1700.769688</v>
      </c>
      <c r="H987" s="0" t="n">
        <v>2</v>
      </c>
    </row>
    <row r="988" customFormat="false" ht="12.75" hidden="false" customHeight="false" outlineLevel="0" collapsed="false">
      <c r="A988" s="0" t="s">
        <v>615</v>
      </c>
      <c r="B988" s="0" t="n">
        <v>315333</v>
      </c>
      <c r="C988" s="0" t="s">
        <v>7</v>
      </c>
      <c r="D988" s="0" t="s">
        <v>616</v>
      </c>
      <c r="E988" s="0" t="n">
        <v>1353.41453</v>
      </c>
      <c r="F988" s="0" t="n">
        <v>673.6708667</v>
      </c>
      <c r="G988" s="0" t="n">
        <v>1301.556459</v>
      </c>
      <c r="H988" s="0" t="n">
        <v>2</v>
      </c>
    </row>
    <row r="989" customFormat="false" ht="12.75" hidden="false" customHeight="false" outlineLevel="0" collapsed="false">
      <c r="A989" s="0" t="s">
        <v>551</v>
      </c>
      <c r="B989" s="0" t="n">
        <v>292027</v>
      </c>
      <c r="C989" s="0" t="s">
        <v>5</v>
      </c>
      <c r="D989" s="0" t="s">
        <v>552</v>
      </c>
      <c r="E989" s="0" t="n">
        <v>7698.525586</v>
      </c>
      <c r="F989" s="0" t="n">
        <v>3837.649795</v>
      </c>
      <c r="G989" s="0" t="n">
        <v>3945.41029</v>
      </c>
      <c r="H989" s="0" t="n">
        <v>2</v>
      </c>
    </row>
    <row r="990" customFormat="false" ht="12.75" hidden="false" customHeight="false" outlineLevel="0" collapsed="false">
      <c r="A990" s="0" t="s">
        <v>823</v>
      </c>
      <c r="B990" s="0" t="n">
        <v>291023</v>
      </c>
      <c r="C990" s="0" t="s">
        <v>5</v>
      </c>
      <c r="D990" s="0" t="s">
        <v>824</v>
      </c>
      <c r="E990" s="0" t="n">
        <v>262.1597109</v>
      </c>
      <c r="F990" s="0" t="n">
        <v>7540.07814</v>
      </c>
      <c r="G990" s="0" t="n">
        <v>1316.176731</v>
      </c>
      <c r="H990" s="0" t="n">
        <v>3</v>
      </c>
    </row>
    <row r="991" customFormat="false" ht="12.75" hidden="false" customHeight="false" outlineLevel="0" collapsed="false">
      <c r="A991" s="0" t="s">
        <v>1030</v>
      </c>
      <c r="B991" s="0" t="n">
        <v>50662</v>
      </c>
      <c r="C991" s="0" t="s">
        <v>301</v>
      </c>
      <c r="D991" s="0" t="s">
        <v>1031</v>
      </c>
      <c r="E991" s="0" t="n">
        <v>267.5935148</v>
      </c>
      <c r="F991" s="0" t="n">
        <v>2495.556376</v>
      </c>
      <c r="G991" s="0" t="n">
        <v>103.3911213</v>
      </c>
      <c r="H991" s="0" t="n">
        <v>3</v>
      </c>
    </row>
    <row r="992" customFormat="false" ht="12.75" hidden="false" customHeight="false" outlineLevel="0" collapsed="false">
      <c r="A992" s="0" t="s">
        <v>651</v>
      </c>
      <c r="B992" s="0" t="n">
        <v>307231</v>
      </c>
      <c r="C992" s="0" t="s">
        <v>14</v>
      </c>
      <c r="D992" s="0" t="s">
        <v>361</v>
      </c>
      <c r="E992" s="0" t="n">
        <v>356.5701826</v>
      </c>
      <c r="F992" s="0" t="n">
        <v>3229.664241</v>
      </c>
      <c r="G992" s="0" t="n">
        <v>602.5023917</v>
      </c>
      <c r="H992" s="0" t="n">
        <v>3</v>
      </c>
    </row>
    <row r="993" customFormat="false" ht="12.75" hidden="false" customHeight="false" outlineLevel="0" collapsed="false">
      <c r="A993" s="0" t="s">
        <v>837</v>
      </c>
      <c r="B993" s="0" t="n">
        <v>29317</v>
      </c>
      <c r="C993" s="0" t="s">
        <v>9</v>
      </c>
      <c r="D993" s="0" t="s">
        <v>838</v>
      </c>
      <c r="E993" s="0" t="n">
        <v>1357.834602</v>
      </c>
      <c r="F993" s="0" t="n">
        <v>12273.79272</v>
      </c>
      <c r="G993" s="0" t="n">
        <v>5006.437102</v>
      </c>
      <c r="H993" s="0" t="n">
        <v>3</v>
      </c>
    </row>
    <row r="994" customFormat="false" ht="12.75" hidden="false" customHeight="false" outlineLevel="0" collapsed="false">
      <c r="A994" s="0" t="s">
        <v>812</v>
      </c>
      <c r="B994" s="0" t="n">
        <v>171160</v>
      </c>
      <c r="C994" s="0" t="s">
        <v>6</v>
      </c>
      <c r="D994" s="0" t="s">
        <v>813</v>
      </c>
      <c r="E994" s="0" t="n">
        <v>270.9604011</v>
      </c>
      <c r="F994" s="0" t="n">
        <v>2197.582396</v>
      </c>
      <c r="G994" s="0" t="n">
        <v>1883.136472</v>
      </c>
      <c r="H994" s="0" t="n">
        <v>3</v>
      </c>
    </row>
    <row r="995" customFormat="false" ht="12.75" hidden="false" customHeight="false" outlineLevel="0" collapsed="false">
      <c r="A995" s="0" t="s">
        <v>621</v>
      </c>
      <c r="B995" s="0" t="n">
        <v>406195</v>
      </c>
      <c r="C995" s="0" t="s">
        <v>10</v>
      </c>
      <c r="D995" s="0" t="s">
        <v>622</v>
      </c>
      <c r="E995" s="0" t="n">
        <v>1247.985539</v>
      </c>
      <c r="F995" s="0" t="n">
        <v>9998.014668</v>
      </c>
      <c r="G995" s="0" t="n">
        <v>996.7009422</v>
      </c>
      <c r="H995" s="0" t="n">
        <v>3</v>
      </c>
    </row>
    <row r="996" customFormat="false" ht="12.75" hidden="false" customHeight="false" outlineLevel="0" collapsed="false">
      <c r="A996" s="0" t="s">
        <v>792</v>
      </c>
      <c r="B996" s="0" t="n">
        <v>362733</v>
      </c>
      <c r="C996" s="0" t="s">
        <v>12</v>
      </c>
      <c r="D996" s="0" t="s">
        <v>793</v>
      </c>
      <c r="E996" s="0" t="n">
        <v>2974.680781</v>
      </c>
      <c r="F996" s="0" t="n">
        <v>23437.16254</v>
      </c>
      <c r="G996" s="0" t="n">
        <v>32706.85547</v>
      </c>
      <c r="H996" s="0" t="n">
        <v>3</v>
      </c>
    </row>
    <row r="997" customFormat="false" ht="12.75" hidden="false" customHeight="false" outlineLevel="0" collapsed="false">
      <c r="A997" s="0" t="s">
        <v>584</v>
      </c>
      <c r="B997" s="0" t="n">
        <v>312299</v>
      </c>
      <c r="C997" s="0" t="s">
        <v>44</v>
      </c>
      <c r="D997" s="0" t="s">
        <v>585</v>
      </c>
      <c r="E997" s="0" t="n">
        <v>636.9667568</v>
      </c>
      <c r="F997" s="0" t="n">
        <v>4052.930849</v>
      </c>
      <c r="G997" s="0" t="n">
        <v>671.7594558</v>
      </c>
      <c r="H997" s="0" t="n">
        <v>3</v>
      </c>
    </row>
    <row r="998" customFormat="false" ht="12.75" hidden="false" customHeight="false" outlineLevel="0" collapsed="false">
      <c r="A998" s="0" t="s">
        <v>943</v>
      </c>
      <c r="B998" s="0" t="n">
        <v>399489</v>
      </c>
      <c r="C998" s="0" t="s">
        <v>17</v>
      </c>
      <c r="D998" s="0" t="s">
        <v>944</v>
      </c>
      <c r="E998" s="0" t="n">
        <v>308.5205145</v>
      </c>
      <c r="F998" s="0" t="n">
        <v>1731.832111</v>
      </c>
      <c r="G998" s="0" t="n">
        <v>206.7386769</v>
      </c>
      <c r="H998" s="0" t="n">
        <v>3</v>
      </c>
    </row>
    <row r="999" customFormat="false" ht="12.75" hidden="false" customHeight="false" outlineLevel="0" collapsed="false">
      <c r="A999" s="0" t="s">
        <v>856</v>
      </c>
      <c r="B999" s="0" t="n">
        <v>305827</v>
      </c>
      <c r="C999" s="0" t="s">
        <v>11</v>
      </c>
      <c r="D999" s="0" t="s">
        <v>857</v>
      </c>
      <c r="E999" s="0" t="n">
        <v>250.9026655</v>
      </c>
      <c r="F999" s="0" t="n">
        <v>1259.851396</v>
      </c>
      <c r="G999" s="0" t="n">
        <v>693.919173</v>
      </c>
      <c r="H999" s="0" t="n">
        <v>3</v>
      </c>
    </row>
    <row r="1000" customFormat="false" ht="12.75" hidden="false" customHeight="false" outlineLevel="0" collapsed="false">
      <c r="A1000" s="0" t="s">
        <v>1024</v>
      </c>
      <c r="B1000" s="0" t="n">
        <v>25546</v>
      </c>
      <c r="C1000" s="0" t="s">
        <v>6</v>
      </c>
      <c r="D1000" s="0" t="s">
        <v>1025</v>
      </c>
      <c r="E1000" s="0" t="n">
        <v>412.6892419</v>
      </c>
      <c r="F1000" s="0" t="n">
        <v>1923.040045</v>
      </c>
      <c r="G1000" s="0" t="n">
        <v>206.0506314</v>
      </c>
      <c r="H1000" s="0" t="n">
        <v>3</v>
      </c>
    </row>
    <row r="1001" customFormat="false" ht="12.75" hidden="false" customHeight="false" outlineLevel="0" collapsed="false">
      <c r="A1001" s="0" t="s">
        <v>560</v>
      </c>
      <c r="B1001" s="0" t="n">
        <v>116639</v>
      </c>
      <c r="C1001" s="0" t="s">
        <v>6</v>
      </c>
      <c r="D1001" s="0" t="s">
        <v>561</v>
      </c>
      <c r="E1001" s="0" t="n">
        <v>1380.671067</v>
      </c>
      <c r="F1001" s="0" t="n">
        <v>6230.411877</v>
      </c>
      <c r="G1001" s="0" t="n">
        <v>1650.662969</v>
      </c>
      <c r="H1001" s="0" t="n">
        <v>3</v>
      </c>
    </row>
    <row r="1002" customFormat="false" ht="12.75" hidden="false" customHeight="false" outlineLevel="0" collapsed="false">
      <c r="A1002" s="0" t="s">
        <v>534</v>
      </c>
      <c r="B1002" s="0" t="n">
        <v>29722</v>
      </c>
      <c r="C1002" s="0" t="s">
        <v>15</v>
      </c>
      <c r="D1002" s="0" t="s">
        <v>535</v>
      </c>
      <c r="E1002" s="0" t="n">
        <v>1156.041979</v>
      </c>
      <c r="F1002" s="0" t="n">
        <v>4814.213347</v>
      </c>
      <c r="G1002" s="0" t="n">
        <v>1437.516759</v>
      </c>
      <c r="H1002" s="0" t="n">
        <v>3</v>
      </c>
    </row>
    <row r="1003" customFormat="false" ht="12.75" hidden="false" customHeight="false" outlineLevel="0" collapsed="false">
      <c r="A1003" s="0" t="s">
        <v>1008</v>
      </c>
      <c r="B1003" s="0" t="n">
        <v>360960</v>
      </c>
      <c r="C1003" s="0" t="s">
        <v>6</v>
      </c>
      <c r="D1003" s="0" t="s">
        <v>1009</v>
      </c>
      <c r="E1003" s="0" t="n">
        <v>601.3897873</v>
      </c>
      <c r="F1003" s="0" t="n">
        <v>2414.383325</v>
      </c>
      <c r="G1003" s="0" t="n">
        <v>175.542068</v>
      </c>
      <c r="H1003" s="0" t="n">
        <v>3</v>
      </c>
    </row>
    <row r="1004" customFormat="false" ht="12.75" hidden="false" customHeight="false" outlineLevel="0" collapsed="false">
      <c r="A1004" s="0" t="s">
        <v>973</v>
      </c>
      <c r="B1004" s="0" t="n">
        <v>307376</v>
      </c>
      <c r="C1004" s="0" t="s">
        <v>6</v>
      </c>
      <c r="D1004" s="0" t="s">
        <v>974</v>
      </c>
      <c r="E1004" s="0" t="n">
        <v>649.8326575</v>
      </c>
      <c r="F1004" s="0" t="n">
        <v>2595.341876</v>
      </c>
      <c r="G1004" s="0" t="n">
        <v>208.6137888</v>
      </c>
      <c r="H1004" s="0" t="n">
        <v>3</v>
      </c>
    </row>
    <row r="1005" customFormat="false" ht="12.75" hidden="false" customHeight="false" outlineLevel="0" collapsed="false">
      <c r="A1005" s="0" t="s">
        <v>852</v>
      </c>
      <c r="B1005" s="0" t="n">
        <v>79431</v>
      </c>
      <c r="C1005" s="0" t="s">
        <v>5</v>
      </c>
      <c r="D1005" s="0" t="s">
        <v>853</v>
      </c>
      <c r="E1005" s="0" t="n">
        <v>1800.20097</v>
      </c>
      <c r="F1005" s="0" t="n">
        <v>7145.739705</v>
      </c>
      <c r="G1005" s="0" t="n">
        <v>5284.049943</v>
      </c>
      <c r="H1005" s="0" t="n">
        <v>3</v>
      </c>
    </row>
    <row r="1006" customFormat="false" ht="12.75" hidden="false" customHeight="false" outlineLevel="0" collapsed="false">
      <c r="A1006" s="0" t="s">
        <v>609</v>
      </c>
      <c r="B1006" s="0" t="n">
        <v>286908</v>
      </c>
      <c r="C1006" s="0" t="s">
        <v>9</v>
      </c>
      <c r="D1006" s="0" t="s">
        <v>610</v>
      </c>
      <c r="E1006" s="0" t="n">
        <v>389.5183765</v>
      </c>
      <c r="F1006" s="0" t="n">
        <v>1490.725216</v>
      </c>
      <c r="G1006" s="0" t="n">
        <v>376.0856996</v>
      </c>
      <c r="H1006" s="0" t="n">
        <v>3</v>
      </c>
    </row>
    <row r="1007" customFormat="false" ht="12.75" hidden="false" customHeight="false" outlineLevel="0" collapsed="false">
      <c r="A1007" s="0" t="s">
        <v>549</v>
      </c>
      <c r="B1007" s="0" t="n">
        <v>307236</v>
      </c>
      <c r="C1007" s="0" t="s">
        <v>6</v>
      </c>
      <c r="D1007" s="0" t="s">
        <v>550</v>
      </c>
      <c r="E1007" s="0" t="n">
        <v>842.8732455</v>
      </c>
      <c r="F1007" s="0" t="n">
        <v>3154.179389</v>
      </c>
      <c r="G1007" s="0" t="n">
        <v>1458.07583</v>
      </c>
      <c r="H1007" s="0" t="n">
        <v>3</v>
      </c>
    </row>
    <row r="1008" customFormat="false" ht="12.75" hidden="false" customHeight="false" outlineLevel="0" collapsed="false">
      <c r="A1008" s="0" t="s">
        <v>961</v>
      </c>
      <c r="B1008" s="0" t="n">
        <v>54254</v>
      </c>
      <c r="C1008" s="0" t="s">
        <v>22</v>
      </c>
      <c r="D1008" s="0" t="s">
        <v>962</v>
      </c>
      <c r="E1008" s="0" t="n">
        <v>271.6764613</v>
      </c>
      <c r="F1008" s="0" t="n">
        <v>923.8457366</v>
      </c>
      <c r="G1008" s="0" t="n">
        <v>127.9650749</v>
      </c>
      <c r="H1008" s="0" t="n">
        <v>3</v>
      </c>
    </row>
    <row r="1009" customFormat="false" ht="12.75" hidden="false" customHeight="false" outlineLevel="0" collapsed="false">
      <c r="A1009" s="0" t="s">
        <v>839</v>
      </c>
      <c r="B1009" s="0" t="n">
        <v>306817</v>
      </c>
      <c r="C1009" s="0" t="s">
        <v>44</v>
      </c>
      <c r="D1009" s="0" t="s">
        <v>840</v>
      </c>
      <c r="E1009" s="0" t="n">
        <v>4861.315692</v>
      </c>
      <c r="F1009" s="0" t="n">
        <v>16508.05802</v>
      </c>
      <c r="G1009" s="0" t="n">
        <v>17465.50666</v>
      </c>
      <c r="H1009" s="0" t="n">
        <v>3</v>
      </c>
    </row>
    <row r="1010" customFormat="false" ht="12.75" hidden="false" customHeight="false" outlineLevel="0" collapsed="false">
      <c r="A1010" s="0" t="s">
        <v>887</v>
      </c>
      <c r="B1010" s="0" t="n">
        <v>64466</v>
      </c>
      <c r="C1010" s="0" t="s">
        <v>44</v>
      </c>
      <c r="D1010" s="0" t="s">
        <v>888</v>
      </c>
      <c r="E1010" s="0" t="n">
        <v>433.1624944</v>
      </c>
      <c r="F1010" s="0" t="n">
        <v>1321.291917</v>
      </c>
      <c r="G1010" s="0" t="n">
        <v>995.2633319</v>
      </c>
      <c r="H1010" s="0" t="n">
        <v>3</v>
      </c>
    </row>
    <row r="1011" customFormat="false" ht="12.75" hidden="false" customHeight="false" outlineLevel="0" collapsed="false">
      <c r="A1011" s="0" t="s">
        <v>605</v>
      </c>
      <c r="B1011" s="0" t="n">
        <v>362650</v>
      </c>
      <c r="C1011" s="0" t="s">
        <v>9</v>
      </c>
      <c r="D1011" s="0" t="s">
        <v>606</v>
      </c>
      <c r="E1011" s="0" t="n">
        <v>564.9260981</v>
      </c>
      <c r="F1011" s="0" t="n">
        <v>1715.191836</v>
      </c>
      <c r="G1011" s="0" t="n">
        <v>333.9802336</v>
      </c>
      <c r="H1011" s="0" t="n">
        <v>3</v>
      </c>
    </row>
    <row r="1012" customFormat="false" ht="12.75" hidden="false" customHeight="false" outlineLevel="0" collapsed="false">
      <c r="A1012" s="0" t="s">
        <v>790</v>
      </c>
      <c r="B1012" s="0" t="n">
        <v>316164</v>
      </c>
      <c r="C1012" s="0" t="s">
        <v>6</v>
      </c>
      <c r="D1012" s="0" t="s">
        <v>791</v>
      </c>
      <c r="E1012" s="0" t="n">
        <v>823.0379766</v>
      </c>
      <c r="F1012" s="0" t="n">
        <v>2435.570267</v>
      </c>
      <c r="G1012" s="0" t="n">
        <v>11454.12819</v>
      </c>
      <c r="H1012" s="0" t="n">
        <v>3</v>
      </c>
    </row>
    <row r="1013" customFormat="false" ht="12.75" hidden="false" customHeight="false" outlineLevel="0" collapsed="false">
      <c r="A1013" s="0" t="s">
        <v>625</v>
      </c>
      <c r="B1013" s="0" t="n">
        <v>313582</v>
      </c>
      <c r="C1013" s="0" t="s">
        <v>9</v>
      </c>
      <c r="D1013" s="0" t="s">
        <v>626</v>
      </c>
      <c r="E1013" s="0" t="n">
        <v>337.2729812</v>
      </c>
      <c r="F1013" s="0" t="n">
        <v>993.0988883</v>
      </c>
      <c r="G1013" s="0" t="n">
        <v>250.663777</v>
      </c>
      <c r="H1013" s="0" t="n">
        <v>3</v>
      </c>
    </row>
    <row r="1014" customFormat="false" ht="12.75" hidden="false" customHeight="false" outlineLevel="0" collapsed="false">
      <c r="A1014" s="0" t="s">
        <v>917</v>
      </c>
      <c r="B1014" s="0" t="n">
        <v>24309</v>
      </c>
      <c r="C1014" s="0" t="s">
        <v>7</v>
      </c>
      <c r="D1014" s="0" t="s">
        <v>918</v>
      </c>
      <c r="E1014" s="0" t="n">
        <v>493.4823012</v>
      </c>
      <c r="F1014" s="0" t="n">
        <v>1414.194018</v>
      </c>
      <c r="G1014" s="0" t="n">
        <v>989.7840014</v>
      </c>
      <c r="H1014" s="0" t="n">
        <v>3</v>
      </c>
    </row>
    <row r="1015" customFormat="false" ht="12.75" hidden="false" customHeight="false" outlineLevel="0" collapsed="false">
      <c r="A1015" s="0" t="s">
        <v>645</v>
      </c>
      <c r="B1015" s="0" t="n">
        <v>298506</v>
      </c>
      <c r="C1015" s="0" t="s">
        <v>5</v>
      </c>
      <c r="D1015" s="0" t="s">
        <v>646</v>
      </c>
      <c r="E1015" s="0" t="n">
        <v>689.5270429</v>
      </c>
      <c r="F1015" s="0" t="n">
        <v>1965.690218</v>
      </c>
      <c r="G1015" s="0" t="n">
        <v>635.6831171</v>
      </c>
      <c r="H1015" s="0" t="n">
        <v>3</v>
      </c>
    </row>
    <row r="1016" customFormat="false" ht="12.75" hidden="false" customHeight="false" outlineLevel="0" collapsed="false">
      <c r="A1016" s="0" t="s">
        <v>652</v>
      </c>
      <c r="B1016" s="0" t="n">
        <v>298506</v>
      </c>
      <c r="C1016" s="0" t="s">
        <v>5</v>
      </c>
      <c r="D1016" s="0" t="s">
        <v>646</v>
      </c>
      <c r="E1016" s="0" t="n">
        <v>689.5270429</v>
      </c>
      <c r="F1016" s="0" t="n">
        <v>1965.690218</v>
      </c>
      <c r="G1016" s="0" t="n">
        <v>635.6831171</v>
      </c>
      <c r="H1016" s="0" t="n">
        <v>3</v>
      </c>
    </row>
    <row r="1017" customFormat="false" ht="12.75" hidden="false" customHeight="false" outlineLevel="0" collapsed="false">
      <c r="A1017" s="0" t="s">
        <v>530</v>
      </c>
      <c r="B1017" s="0" t="n">
        <v>362201</v>
      </c>
      <c r="C1017" s="0" t="s">
        <v>44</v>
      </c>
      <c r="D1017" s="0" t="s">
        <v>531</v>
      </c>
      <c r="E1017" s="0" t="n">
        <v>1794.329873</v>
      </c>
      <c r="F1017" s="0" t="n">
        <v>5096.417776</v>
      </c>
      <c r="G1017" s="0" t="n">
        <v>1700.812126</v>
      </c>
      <c r="H1017" s="0" t="n">
        <v>3</v>
      </c>
    </row>
    <row r="1018" customFormat="false" ht="12.75" hidden="false" customHeight="false" outlineLevel="0" collapsed="false">
      <c r="A1018" s="0" t="s">
        <v>848</v>
      </c>
      <c r="B1018" s="0" t="n">
        <v>308108</v>
      </c>
      <c r="C1018" s="0" t="s">
        <v>19</v>
      </c>
      <c r="D1018" s="0" t="s">
        <v>849</v>
      </c>
      <c r="E1018" s="0" t="n">
        <v>662.4818433</v>
      </c>
      <c r="F1018" s="0" t="n">
        <v>1880.181485</v>
      </c>
      <c r="G1018" s="0" t="n">
        <v>1960.812286</v>
      </c>
      <c r="H1018" s="0" t="n">
        <v>3</v>
      </c>
    </row>
    <row r="1019" customFormat="false" ht="12.75" hidden="false" customHeight="false" outlineLevel="0" collapsed="false">
      <c r="A1019" s="0" t="s">
        <v>553</v>
      </c>
      <c r="B1019" s="0" t="n">
        <v>29357</v>
      </c>
      <c r="C1019" s="0" t="s">
        <v>5</v>
      </c>
      <c r="D1019" s="0" t="s">
        <v>554</v>
      </c>
      <c r="E1019" s="0" t="n">
        <v>2017.655101</v>
      </c>
      <c r="F1019" s="0" t="n">
        <v>5613.964182</v>
      </c>
      <c r="G1019" s="0" t="n">
        <v>1729.744745</v>
      </c>
      <c r="H1019" s="0" t="n">
        <v>3</v>
      </c>
    </row>
    <row r="1020" customFormat="false" ht="12.75" hidden="false" customHeight="false" outlineLevel="0" collapsed="false">
      <c r="A1020" s="0" t="s">
        <v>677</v>
      </c>
      <c r="B1020" s="0" t="n">
        <v>362291</v>
      </c>
      <c r="C1020" s="0" t="s">
        <v>44</v>
      </c>
      <c r="D1020" s="0" t="s">
        <v>678</v>
      </c>
      <c r="E1020" s="0" t="n">
        <v>2470.056313</v>
      </c>
      <c r="F1020" s="0" t="n">
        <v>6583.277935</v>
      </c>
      <c r="G1020" s="0" t="n">
        <v>4265.045902</v>
      </c>
      <c r="H1020" s="0" t="n">
        <v>3</v>
      </c>
    </row>
    <row r="1021" customFormat="false" ht="12.75" hidden="false" customHeight="false" outlineLevel="0" collapsed="false">
      <c r="A1021" s="0" t="s">
        <v>700</v>
      </c>
      <c r="B1021" s="0" t="n">
        <v>113900</v>
      </c>
      <c r="C1021" s="0" t="s">
        <v>44</v>
      </c>
      <c r="D1021" s="0" t="s">
        <v>701</v>
      </c>
      <c r="E1021" s="0" t="n">
        <v>864.4114354</v>
      </c>
      <c r="F1021" s="0" t="n">
        <v>2260.713077</v>
      </c>
      <c r="G1021" s="0" t="n">
        <v>564.5371796</v>
      </c>
      <c r="H1021" s="0" t="n">
        <v>3</v>
      </c>
    </row>
    <row r="1022" customFormat="false" ht="12.75" hidden="false" customHeight="false" outlineLevel="0" collapsed="false">
      <c r="A1022" s="0" t="s">
        <v>570</v>
      </c>
      <c r="B1022" s="0" t="n">
        <v>364712</v>
      </c>
      <c r="C1022" s="0" t="s">
        <v>11</v>
      </c>
      <c r="D1022" s="0" t="s">
        <v>571</v>
      </c>
      <c r="E1022" s="0" t="n">
        <v>7983.799612</v>
      </c>
      <c r="F1022" s="0" t="n">
        <v>19945.45875</v>
      </c>
      <c r="G1022" s="0" t="n">
        <v>6855.984867</v>
      </c>
      <c r="H1022" s="0" t="n">
        <v>3</v>
      </c>
    </row>
    <row r="1023" customFormat="false" ht="12.75" hidden="false" customHeight="false" outlineLevel="0" collapsed="false">
      <c r="A1023" s="0" t="s">
        <v>673</v>
      </c>
      <c r="B1023" s="0" t="n">
        <v>360646</v>
      </c>
      <c r="C1023" s="0" t="s">
        <v>9</v>
      </c>
      <c r="D1023" s="0" t="s">
        <v>674</v>
      </c>
      <c r="E1023" s="0" t="n">
        <v>2550.862099</v>
      </c>
      <c r="F1023" s="0" t="n">
        <v>6334.452889</v>
      </c>
      <c r="G1023" s="0" t="n">
        <v>1493.421326</v>
      </c>
      <c r="H1023" s="0" t="n">
        <v>3</v>
      </c>
    </row>
    <row r="1024" customFormat="false" ht="12.75" hidden="false" customHeight="false" outlineLevel="0" collapsed="false">
      <c r="A1024" s="0" t="s">
        <v>850</v>
      </c>
      <c r="B1024" s="0" t="n">
        <v>116545</v>
      </c>
      <c r="C1024" s="0" t="s">
        <v>6</v>
      </c>
      <c r="D1024" s="0" t="s">
        <v>851</v>
      </c>
      <c r="E1024" s="0" t="n">
        <v>473.7332524</v>
      </c>
      <c r="F1024" s="0" t="n">
        <v>1167.905572</v>
      </c>
      <c r="G1024" s="0" t="n">
        <v>1399.972597</v>
      </c>
      <c r="H1024" s="0" t="n">
        <v>3</v>
      </c>
    </row>
    <row r="1025" customFormat="false" ht="12.75" hidden="false" customHeight="false" outlineLevel="0" collapsed="false">
      <c r="A1025" s="0" t="s">
        <v>893</v>
      </c>
      <c r="B1025" s="0" t="n">
        <v>309031</v>
      </c>
      <c r="C1025" s="0" t="s">
        <v>13</v>
      </c>
      <c r="D1025" s="0" t="s">
        <v>894</v>
      </c>
      <c r="E1025" s="0" t="n">
        <v>681.8882593</v>
      </c>
      <c r="F1025" s="0" t="n">
        <v>1668.425022</v>
      </c>
      <c r="G1025" s="0" t="n">
        <v>1525.772643</v>
      </c>
      <c r="H1025" s="0" t="n">
        <v>3</v>
      </c>
    </row>
    <row r="1026" customFormat="false" ht="12.75" hidden="false" customHeight="false" outlineLevel="0" collapsed="false">
      <c r="A1026" s="0" t="s">
        <v>1007</v>
      </c>
      <c r="B1026" s="0" t="n">
        <v>313504</v>
      </c>
      <c r="C1026" s="0" t="s">
        <v>10</v>
      </c>
      <c r="D1026" s="0" t="s">
        <v>361</v>
      </c>
      <c r="E1026" s="0" t="n">
        <v>274.2886243</v>
      </c>
      <c r="F1026" s="0" t="n">
        <v>663.926905</v>
      </c>
      <c r="G1026" s="0" t="n">
        <v>174.3517997</v>
      </c>
      <c r="H1026" s="0" t="n">
        <v>3</v>
      </c>
    </row>
    <row r="1027" customFormat="false" ht="12.75" hidden="false" customHeight="false" outlineLevel="0" collapsed="false">
      <c r="A1027" s="0" t="s">
        <v>685</v>
      </c>
      <c r="B1027" s="0" t="n">
        <v>25177</v>
      </c>
      <c r="C1027" s="0" t="s">
        <v>9</v>
      </c>
      <c r="D1027" s="0" t="s">
        <v>686</v>
      </c>
      <c r="E1027" s="0" t="n">
        <v>699.0070453</v>
      </c>
      <c r="F1027" s="0" t="n">
        <v>1682.44792</v>
      </c>
      <c r="G1027" s="0" t="n">
        <v>1070.795836</v>
      </c>
      <c r="H1027" s="0" t="n">
        <v>3</v>
      </c>
    </row>
    <row r="1028" customFormat="false" ht="12.75" hidden="false" customHeight="false" outlineLevel="0" collapsed="false">
      <c r="A1028" s="0" t="s">
        <v>568</v>
      </c>
      <c r="B1028" s="0" t="n">
        <v>59328</v>
      </c>
      <c r="C1028" s="0" t="s">
        <v>5</v>
      </c>
      <c r="D1028" s="0" t="s">
        <v>569</v>
      </c>
      <c r="E1028" s="0" t="n">
        <v>551.3091972</v>
      </c>
      <c r="F1028" s="0" t="n">
        <v>1296.955482</v>
      </c>
      <c r="G1028" s="0" t="n">
        <v>652.328004</v>
      </c>
      <c r="H1028" s="0" t="n">
        <v>3</v>
      </c>
    </row>
    <row r="1029" customFormat="false" ht="12.75" hidden="false" customHeight="false" outlineLevel="0" collapsed="false">
      <c r="A1029" s="0" t="s">
        <v>815</v>
      </c>
      <c r="B1029" s="0" t="n">
        <v>24413</v>
      </c>
      <c r="C1029" s="0" t="s">
        <v>8</v>
      </c>
      <c r="D1029" s="0" t="s">
        <v>816</v>
      </c>
      <c r="E1029" s="0" t="n">
        <v>2304.371214</v>
      </c>
      <c r="F1029" s="0" t="n">
        <v>5328.984012</v>
      </c>
      <c r="G1029" s="0" t="n">
        <v>13401.82005</v>
      </c>
      <c r="H1029" s="0" t="n">
        <v>3</v>
      </c>
    </row>
    <row r="1030" customFormat="false" ht="12.75" hidden="false" customHeight="false" outlineLevel="0" collapsed="false">
      <c r="A1030" s="0" t="s">
        <v>679</v>
      </c>
      <c r="B1030" s="0" t="n">
        <v>361178</v>
      </c>
      <c r="C1030" s="0" t="s">
        <v>17</v>
      </c>
      <c r="D1030" s="0" t="s">
        <v>680</v>
      </c>
      <c r="E1030" s="0" t="n">
        <v>8315.899433</v>
      </c>
      <c r="F1030" s="0" t="n">
        <v>18734.31697</v>
      </c>
      <c r="G1030" s="0" t="n">
        <v>14827.17626</v>
      </c>
      <c r="H1030" s="0" t="n">
        <v>3</v>
      </c>
    </row>
    <row r="1031" customFormat="false" ht="12.75" hidden="false" customHeight="false" outlineLevel="0" collapsed="false">
      <c r="A1031" s="0" t="s">
        <v>619</v>
      </c>
      <c r="B1031" s="0" t="n">
        <v>303968</v>
      </c>
      <c r="C1031" s="0" t="s">
        <v>8</v>
      </c>
      <c r="D1031" s="0" t="s">
        <v>620</v>
      </c>
      <c r="E1031" s="0" t="n">
        <v>2012.374059</v>
      </c>
      <c r="F1031" s="0" t="n">
        <v>4377.998236</v>
      </c>
      <c r="G1031" s="0" t="n">
        <v>3297.4767</v>
      </c>
      <c r="H1031" s="0" t="n">
        <v>3</v>
      </c>
    </row>
    <row r="1032" customFormat="false" ht="12.75" hidden="false" customHeight="false" outlineLevel="0" collapsed="false">
      <c r="A1032" s="0" t="s">
        <v>742</v>
      </c>
      <c r="B1032" s="0" t="n">
        <v>309447</v>
      </c>
      <c r="C1032" s="0" t="s">
        <v>44</v>
      </c>
      <c r="D1032" s="0" t="s">
        <v>743</v>
      </c>
      <c r="E1032" s="0" t="n">
        <v>1796.801411</v>
      </c>
      <c r="F1032" s="0" t="n">
        <v>3846.787828</v>
      </c>
      <c r="G1032" s="0" t="n">
        <v>703.214964</v>
      </c>
      <c r="H1032" s="0" t="n">
        <v>3</v>
      </c>
    </row>
    <row r="1033" customFormat="false" ht="12.75" hidden="false" customHeight="false" outlineLevel="0" collapsed="false">
      <c r="A1033" s="0" t="s">
        <v>814</v>
      </c>
      <c r="B1033" s="0" t="n">
        <v>310086</v>
      </c>
      <c r="C1033" s="0" t="s">
        <v>19</v>
      </c>
      <c r="D1033" s="0" t="s">
        <v>361</v>
      </c>
      <c r="E1033" s="0" t="n">
        <v>1866.313153</v>
      </c>
      <c r="F1033" s="0" t="n">
        <v>3937.11736</v>
      </c>
      <c r="G1033" s="0" t="n">
        <v>11863.23784</v>
      </c>
      <c r="H1033" s="0" t="n">
        <v>3</v>
      </c>
    </row>
    <row r="1034" customFormat="false" ht="12.75" hidden="false" customHeight="false" outlineLevel="0" collapsed="false">
      <c r="A1034" s="0" t="s">
        <v>864</v>
      </c>
      <c r="B1034" s="0" t="n">
        <v>64622</v>
      </c>
      <c r="C1034" s="0" t="s">
        <v>6</v>
      </c>
      <c r="D1034" s="0" t="s">
        <v>865</v>
      </c>
      <c r="E1034" s="0" t="n">
        <v>9680.28699</v>
      </c>
      <c r="F1034" s="0" t="n">
        <v>20212.37442</v>
      </c>
      <c r="G1034" s="0" t="n">
        <v>24901.46992</v>
      </c>
      <c r="H1034" s="0" t="n">
        <v>3</v>
      </c>
    </row>
    <row r="1035" customFormat="false" ht="12.75" hidden="false" customHeight="false" outlineLevel="0" collapsed="false">
      <c r="A1035" s="0" t="s">
        <v>695</v>
      </c>
      <c r="B1035" s="0" t="n">
        <v>362925</v>
      </c>
      <c r="C1035" s="0" t="s">
        <v>13</v>
      </c>
      <c r="D1035" s="0" t="s">
        <v>696</v>
      </c>
      <c r="E1035" s="0" t="n">
        <v>287.7141546</v>
      </c>
      <c r="F1035" s="0" t="n">
        <v>591.3138189</v>
      </c>
      <c r="G1035" s="0" t="n">
        <v>432.9851583</v>
      </c>
      <c r="H1035" s="0" t="n">
        <v>3</v>
      </c>
    </row>
    <row r="1036" customFormat="false" ht="12.75" hidden="false" customHeight="false" outlineLevel="0" collapsed="false">
      <c r="A1036" s="0" t="s">
        <v>504</v>
      </c>
      <c r="B1036" s="0" t="n">
        <v>24517</v>
      </c>
      <c r="C1036" s="0" t="s">
        <v>7</v>
      </c>
      <c r="D1036" s="0" t="s">
        <v>505</v>
      </c>
      <c r="E1036" s="0" t="n">
        <v>3753.757095</v>
      </c>
      <c r="F1036" s="0" t="n">
        <v>229.3555003</v>
      </c>
      <c r="G1036" s="0" t="n">
        <v>5554.395384</v>
      </c>
      <c r="H1036" s="0" t="n">
        <v>4</v>
      </c>
    </row>
    <row r="1037" customFormat="false" ht="12.75" hidden="false" customHeight="false" outlineLevel="0" collapsed="false">
      <c r="A1037" s="0" t="s">
        <v>891</v>
      </c>
      <c r="B1037" s="0" t="n">
        <v>316742</v>
      </c>
      <c r="C1037" s="0" t="s">
        <v>6</v>
      </c>
      <c r="D1037" s="0" t="s">
        <v>892</v>
      </c>
      <c r="E1037" s="0" t="n">
        <v>841.657351</v>
      </c>
      <c r="F1037" s="0" t="n">
        <v>244.5146098</v>
      </c>
      <c r="G1037" s="0" t="n">
        <v>1896.93276</v>
      </c>
      <c r="H1037" s="0" t="n">
        <v>4</v>
      </c>
    </row>
    <row r="1038" customFormat="false" ht="12.75" hidden="false" customHeight="false" outlineLevel="0" collapsed="false">
      <c r="A1038" s="0" t="s">
        <v>786</v>
      </c>
      <c r="B1038" s="0" t="n">
        <v>314322</v>
      </c>
      <c r="C1038" s="0" t="s">
        <v>7</v>
      </c>
      <c r="D1038" s="0" t="s">
        <v>787</v>
      </c>
      <c r="E1038" s="0" t="n">
        <v>5253.36842</v>
      </c>
      <c r="F1038" s="0" t="n">
        <v>137.5957733</v>
      </c>
      <c r="G1038" s="0" t="n">
        <v>82257.83949</v>
      </c>
      <c r="H1038" s="0" t="n">
        <v>4</v>
      </c>
    </row>
    <row r="1039" customFormat="false" ht="12.75" hidden="false" customHeight="false" outlineLevel="0" collapsed="false">
      <c r="A1039" s="0" t="s">
        <v>514</v>
      </c>
      <c r="B1039" s="0" t="n">
        <v>25445</v>
      </c>
      <c r="C1039" s="0" t="s">
        <v>7</v>
      </c>
      <c r="D1039" s="0" t="s">
        <v>515</v>
      </c>
      <c r="E1039" s="0" t="n">
        <v>1194.944033</v>
      </c>
      <c r="F1039" s="0" t="n">
        <v>48.6032624</v>
      </c>
      <c r="G1039" s="0" t="n">
        <v>1688.952302</v>
      </c>
      <c r="H1039" s="0" t="n">
        <v>4</v>
      </c>
    </row>
    <row r="1040" customFormat="false" ht="12.75" hidden="false" customHeight="false" outlineLevel="0" collapsed="false">
      <c r="A1040" s="0" t="s">
        <v>520</v>
      </c>
      <c r="B1040" s="0" t="n">
        <v>300807</v>
      </c>
      <c r="C1040" s="0" t="s">
        <v>8</v>
      </c>
      <c r="D1040" s="0" t="s">
        <v>521</v>
      </c>
      <c r="E1040" s="0" t="n">
        <v>7452.027819</v>
      </c>
      <c r="F1040" s="0" t="n">
        <v>19.198521</v>
      </c>
      <c r="G1040" s="0" t="n">
        <v>5933.776719</v>
      </c>
      <c r="H1040" s="0" t="n">
        <v>4</v>
      </c>
    </row>
    <row r="1041" customFormat="false" ht="12.75" hidden="false" customHeight="false" outlineLevel="0" collapsed="false">
      <c r="A1041" s="0" t="s">
        <v>921</v>
      </c>
      <c r="B1041" s="0" t="n">
        <v>500125</v>
      </c>
      <c r="C1041" s="0" t="s">
        <v>6</v>
      </c>
      <c r="D1041" s="0" t="s">
        <v>922</v>
      </c>
      <c r="E1041" s="0" t="n">
        <v>285.2927731</v>
      </c>
      <c r="F1041" s="0" t="n">
        <v>22.85820368</v>
      </c>
      <c r="G1041" s="0" t="n">
        <v>214.4131426</v>
      </c>
      <c r="H1041" s="0" t="n">
        <v>4</v>
      </c>
    </row>
    <row r="1042" customFormat="false" ht="12.75" hidden="false" customHeight="false" outlineLevel="0" collapsed="false">
      <c r="A1042" s="0" t="s">
        <v>870</v>
      </c>
      <c r="B1042" s="0" t="n">
        <v>311311</v>
      </c>
      <c r="C1042" s="0" t="s">
        <v>6</v>
      </c>
      <c r="D1042" s="0" t="s">
        <v>361</v>
      </c>
      <c r="E1042" s="0" t="n">
        <v>4415.930655</v>
      </c>
      <c r="F1042" s="0" t="n">
        <v>14.95187155</v>
      </c>
      <c r="G1042" s="0" t="n">
        <v>11271.24983</v>
      </c>
      <c r="H1042" s="0" t="n">
        <v>4</v>
      </c>
    </row>
    <row r="1043" customFormat="false" ht="12.75" hidden="false" customHeight="false" outlineLevel="0" collapsed="false">
      <c r="A1043" s="0" t="s">
        <v>767</v>
      </c>
      <c r="B1043" s="0" t="n">
        <v>309452</v>
      </c>
      <c r="C1043" s="0" t="s">
        <v>14</v>
      </c>
      <c r="D1043" s="0" t="s">
        <v>768</v>
      </c>
      <c r="E1043" s="0" t="n">
        <v>1959.14913</v>
      </c>
      <c r="F1043" s="0" t="n">
        <v>225.4879276</v>
      </c>
      <c r="G1043" s="0" t="n">
        <v>860.2119299</v>
      </c>
      <c r="H1043" s="0" t="n">
        <v>4</v>
      </c>
    </row>
    <row r="1044" customFormat="false" ht="12.75" hidden="false" customHeight="false" outlineLevel="0" collapsed="false">
      <c r="A1044" s="0" t="s">
        <v>784</v>
      </c>
      <c r="B1044" s="0" t="n">
        <v>25389</v>
      </c>
      <c r="C1044" s="0" t="s">
        <v>7</v>
      </c>
      <c r="D1044" s="0" t="s">
        <v>785</v>
      </c>
      <c r="E1044" s="0" t="n">
        <v>1141.851181</v>
      </c>
      <c r="F1044" s="0" t="n">
        <v>25.78512635</v>
      </c>
      <c r="G1044" s="0" t="n">
        <v>22288.9689</v>
      </c>
      <c r="H1044" s="0" t="n">
        <v>4</v>
      </c>
    </row>
    <row r="1045" customFormat="false" ht="12.75" hidden="false" customHeight="false" outlineLevel="0" collapsed="false">
      <c r="A1045" s="0" t="s">
        <v>923</v>
      </c>
      <c r="B1045" s="0" t="n">
        <v>117034</v>
      </c>
      <c r="C1045" s="0" t="s">
        <v>5</v>
      </c>
      <c r="D1045" s="0" t="s">
        <v>924</v>
      </c>
      <c r="E1045" s="0" t="n">
        <v>288.8003322</v>
      </c>
      <c r="F1045" s="0" t="n">
        <v>55.70771806</v>
      </c>
      <c r="G1045" s="0" t="n">
        <v>239.8702259</v>
      </c>
      <c r="H1045" s="0" t="n">
        <v>4</v>
      </c>
    </row>
    <row r="1046" customFormat="false" ht="12.75" hidden="false" customHeight="false" outlineLevel="0" collapsed="false">
      <c r="A1046" s="0" t="s">
        <v>368</v>
      </c>
      <c r="B1046" s="0" t="n">
        <v>83574</v>
      </c>
      <c r="C1046" s="0" t="s">
        <v>8</v>
      </c>
      <c r="D1046" s="0" t="s">
        <v>369</v>
      </c>
      <c r="E1046" s="0" t="n">
        <v>367.4623759</v>
      </c>
      <c r="F1046" s="0" t="n">
        <v>244.6002386</v>
      </c>
      <c r="G1046" s="0" t="n">
        <v>252.8070387</v>
      </c>
      <c r="H1046" s="0" t="n">
        <v>4</v>
      </c>
    </row>
    <row r="1047" customFormat="false" ht="12.75" hidden="false" customHeight="false" outlineLevel="0" collapsed="false">
      <c r="A1047" s="0" t="s">
        <v>532</v>
      </c>
      <c r="B1047" s="0" t="n">
        <v>24356</v>
      </c>
      <c r="C1047" s="0" t="s">
        <v>12</v>
      </c>
      <c r="D1047" s="0" t="s">
        <v>533</v>
      </c>
      <c r="E1047" s="0" t="n">
        <v>398.7596226</v>
      </c>
      <c r="F1047" s="0" t="n">
        <v>99.84776898</v>
      </c>
      <c r="G1047" s="0" t="n">
        <v>746.5328602</v>
      </c>
      <c r="H1047" s="0" t="n">
        <v>4</v>
      </c>
    </row>
    <row r="1048" customFormat="false" ht="12.75" hidden="false" customHeight="false" outlineLevel="0" collapsed="false">
      <c r="A1048" s="0" t="s">
        <v>374</v>
      </c>
      <c r="B1048" s="0" t="n">
        <v>79241</v>
      </c>
      <c r="C1048" s="0" t="s">
        <v>6</v>
      </c>
      <c r="D1048" s="0" t="s">
        <v>375</v>
      </c>
      <c r="E1048" s="0" t="n">
        <v>302.6188877</v>
      </c>
      <c r="F1048" s="0" t="n">
        <v>191.8726369</v>
      </c>
      <c r="G1048" s="0" t="n">
        <v>399.0771923</v>
      </c>
      <c r="H1048" s="0" t="n">
        <v>4</v>
      </c>
    </row>
    <row r="1049" customFormat="false" ht="12.75" hidden="false" customHeight="false" outlineLevel="0" collapsed="false">
      <c r="A1049" s="0" t="s">
        <v>925</v>
      </c>
      <c r="B1049" s="0" t="n">
        <v>81710</v>
      </c>
      <c r="C1049" s="0" t="s">
        <v>6</v>
      </c>
      <c r="D1049" s="0" t="s">
        <v>926</v>
      </c>
      <c r="E1049" s="0" t="n">
        <v>332.2351048</v>
      </c>
      <c r="F1049" s="0" t="n">
        <v>19.56593981</v>
      </c>
      <c r="G1049" s="0" t="n">
        <v>62.74228461</v>
      </c>
      <c r="H1049" s="0" t="n">
        <v>4</v>
      </c>
    </row>
    <row r="1050" customFormat="false" ht="12.75" hidden="false" customHeight="false" outlineLevel="0" collapsed="false">
      <c r="A1050" s="0" t="s">
        <v>759</v>
      </c>
      <c r="B1050" s="0" t="n">
        <v>288010</v>
      </c>
      <c r="C1050" s="0" t="s">
        <v>9</v>
      </c>
      <c r="D1050" s="0" t="s">
        <v>760</v>
      </c>
      <c r="E1050" s="0" t="n">
        <v>735.3372367</v>
      </c>
      <c r="F1050" s="0" t="n">
        <v>91.58695352</v>
      </c>
      <c r="G1050" s="0" t="n">
        <v>305.9636298</v>
      </c>
      <c r="H1050" s="0" t="n">
        <v>4</v>
      </c>
    </row>
    <row r="1051" customFormat="false" ht="12.75" hidden="false" customHeight="false" outlineLevel="0" collapsed="false">
      <c r="A1051" s="0" t="s">
        <v>548</v>
      </c>
      <c r="B1051" s="0" t="n">
        <v>501145</v>
      </c>
      <c r="C1051" s="0" t="s">
        <v>6</v>
      </c>
      <c r="D1051" s="0" t="s">
        <v>361</v>
      </c>
      <c r="E1051" s="0" t="n">
        <v>402.2845914</v>
      </c>
      <c r="F1051" s="0" t="n">
        <v>206.1436907</v>
      </c>
      <c r="G1051" s="0" t="n">
        <v>465.8760015</v>
      </c>
      <c r="H1051" s="0" t="n">
        <v>4</v>
      </c>
    </row>
    <row r="1052" customFormat="false" ht="12.75" hidden="false" customHeight="false" outlineLevel="0" collapsed="false">
      <c r="A1052" s="0" t="s">
        <v>558</v>
      </c>
      <c r="B1052" s="0" t="n">
        <v>303828</v>
      </c>
      <c r="C1052" s="0" t="s">
        <v>12</v>
      </c>
      <c r="D1052" s="0" t="s">
        <v>559</v>
      </c>
      <c r="E1052" s="0" t="n">
        <v>432.8570517</v>
      </c>
      <c r="F1052" s="0" t="n">
        <v>199.9861046</v>
      </c>
      <c r="G1052" s="0" t="n">
        <v>264.5777896</v>
      </c>
      <c r="H1052" s="0" t="n">
        <v>4</v>
      </c>
    </row>
    <row r="1053" customFormat="false" ht="12.75" hidden="false" customHeight="false" outlineLevel="0" collapsed="false">
      <c r="A1053" s="0" t="s">
        <v>800</v>
      </c>
      <c r="B1053" s="0" t="n">
        <v>79237</v>
      </c>
      <c r="C1053" s="0" t="s">
        <v>6</v>
      </c>
      <c r="D1053" s="0" t="s">
        <v>801</v>
      </c>
      <c r="E1053" s="0" t="n">
        <v>485.3963097</v>
      </c>
      <c r="F1053" s="0" t="n">
        <v>96.46807938</v>
      </c>
      <c r="G1053" s="0" t="n">
        <v>4544.148062</v>
      </c>
      <c r="H1053" s="0" t="n">
        <v>4</v>
      </c>
    </row>
    <row r="1054" customFormat="false" ht="12.75" hidden="false" customHeight="false" outlineLevel="0" collapsed="false">
      <c r="A1054" s="0" t="s">
        <v>562</v>
      </c>
      <c r="B1054" s="0" t="n">
        <v>171068</v>
      </c>
      <c r="C1054" s="0" t="s">
        <v>6</v>
      </c>
      <c r="D1054" s="0" t="s">
        <v>563</v>
      </c>
      <c r="E1054" s="0" t="n">
        <v>1391.706025</v>
      </c>
      <c r="F1054" s="0" t="n">
        <v>232.369962</v>
      </c>
      <c r="G1054" s="0" t="n">
        <v>736.4071316</v>
      </c>
      <c r="H1054" s="0" t="n">
        <v>4</v>
      </c>
    </row>
    <row r="1055" customFormat="false" ht="12.75" hidden="false" customHeight="false" outlineLevel="0" collapsed="false">
      <c r="A1055" s="0" t="s">
        <v>564</v>
      </c>
      <c r="B1055" s="0" t="n">
        <v>84382</v>
      </c>
      <c r="C1055" s="0" t="s">
        <v>5</v>
      </c>
      <c r="D1055" s="0" t="s">
        <v>565</v>
      </c>
      <c r="E1055" s="0" t="n">
        <v>8398.203224</v>
      </c>
      <c r="F1055" s="0" t="n">
        <v>22.57636813</v>
      </c>
      <c r="G1055" s="0" t="n">
        <v>4644.989889</v>
      </c>
      <c r="H1055" s="0" t="n">
        <v>4</v>
      </c>
    </row>
    <row r="1056" customFormat="false" ht="12.75" hidden="false" customHeight="false" outlineLevel="0" collapsed="false">
      <c r="A1056" s="0" t="s">
        <v>935</v>
      </c>
      <c r="B1056" s="0" t="n">
        <v>311715</v>
      </c>
      <c r="C1056" s="0" t="s">
        <v>5</v>
      </c>
      <c r="D1056" s="0" t="s">
        <v>936</v>
      </c>
      <c r="E1056" s="0" t="n">
        <v>4087.104826</v>
      </c>
      <c r="F1056" s="0" t="n">
        <v>156.9987019</v>
      </c>
      <c r="G1056" s="0" t="n">
        <v>155.4188052</v>
      </c>
      <c r="H1056" s="0" t="n">
        <v>4</v>
      </c>
    </row>
    <row r="1057" customFormat="false" ht="12.75" hidden="false" customHeight="false" outlineLevel="0" collapsed="false">
      <c r="A1057" s="0" t="s">
        <v>939</v>
      </c>
      <c r="B1057" s="0" t="n">
        <v>307989</v>
      </c>
      <c r="C1057" s="0" t="s">
        <v>9</v>
      </c>
      <c r="D1057" s="0" t="s">
        <v>940</v>
      </c>
      <c r="E1057" s="0" t="n">
        <v>370.1110687</v>
      </c>
      <c r="F1057" s="0" t="n">
        <v>118.5442392</v>
      </c>
      <c r="G1057" s="0" t="n">
        <v>235.431695</v>
      </c>
      <c r="H1057" s="0" t="n">
        <v>4</v>
      </c>
    </row>
    <row r="1058" customFormat="false" ht="12.75" hidden="false" customHeight="false" outlineLevel="0" collapsed="false">
      <c r="A1058" s="0" t="s">
        <v>593</v>
      </c>
      <c r="B1058" s="0" t="n">
        <v>309288</v>
      </c>
      <c r="C1058" s="0" t="s">
        <v>8</v>
      </c>
      <c r="D1058" s="0" t="s">
        <v>594</v>
      </c>
      <c r="E1058" s="0" t="n">
        <v>505.9350471</v>
      </c>
      <c r="F1058" s="0" t="n">
        <v>139.1990412</v>
      </c>
      <c r="G1058" s="0" t="n">
        <v>378.9551794</v>
      </c>
      <c r="H1058" s="0" t="n">
        <v>4</v>
      </c>
    </row>
    <row r="1059" customFormat="false" ht="12.75" hidden="false" customHeight="false" outlineLevel="0" collapsed="false">
      <c r="A1059" s="0" t="s">
        <v>597</v>
      </c>
      <c r="B1059" s="0" t="n">
        <v>25446</v>
      </c>
      <c r="C1059" s="0" t="s">
        <v>7</v>
      </c>
      <c r="D1059" s="0" t="s">
        <v>598</v>
      </c>
      <c r="E1059" s="0" t="n">
        <v>459.9849875</v>
      </c>
      <c r="F1059" s="0" t="n">
        <v>27.07016944</v>
      </c>
      <c r="G1059" s="0" t="n">
        <v>688.9185051</v>
      </c>
      <c r="H1059" s="0" t="n">
        <v>4</v>
      </c>
    </row>
    <row r="1060" customFormat="false" ht="12.75" hidden="false" customHeight="false" outlineLevel="0" collapsed="false">
      <c r="A1060" s="0" t="s">
        <v>599</v>
      </c>
      <c r="B1060" s="0" t="n">
        <v>293165</v>
      </c>
      <c r="C1060" s="0" t="s">
        <v>11</v>
      </c>
      <c r="D1060" s="0" t="s">
        <v>600</v>
      </c>
      <c r="E1060" s="0" t="n">
        <v>359.6972799</v>
      </c>
      <c r="F1060" s="0" t="n">
        <v>56.3696605</v>
      </c>
      <c r="G1060" s="0" t="n">
        <v>510.5139219</v>
      </c>
      <c r="H1060" s="0" t="n">
        <v>4</v>
      </c>
    </row>
    <row r="1061" customFormat="false" ht="12.75" hidden="false" customHeight="false" outlineLevel="0" collapsed="false">
      <c r="A1061" s="0" t="s">
        <v>947</v>
      </c>
      <c r="B1061" s="0" t="n">
        <v>310616</v>
      </c>
      <c r="C1061" s="0" t="s">
        <v>7</v>
      </c>
      <c r="D1061" s="0" t="s">
        <v>948</v>
      </c>
      <c r="E1061" s="0" t="n">
        <v>281.7647739</v>
      </c>
      <c r="F1061" s="0" t="n">
        <v>41.40349232</v>
      </c>
      <c r="G1061" s="0" t="n">
        <v>149.6547783</v>
      </c>
      <c r="H1061" s="0" t="n">
        <v>4</v>
      </c>
    </row>
    <row r="1062" customFormat="false" ht="12.75" hidden="false" customHeight="false" outlineLevel="0" collapsed="false">
      <c r="A1062" s="0" t="s">
        <v>949</v>
      </c>
      <c r="B1062" s="0" t="n">
        <v>81524</v>
      </c>
      <c r="C1062" s="0" t="s">
        <v>21</v>
      </c>
      <c r="D1062" s="0" t="s">
        <v>950</v>
      </c>
      <c r="E1062" s="0" t="n">
        <v>493.9675049</v>
      </c>
      <c r="F1062" s="0" t="n">
        <v>189.7310184</v>
      </c>
      <c r="G1062" s="0" t="n">
        <v>248.3950554</v>
      </c>
      <c r="H1062" s="0" t="n">
        <v>4</v>
      </c>
    </row>
    <row r="1063" customFormat="false" ht="12.75" hidden="false" customHeight="false" outlineLevel="0" collapsed="false">
      <c r="A1063" s="0" t="s">
        <v>607</v>
      </c>
      <c r="B1063" s="0" t="n">
        <v>307820</v>
      </c>
      <c r="C1063" s="0" t="s">
        <v>14</v>
      </c>
      <c r="D1063" s="0" t="s">
        <v>608</v>
      </c>
      <c r="E1063" s="0" t="n">
        <v>505.2556092</v>
      </c>
      <c r="F1063" s="0" t="n">
        <v>108.6475912</v>
      </c>
      <c r="G1063" s="0" t="n">
        <v>724.677958</v>
      </c>
      <c r="H1063" s="0" t="n">
        <v>4</v>
      </c>
    </row>
    <row r="1064" customFormat="false" ht="12.75" hidden="false" customHeight="false" outlineLevel="0" collapsed="false">
      <c r="A1064" s="0" t="s">
        <v>955</v>
      </c>
      <c r="B1064" s="0" t="n">
        <v>25690</v>
      </c>
      <c r="C1064" s="0" t="s">
        <v>5</v>
      </c>
      <c r="D1064" s="0" t="s">
        <v>956</v>
      </c>
      <c r="E1064" s="0" t="n">
        <v>493.6169227</v>
      </c>
      <c r="F1064" s="0" t="n">
        <v>26.58530367</v>
      </c>
      <c r="G1064" s="0" t="n">
        <v>123.8393365</v>
      </c>
      <c r="H1064" s="0" t="n">
        <v>4</v>
      </c>
    </row>
    <row r="1065" customFormat="false" ht="12.75" hidden="false" customHeight="false" outlineLevel="0" collapsed="false">
      <c r="A1065" s="0" t="s">
        <v>959</v>
      </c>
      <c r="B1065" s="0" t="n">
        <v>170903</v>
      </c>
      <c r="C1065" s="0" t="s">
        <v>5</v>
      </c>
      <c r="D1065" s="0" t="s">
        <v>960</v>
      </c>
      <c r="E1065" s="0" t="n">
        <v>572.0784425</v>
      </c>
      <c r="F1065" s="0" t="n">
        <v>70.08498224</v>
      </c>
      <c r="G1065" s="0" t="n">
        <v>170.3931558</v>
      </c>
      <c r="H1065" s="0" t="n">
        <v>4</v>
      </c>
    </row>
    <row r="1066" customFormat="false" ht="12.75" hidden="false" customHeight="false" outlineLevel="0" collapsed="false">
      <c r="A1066" s="0" t="s">
        <v>617</v>
      </c>
      <c r="B1066" s="0" t="n">
        <v>60351</v>
      </c>
      <c r="C1066" s="0" t="s">
        <v>8</v>
      </c>
      <c r="D1066" s="0" t="s">
        <v>618</v>
      </c>
      <c r="E1066" s="0" t="n">
        <v>792.6358483</v>
      </c>
      <c r="F1066" s="0" t="n">
        <v>248.2328753</v>
      </c>
      <c r="G1066" s="0" t="n">
        <v>1441.983186</v>
      </c>
      <c r="H1066" s="0" t="n">
        <v>4</v>
      </c>
    </row>
    <row r="1067" customFormat="false" ht="12.75" hidden="false" customHeight="false" outlineLevel="0" collapsed="false">
      <c r="A1067" s="0" t="s">
        <v>963</v>
      </c>
      <c r="B1067" s="0" t="n">
        <v>368178</v>
      </c>
      <c r="C1067" s="0" t="s">
        <v>6</v>
      </c>
      <c r="D1067" s="0" t="s">
        <v>964</v>
      </c>
      <c r="E1067" s="0" t="n">
        <v>261.040016</v>
      </c>
      <c r="F1067" s="0" t="n">
        <v>225.5536437</v>
      </c>
      <c r="G1067" s="0" t="n">
        <v>172.2450941</v>
      </c>
      <c r="H1067" s="0" t="n">
        <v>4</v>
      </c>
    </row>
    <row r="1068" customFormat="false" ht="12.75" hidden="false" customHeight="false" outlineLevel="0" collapsed="false">
      <c r="A1068" s="0" t="s">
        <v>965</v>
      </c>
      <c r="B1068" s="0" t="n">
        <v>366083</v>
      </c>
      <c r="C1068" s="0" t="s">
        <v>6</v>
      </c>
      <c r="D1068" s="0" t="s">
        <v>966</v>
      </c>
      <c r="E1068" s="0" t="n">
        <v>370.2358221</v>
      </c>
      <c r="F1068" s="0" t="n">
        <v>158.1440248</v>
      </c>
      <c r="G1068" s="0" t="n">
        <v>248.6270567</v>
      </c>
      <c r="H1068" s="0" t="n">
        <v>4</v>
      </c>
    </row>
    <row r="1069" customFormat="false" ht="12.75" hidden="false" customHeight="false" outlineLevel="0" collapsed="false">
      <c r="A1069" s="0" t="s">
        <v>712</v>
      </c>
      <c r="B1069" s="0" t="n">
        <v>304947</v>
      </c>
      <c r="C1069" s="0" t="s">
        <v>6</v>
      </c>
      <c r="D1069" s="0" t="s">
        <v>713</v>
      </c>
      <c r="E1069" s="0" t="n">
        <v>1381.488252</v>
      </c>
      <c r="F1069" s="0" t="n">
        <v>124.6190403</v>
      </c>
      <c r="G1069" s="0" t="n">
        <v>263.8145683</v>
      </c>
      <c r="H1069" s="0" t="n">
        <v>4</v>
      </c>
    </row>
    <row r="1070" customFormat="false" ht="12.75" hidden="false" customHeight="false" outlineLevel="0" collapsed="false">
      <c r="A1070" s="0" t="s">
        <v>967</v>
      </c>
      <c r="B1070" s="0" t="n">
        <v>25747</v>
      </c>
      <c r="C1070" s="0" t="s">
        <v>8</v>
      </c>
      <c r="D1070" s="0" t="s">
        <v>968</v>
      </c>
      <c r="E1070" s="0" t="n">
        <v>353.8834213</v>
      </c>
      <c r="F1070" s="0" t="n">
        <v>225.5642987</v>
      </c>
      <c r="G1070" s="0" t="n">
        <v>223.1786048</v>
      </c>
      <c r="H1070" s="0" t="n">
        <v>4</v>
      </c>
    </row>
    <row r="1071" customFormat="false" ht="12.75" hidden="false" customHeight="false" outlineLevel="0" collapsed="false">
      <c r="A1071" s="0" t="s">
        <v>969</v>
      </c>
      <c r="B1071" s="0" t="n">
        <v>116544</v>
      </c>
      <c r="C1071" s="0" t="s">
        <v>6</v>
      </c>
      <c r="D1071" s="0" t="s">
        <v>970</v>
      </c>
      <c r="E1071" s="0" t="n">
        <v>353.3465236</v>
      </c>
      <c r="F1071" s="0" t="n">
        <v>148.0563528</v>
      </c>
      <c r="G1071" s="0" t="n">
        <v>62.08484706</v>
      </c>
      <c r="H1071" s="0" t="n">
        <v>4</v>
      </c>
    </row>
    <row r="1072" customFormat="false" ht="12.75" hidden="false" customHeight="false" outlineLevel="0" collapsed="false">
      <c r="A1072" s="0" t="s">
        <v>635</v>
      </c>
      <c r="B1072" s="0" t="n">
        <v>64572</v>
      </c>
      <c r="C1072" s="0" t="s">
        <v>6</v>
      </c>
      <c r="D1072" s="0" t="s">
        <v>636</v>
      </c>
      <c r="E1072" s="0" t="n">
        <v>562.0886073</v>
      </c>
      <c r="F1072" s="0" t="n">
        <v>148.0541025</v>
      </c>
      <c r="G1072" s="0" t="n">
        <v>302.8333628</v>
      </c>
      <c r="H1072" s="0" t="n">
        <v>4</v>
      </c>
    </row>
    <row r="1073" customFormat="false" ht="12.75" hidden="false" customHeight="false" outlineLevel="0" collapsed="false">
      <c r="A1073" s="0" t="s">
        <v>637</v>
      </c>
      <c r="B1073" s="0" t="n">
        <v>317380</v>
      </c>
      <c r="C1073" s="0" t="s">
        <v>9</v>
      </c>
      <c r="D1073" s="0" t="s">
        <v>638</v>
      </c>
      <c r="E1073" s="0" t="n">
        <v>421.1563683</v>
      </c>
      <c r="F1073" s="0" t="n">
        <v>192.8072587</v>
      </c>
      <c r="G1073" s="0" t="n">
        <v>733.2296427</v>
      </c>
      <c r="H1073" s="0" t="n">
        <v>4</v>
      </c>
    </row>
    <row r="1074" customFormat="false" ht="12.75" hidden="false" customHeight="false" outlineLevel="0" collapsed="false">
      <c r="A1074" s="0" t="s">
        <v>730</v>
      </c>
      <c r="B1074" s="0" t="n">
        <v>161452</v>
      </c>
      <c r="C1074" s="0" t="s">
        <v>11</v>
      </c>
      <c r="D1074" s="0" t="s">
        <v>731</v>
      </c>
      <c r="E1074" s="0" t="n">
        <v>1055.627734</v>
      </c>
      <c r="F1074" s="0" t="n">
        <v>217.8122537</v>
      </c>
      <c r="G1074" s="0" t="n">
        <v>364.8023915</v>
      </c>
      <c r="H1074" s="0" t="n">
        <v>4</v>
      </c>
    </row>
    <row r="1075" customFormat="false" ht="12.75" hidden="false" customHeight="false" outlineLevel="0" collapsed="false">
      <c r="A1075" s="0" t="s">
        <v>639</v>
      </c>
      <c r="B1075" s="0" t="n">
        <v>301056</v>
      </c>
      <c r="C1075" s="0" t="s">
        <v>44</v>
      </c>
      <c r="D1075" s="0" t="s">
        <v>640</v>
      </c>
      <c r="E1075" s="0" t="n">
        <v>634.9248341</v>
      </c>
      <c r="F1075" s="0" t="n">
        <v>101.4857077</v>
      </c>
      <c r="G1075" s="0" t="n">
        <v>528.8142799</v>
      </c>
      <c r="H1075" s="0" t="n">
        <v>4</v>
      </c>
    </row>
    <row r="1076" customFormat="false" ht="12.75" hidden="false" customHeight="false" outlineLevel="0" collapsed="false">
      <c r="A1076" s="0" t="s">
        <v>655</v>
      </c>
      <c r="B1076" s="0" t="n">
        <v>500818</v>
      </c>
      <c r="C1076" s="0" t="s">
        <v>27</v>
      </c>
      <c r="D1076" s="0" t="s">
        <v>656</v>
      </c>
      <c r="E1076" s="0" t="n">
        <v>284.3711241</v>
      </c>
      <c r="F1076" s="0" t="n">
        <v>14.44963993</v>
      </c>
      <c r="G1076" s="0" t="n">
        <v>388.1655874</v>
      </c>
      <c r="H1076" s="0" t="n">
        <v>4</v>
      </c>
    </row>
    <row r="1077" customFormat="false" ht="12.75" hidden="false" customHeight="false" outlineLevel="0" collapsed="false">
      <c r="A1077" s="0" t="s">
        <v>977</v>
      </c>
      <c r="B1077" s="0" t="n">
        <v>500200</v>
      </c>
      <c r="C1077" s="0" t="s">
        <v>5</v>
      </c>
      <c r="D1077" s="0" t="s">
        <v>978</v>
      </c>
      <c r="E1077" s="0" t="n">
        <v>393.9017182</v>
      </c>
      <c r="F1077" s="0" t="n">
        <v>129.6939997</v>
      </c>
      <c r="G1077" s="0" t="n">
        <v>58.09539539</v>
      </c>
      <c r="H1077" s="0" t="n">
        <v>4</v>
      </c>
    </row>
    <row r="1078" customFormat="false" ht="12.75" hidden="false" customHeight="false" outlineLevel="0" collapsed="false">
      <c r="A1078" s="0" t="s">
        <v>788</v>
      </c>
      <c r="B1078" s="0" t="n">
        <v>58853</v>
      </c>
      <c r="C1078" s="0" t="s">
        <v>8</v>
      </c>
      <c r="D1078" s="0" t="s">
        <v>789</v>
      </c>
      <c r="E1078" s="0" t="n">
        <v>991.8684993</v>
      </c>
      <c r="F1078" s="0" t="n">
        <v>240.2607445</v>
      </c>
      <c r="G1078" s="0" t="n">
        <v>15154.72314</v>
      </c>
      <c r="H1078" s="0" t="n">
        <v>4</v>
      </c>
    </row>
    <row r="1079" customFormat="false" ht="12.75" hidden="false" customHeight="false" outlineLevel="0" collapsed="false">
      <c r="A1079" s="0" t="s">
        <v>773</v>
      </c>
      <c r="B1079" s="0" t="n">
        <v>305897</v>
      </c>
      <c r="C1079" s="0" t="s">
        <v>14</v>
      </c>
      <c r="D1079" s="0" t="s">
        <v>774</v>
      </c>
      <c r="E1079" s="0" t="n">
        <v>813.4875978</v>
      </c>
      <c r="F1079" s="0" t="n">
        <v>183.3976173</v>
      </c>
      <c r="G1079" s="0" t="n">
        <v>396.1764193</v>
      </c>
      <c r="H1079" s="0" t="n">
        <v>4</v>
      </c>
    </row>
    <row r="1080" customFormat="false" ht="12.75" hidden="false" customHeight="false" outlineLevel="0" collapsed="false">
      <c r="A1080" s="0" t="s">
        <v>979</v>
      </c>
      <c r="B1080" s="0" t="n">
        <v>363595</v>
      </c>
      <c r="C1080" s="0" t="s">
        <v>11</v>
      </c>
      <c r="D1080" s="0" t="s">
        <v>980</v>
      </c>
      <c r="E1080" s="0" t="n">
        <v>272.2399911</v>
      </c>
      <c r="F1080" s="0" t="n">
        <v>101.8279697</v>
      </c>
      <c r="G1080" s="0" t="n">
        <v>204.5264324</v>
      </c>
      <c r="H1080" s="0" t="n">
        <v>4</v>
      </c>
    </row>
    <row r="1081" customFormat="false" ht="12.75" hidden="false" customHeight="false" outlineLevel="0" collapsed="false">
      <c r="A1081" s="0" t="s">
        <v>981</v>
      </c>
      <c r="B1081" s="0" t="n">
        <v>170909</v>
      </c>
      <c r="C1081" s="0" t="s">
        <v>12</v>
      </c>
      <c r="D1081" s="0" t="s">
        <v>982</v>
      </c>
      <c r="E1081" s="0" t="n">
        <v>284.9845224</v>
      </c>
      <c r="F1081" s="0" t="n">
        <v>119.4375721</v>
      </c>
      <c r="G1081" s="0" t="n">
        <v>135.4991207</v>
      </c>
      <c r="H1081" s="0" t="n">
        <v>4</v>
      </c>
    </row>
    <row r="1082" customFormat="false" ht="12.75" hidden="false" customHeight="false" outlineLevel="0" collapsed="false">
      <c r="A1082" s="0" t="s">
        <v>983</v>
      </c>
      <c r="B1082" s="0" t="n">
        <v>305968</v>
      </c>
      <c r="C1082" s="0" t="s">
        <v>6</v>
      </c>
      <c r="D1082" s="0" t="s">
        <v>984</v>
      </c>
      <c r="E1082" s="0" t="n">
        <v>340.1505858</v>
      </c>
      <c r="F1082" s="0" t="n">
        <v>63.54075525</v>
      </c>
      <c r="G1082" s="0" t="n">
        <v>228.1489925</v>
      </c>
      <c r="H1082" s="0" t="n">
        <v>4</v>
      </c>
    </row>
    <row r="1083" customFormat="false" ht="12.75" hidden="false" customHeight="false" outlineLevel="0" collapsed="false">
      <c r="A1083" s="0" t="s">
        <v>985</v>
      </c>
      <c r="B1083" s="0" t="n">
        <v>24873</v>
      </c>
      <c r="C1083" s="0" t="s">
        <v>8</v>
      </c>
      <c r="D1083" s="0" t="s">
        <v>986</v>
      </c>
      <c r="E1083" s="0" t="n">
        <v>319.5193003</v>
      </c>
      <c r="F1083" s="0" t="n">
        <v>192.5180792</v>
      </c>
      <c r="G1083" s="0" t="n">
        <v>187.3792146</v>
      </c>
      <c r="H1083" s="0" t="n">
        <v>4</v>
      </c>
    </row>
    <row r="1084" customFormat="false" ht="12.75" hidden="false" customHeight="false" outlineLevel="0" collapsed="false">
      <c r="A1084" s="0" t="s">
        <v>661</v>
      </c>
      <c r="B1084" s="0" t="n">
        <v>361746</v>
      </c>
      <c r="C1084" s="0" t="s">
        <v>27</v>
      </c>
      <c r="D1084" s="0" t="s">
        <v>662</v>
      </c>
      <c r="E1084" s="0" t="n">
        <v>349.5824771</v>
      </c>
      <c r="F1084" s="0" t="n">
        <v>136.9404914</v>
      </c>
      <c r="G1084" s="0" t="n">
        <v>356.1772414</v>
      </c>
      <c r="H1084" s="0" t="n">
        <v>4</v>
      </c>
    </row>
    <row r="1085" customFormat="false" ht="12.75" hidden="false" customHeight="false" outlineLevel="0" collapsed="false">
      <c r="A1085" s="0" t="s">
        <v>744</v>
      </c>
      <c r="B1085" s="0" t="n">
        <v>312777</v>
      </c>
      <c r="C1085" s="0" t="s">
        <v>12</v>
      </c>
      <c r="D1085" s="0" t="s">
        <v>745</v>
      </c>
      <c r="E1085" s="0" t="n">
        <v>1172.416442</v>
      </c>
      <c r="F1085" s="0" t="n">
        <v>25.41717818</v>
      </c>
      <c r="G1085" s="0" t="n">
        <v>465.1097001</v>
      </c>
      <c r="H1085" s="0" t="n">
        <v>4</v>
      </c>
    </row>
    <row r="1086" customFormat="false" ht="12.75" hidden="false" customHeight="false" outlineLevel="0" collapsed="false">
      <c r="A1086" s="0" t="s">
        <v>987</v>
      </c>
      <c r="B1086" s="0" t="n">
        <v>316351</v>
      </c>
      <c r="C1086" s="0" t="s">
        <v>5</v>
      </c>
      <c r="D1086" s="0" t="s">
        <v>988</v>
      </c>
      <c r="E1086" s="0" t="n">
        <v>462.6054305</v>
      </c>
      <c r="F1086" s="0" t="n">
        <v>59.28231819</v>
      </c>
      <c r="G1086" s="0" t="n">
        <v>237.6171475</v>
      </c>
      <c r="H1086" s="0" t="n">
        <v>4</v>
      </c>
    </row>
    <row r="1087" customFormat="false" ht="12.75" hidden="false" customHeight="false" outlineLevel="0" collapsed="false">
      <c r="A1087" s="0" t="s">
        <v>989</v>
      </c>
      <c r="B1087" s="0" t="n">
        <v>25607</v>
      </c>
      <c r="C1087" s="0" t="s">
        <v>6</v>
      </c>
      <c r="D1087" s="0" t="s">
        <v>990</v>
      </c>
      <c r="E1087" s="0" t="n">
        <v>251.6824419</v>
      </c>
      <c r="F1087" s="0" t="n">
        <v>177.1366173</v>
      </c>
      <c r="G1087" s="0" t="n">
        <v>28.43814246</v>
      </c>
      <c r="H1087" s="0" t="n">
        <v>4</v>
      </c>
    </row>
    <row r="1088" customFormat="false" ht="12.75" hidden="false" customHeight="false" outlineLevel="0" collapsed="false">
      <c r="A1088" s="0" t="s">
        <v>993</v>
      </c>
      <c r="B1088" s="0" t="n">
        <v>367218</v>
      </c>
      <c r="C1088" s="0" t="s">
        <v>301</v>
      </c>
      <c r="D1088" s="0" t="s">
        <v>994</v>
      </c>
      <c r="E1088" s="0" t="n">
        <v>410.4299276</v>
      </c>
      <c r="F1088" s="0" t="n">
        <v>84.18254772</v>
      </c>
      <c r="G1088" s="0" t="n">
        <v>179.5850621</v>
      </c>
      <c r="H1088" s="0" t="n">
        <v>4</v>
      </c>
    </row>
    <row r="1089" customFormat="false" ht="12.75" hidden="false" customHeight="false" outlineLevel="0" collapsed="false">
      <c r="A1089" s="0" t="s">
        <v>995</v>
      </c>
      <c r="B1089" s="0" t="n">
        <v>361303</v>
      </c>
      <c r="C1089" s="0" t="s">
        <v>9</v>
      </c>
      <c r="D1089" s="0" t="s">
        <v>996</v>
      </c>
      <c r="E1089" s="0" t="n">
        <v>279.2999104</v>
      </c>
      <c r="F1089" s="0" t="n">
        <v>43.85965013</v>
      </c>
      <c r="G1089" s="0" t="n">
        <v>62.5195234</v>
      </c>
      <c r="H1089" s="0" t="n">
        <v>4</v>
      </c>
    </row>
    <row r="1090" customFormat="false" ht="12.75" hidden="false" customHeight="false" outlineLevel="0" collapsed="false">
      <c r="A1090" s="0" t="s">
        <v>663</v>
      </c>
      <c r="B1090" s="0" t="n">
        <v>500235</v>
      </c>
      <c r="C1090" s="0" t="s">
        <v>6</v>
      </c>
      <c r="D1090" s="0" t="s">
        <v>664</v>
      </c>
      <c r="E1090" s="0" t="n">
        <v>440.1329565</v>
      </c>
      <c r="F1090" s="0" t="n">
        <v>157.857351</v>
      </c>
      <c r="G1090" s="0" t="n">
        <v>400.3964785</v>
      </c>
      <c r="H1090" s="0" t="n">
        <v>4</v>
      </c>
    </row>
    <row r="1091" customFormat="false" ht="12.75" hidden="false" customHeight="false" outlineLevel="0" collapsed="false">
      <c r="A1091" s="0" t="s">
        <v>669</v>
      </c>
      <c r="B1091" s="0" t="n">
        <v>64186</v>
      </c>
      <c r="C1091" s="0" t="s">
        <v>5</v>
      </c>
      <c r="D1091" s="0" t="s">
        <v>670</v>
      </c>
      <c r="E1091" s="0" t="n">
        <v>345.7529862</v>
      </c>
      <c r="F1091" s="0" t="n">
        <v>160.2710639</v>
      </c>
      <c r="G1091" s="0" t="n">
        <v>571.174682</v>
      </c>
      <c r="H1091" s="0" t="n">
        <v>4</v>
      </c>
    </row>
    <row r="1092" customFormat="false" ht="12.75" hidden="false" customHeight="false" outlineLevel="0" collapsed="false">
      <c r="A1092" s="0" t="s">
        <v>999</v>
      </c>
      <c r="B1092" s="0" t="n">
        <v>192274</v>
      </c>
      <c r="C1092" s="0" t="s">
        <v>10</v>
      </c>
      <c r="D1092" s="0" t="s">
        <v>1000</v>
      </c>
      <c r="E1092" s="0" t="n">
        <v>261.2387769</v>
      </c>
      <c r="F1092" s="0" t="n">
        <v>157.5276269</v>
      </c>
      <c r="G1092" s="0" t="n">
        <v>127.7941995</v>
      </c>
      <c r="H1092" s="0" t="n">
        <v>4</v>
      </c>
    </row>
    <row r="1093" customFormat="false" ht="12.75" hidden="false" customHeight="false" outlineLevel="0" collapsed="false">
      <c r="A1093" s="0" t="s">
        <v>1005</v>
      </c>
      <c r="B1093" s="0" t="n">
        <v>25410</v>
      </c>
      <c r="C1093" s="0" t="s">
        <v>7</v>
      </c>
      <c r="D1093" s="0" t="s">
        <v>1006</v>
      </c>
      <c r="E1093" s="0" t="n">
        <v>440.2523733</v>
      </c>
      <c r="F1093" s="0" t="n">
        <v>82.36568351</v>
      </c>
      <c r="G1093" s="0" t="n">
        <v>199.6630446</v>
      </c>
      <c r="H1093" s="0" t="n">
        <v>4</v>
      </c>
    </row>
    <row r="1094" customFormat="false" ht="12.75" hidden="false" customHeight="false" outlineLevel="0" collapsed="false">
      <c r="A1094" s="0" t="s">
        <v>1010</v>
      </c>
      <c r="B1094" s="0" t="n">
        <v>24209</v>
      </c>
      <c r="C1094" s="0" t="s">
        <v>5</v>
      </c>
      <c r="D1094" s="0" t="s">
        <v>1011</v>
      </c>
      <c r="E1094" s="0" t="n">
        <v>411.8974755</v>
      </c>
      <c r="F1094" s="0" t="n">
        <v>135.529271</v>
      </c>
      <c r="G1094" s="0" t="n">
        <v>58.36256556</v>
      </c>
      <c r="H1094" s="0" t="n">
        <v>4</v>
      </c>
    </row>
    <row r="1095" customFormat="false" ht="12.75" hidden="false" customHeight="false" outlineLevel="0" collapsed="false">
      <c r="A1095" s="0" t="s">
        <v>675</v>
      </c>
      <c r="B1095" s="0" t="n">
        <v>29589</v>
      </c>
      <c r="C1095" s="0" t="s">
        <v>6</v>
      </c>
      <c r="D1095" s="0" t="s">
        <v>676</v>
      </c>
      <c r="E1095" s="0" t="n">
        <v>402.7587593</v>
      </c>
      <c r="F1095" s="0" t="n">
        <v>39.13395347</v>
      </c>
      <c r="G1095" s="0" t="n">
        <v>359.7115982</v>
      </c>
      <c r="H1095" s="0" t="n">
        <v>4</v>
      </c>
    </row>
    <row r="1096" customFormat="false" ht="12.75" hidden="false" customHeight="false" outlineLevel="0" collapsed="false">
      <c r="A1096" s="0" t="s">
        <v>1012</v>
      </c>
      <c r="B1096" s="0" t="n">
        <v>29410</v>
      </c>
      <c r="C1096" s="0" t="s">
        <v>5</v>
      </c>
      <c r="D1096" s="0" t="s">
        <v>1013</v>
      </c>
      <c r="E1096" s="0" t="n">
        <v>286.4175795</v>
      </c>
      <c r="F1096" s="0" t="n">
        <v>30.39931965</v>
      </c>
      <c r="G1096" s="0" t="n">
        <v>207.7036636</v>
      </c>
      <c r="H1096" s="0" t="n">
        <v>4</v>
      </c>
    </row>
    <row r="1097" customFormat="false" ht="12.75" hidden="false" customHeight="false" outlineLevel="0" collapsed="false">
      <c r="A1097" s="0" t="s">
        <v>474</v>
      </c>
      <c r="B1097" s="0" t="n">
        <v>24705</v>
      </c>
      <c r="C1097" s="0" t="s">
        <v>8</v>
      </c>
      <c r="D1097" s="0" t="s">
        <v>475</v>
      </c>
      <c r="E1097" s="0" t="n">
        <v>285.1847792</v>
      </c>
      <c r="F1097" s="0" t="n">
        <v>167.1414819</v>
      </c>
      <c r="G1097" s="0" t="n">
        <v>308.210665</v>
      </c>
      <c r="H1097" s="0" t="n">
        <v>4</v>
      </c>
    </row>
    <row r="1098" customFormat="false" ht="12.75" hidden="false" customHeight="false" outlineLevel="0" collapsed="false">
      <c r="A1098" s="0" t="s">
        <v>1014</v>
      </c>
      <c r="B1098" s="0" t="n">
        <v>156726</v>
      </c>
      <c r="C1098" s="0" t="s">
        <v>301</v>
      </c>
      <c r="D1098" s="0" t="s">
        <v>1015</v>
      </c>
      <c r="E1098" s="0" t="n">
        <v>462.0069999</v>
      </c>
      <c r="F1098" s="0" t="n">
        <v>192.8425186</v>
      </c>
      <c r="G1098" s="0" t="n">
        <v>218.2053856</v>
      </c>
      <c r="H1098" s="0" t="n">
        <v>4</v>
      </c>
    </row>
    <row r="1099" customFormat="false" ht="12.75" hidden="false" customHeight="false" outlineLevel="0" collapsed="false">
      <c r="A1099" s="0" t="s">
        <v>1016</v>
      </c>
      <c r="B1099" s="0" t="n">
        <v>25172</v>
      </c>
      <c r="C1099" s="0" t="s">
        <v>22</v>
      </c>
      <c r="D1099" s="0" t="s">
        <v>1017</v>
      </c>
      <c r="E1099" s="0" t="n">
        <v>528.1630761</v>
      </c>
      <c r="F1099" s="0" t="n">
        <v>64.02779523</v>
      </c>
      <c r="G1099" s="0" t="n">
        <v>186.9653689</v>
      </c>
      <c r="H1099" s="0" t="n">
        <v>4</v>
      </c>
    </row>
    <row r="1100" customFormat="false" ht="12.75" hidden="false" customHeight="false" outlineLevel="0" collapsed="false">
      <c r="A1100" s="0" t="s">
        <v>1018</v>
      </c>
      <c r="B1100" s="0" t="n">
        <v>114503</v>
      </c>
      <c r="C1100" s="0" t="s">
        <v>6</v>
      </c>
      <c r="D1100" s="0" t="s">
        <v>1019</v>
      </c>
      <c r="E1100" s="0" t="n">
        <v>254.0129002</v>
      </c>
      <c r="F1100" s="0" t="n">
        <v>132.7763131</v>
      </c>
      <c r="G1100" s="0" t="n">
        <v>36.97465928</v>
      </c>
      <c r="H1100" s="0" t="n">
        <v>4</v>
      </c>
    </row>
    <row r="1101" customFormat="false" ht="12.75" hidden="false" customHeight="false" outlineLevel="0" collapsed="false">
      <c r="A1101" s="0" t="s">
        <v>480</v>
      </c>
      <c r="B1101" s="0" t="n">
        <v>60394</v>
      </c>
      <c r="C1101" s="0" t="s">
        <v>5</v>
      </c>
      <c r="D1101" s="0" t="s">
        <v>481</v>
      </c>
      <c r="E1101" s="0" t="n">
        <v>270.8779212</v>
      </c>
      <c r="F1101" s="0" t="n">
        <v>205.6892053</v>
      </c>
      <c r="G1101" s="0" t="n">
        <v>295.9486956</v>
      </c>
      <c r="H1101" s="0" t="n">
        <v>4</v>
      </c>
    </row>
    <row r="1102" customFormat="false" ht="12.75" hidden="false" customHeight="false" outlineLevel="0" collapsed="false">
      <c r="A1102" s="0" t="s">
        <v>782</v>
      </c>
      <c r="B1102" s="0" t="n">
        <v>306659</v>
      </c>
      <c r="C1102" s="0" t="s">
        <v>6</v>
      </c>
      <c r="D1102" s="0" t="s">
        <v>783</v>
      </c>
      <c r="E1102" s="0" t="n">
        <v>272.5223917</v>
      </c>
      <c r="F1102" s="0" t="n">
        <v>133.7016554</v>
      </c>
      <c r="G1102" s="0" t="n">
        <v>19275.15958</v>
      </c>
      <c r="H1102" s="0" t="n">
        <v>4</v>
      </c>
    </row>
    <row r="1103" customFormat="false" ht="12.75" hidden="false" customHeight="false" outlineLevel="0" collapsed="false">
      <c r="A1103" s="0" t="s">
        <v>1020</v>
      </c>
      <c r="B1103" s="0" t="n">
        <v>500137</v>
      </c>
      <c r="C1103" s="0" t="s">
        <v>5</v>
      </c>
      <c r="D1103" s="0" t="s">
        <v>1021</v>
      </c>
      <c r="E1103" s="0" t="n">
        <v>341.0720177</v>
      </c>
      <c r="F1103" s="0" t="n">
        <v>38.17990871</v>
      </c>
      <c r="G1103" s="0" t="n">
        <v>43.30809526</v>
      </c>
      <c r="H1103" s="0" t="n">
        <v>4</v>
      </c>
    </row>
    <row r="1104" customFormat="false" ht="12.75" hidden="false" customHeight="false" outlineLevel="0" collapsed="false">
      <c r="A1104" s="0" t="s">
        <v>683</v>
      </c>
      <c r="B1104" s="0" t="n">
        <v>314818</v>
      </c>
      <c r="C1104" s="0" t="s">
        <v>10</v>
      </c>
      <c r="D1104" s="0" t="s">
        <v>684</v>
      </c>
      <c r="E1104" s="0" t="n">
        <v>383.9028749</v>
      </c>
      <c r="F1104" s="0" t="n">
        <v>151.0324444</v>
      </c>
      <c r="G1104" s="0" t="n">
        <v>429.817888</v>
      </c>
      <c r="H1104" s="0" t="n">
        <v>4</v>
      </c>
    </row>
    <row r="1105" customFormat="false" ht="12.75" hidden="false" customHeight="false" outlineLevel="0" collapsed="false">
      <c r="A1105" s="0" t="s">
        <v>484</v>
      </c>
      <c r="B1105" s="0" t="n">
        <v>314638</v>
      </c>
      <c r="C1105" s="0" t="s">
        <v>7</v>
      </c>
      <c r="D1105" s="0" t="s">
        <v>485</v>
      </c>
      <c r="E1105" s="0" t="n">
        <v>311.5285026</v>
      </c>
      <c r="F1105" s="0" t="n">
        <v>179.1753368</v>
      </c>
      <c r="G1105" s="0" t="n">
        <v>430.7765742</v>
      </c>
      <c r="H1105" s="0" t="n">
        <v>4</v>
      </c>
    </row>
    <row r="1106" customFormat="false" ht="12.75" hidden="false" customHeight="false" outlineLevel="0" collapsed="false">
      <c r="A1106" s="0" t="s">
        <v>1022</v>
      </c>
      <c r="B1106" s="0" t="n">
        <v>257634</v>
      </c>
      <c r="C1106" s="0" t="s">
        <v>6</v>
      </c>
      <c r="D1106" s="0" t="s">
        <v>1023</v>
      </c>
      <c r="E1106" s="0" t="n">
        <v>1610.745991</v>
      </c>
      <c r="F1106" s="0" t="n">
        <v>39.83439769</v>
      </c>
      <c r="G1106" s="0" t="n">
        <v>221.0969306</v>
      </c>
      <c r="H1106" s="0" t="n">
        <v>4</v>
      </c>
    </row>
    <row r="1107" customFormat="false" ht="12.75" hidden="false" customHeight="false" outlineLevel="0" collapsed="false">
      <c r="A1107" s="0" t="s">
        <v>1026</v>
      </c>
      <c r="B1107" s="0" t="n">
        <v>24706</v>
      </c>
      <c r="C1107" s="0" t="s">
        <v>8</v>
      </c>
      <c r="D1107" s="0" t="s">
        <v>1027</v>
      </c>
      <c r="E1107" s="0" t="n">
        <v>413.6944066</v>
      </c>
      <c r="F1107" s="0" t="n">
        <v>83.44435931</v>
      </c>
      <c r="G1107" s="0" t="n">
        <v>247.8015746</v>
      </c>
      <c r="H1107" s="0" t="n">
        <v>4</v>
      </c>
    </row>
    <row r="1108" customFormat="false" ht="12.75" hidden="false" customHeight="false" outlineLevel="0" collapsed="false">
      <c r="A1108" s="0" t="s">
        <v>1028</v>
      </c>
      <c r="B1108" s="0" t="n">
        <v>25640</v>
      </c>
      <c r="C1108" s="0" t="s">
        <v>6</v>
      </c>
      <c r="D1108" s="0" t="s">
        <v>1029</v>
      </c>
      <c r="E1108" s="0" t="n">
        <v>573.9923425</v>
      </c>
      <c r="F1108" s="0" t="n">
        <v>44.27415574</v>
      </c>
      <c r="G1108" s="0" t="n">
        <v>243.7100815</v>
      </c>
      <c r="H1108" s="0" t="n">
        <v>4</v>
      </c>
    </row>
    <row r="1109" customFormat="false" ht="12.75" hidden="false" customHeight="false" outlineLevel="0" collapsed="false">
      <c r="A1109" s="0" t="s">
        <v>1032</v>
      </c>
      <c r="B1109" s="0" t="n">
        <v>313575</v>
      </c>
      <c r="C1109" s="0" t="s">
        <v>5</v>
      </c>
      <c r="D1109" s="0" t="s">
        <v>1033</v>
      </c>
      <c r="E1109" s="0" t="n">
        <v>327.0444994</v>
      </c>
      <c r="F1109" s="0" t="n">
        <v>123.6885707</v>
      </c>
      <c r="G1109" s="0" t="n">
        <v>140.6279884</v>
      </c>
      <c r="H1109" s="0" t="n">
        <v>4</v>
      </c>
    </row>
    <row r="1110" customFormat="false" ht="12.75" hidden="false" customHeight="false" outlineLevel="0" collapsed="false">
      <c r="A1110" s="0" t="s">
        <v>798</v>
      </c>
      <c r="B1110" s="0" t="n">
        <v>84410</v>
      </c>
      <c r="C1110" s="0" t="s">
        <v>13</v>
      </c>
      <c r="D1110" s="0" t="s">
        <v>799</v>
      </c>
      <c r="E1110" s="0" t="n">
        <v>511.8827407</v>
      </c>
      <c r="F1110" s="0" t="n">
        <v>87.49613224</v>
      </c>
      <c r="G1110" s="0" t="n">
        <v>4852.434697</v>
      </c>
      <c r="H1110" s="0" t="n">
        <v>4</v>
      </c>
    </row>
    <row r="1111" customFormat="false" ht="12.75" hidden="false" customHeight="false" outlineLevel="0" collapsed="false">
      <c r="A1111" s="0" t="s">
        <v>699</v>
      </c>
      <c r="B1111" s="0" t="n">
        <v>140588</v>
      </c>
      <c r="C1111" s="0" t="s">
        <v>13</v>
      </c>
      <c r="D1111" s="0" t="s">
        <v>361</v>
      </c>
      <c r="E1111" s="0" t="n">
        <v>605.9523921</v>
      </c>
      <c r="F1111" s="0" t="n">
        <v>229.9568726</v>
      </c>
      <c r="G1111" s="0" t="n">
        <v>358.806568</v>
      </c>
      <c r="H1111" s="0" t="n">
        <v>4</v>
      </c>
    </row>
    <row r="1112" customFormat="false" ht="12.75" hidden="false" customHeight="false" outlineLevel="0" collapsed="false">
      <c r="A1112" s="0" t="s">
        <v>1087</v>
      </c>
      <c r="B1112" s="0" t="n">
        <v>252915</v>
      </c>
      <c r="C1112" s="0" t="s">
        <v>5</v>
      </c>
      <c r="D1112" s="0" t="s">
        <v>1088</v>
      </c>
      <c r="E1112" s="0" t="n">
        <v>21.15359603</v>
      </c>
      <c r="F1112" s="0" t="n">
        <v>842.9823116</v>
      </c>
      <c r="G1112" s="0" t="n">
        <v>116.9682274</v>
      </c>
      <c r="H1112" s="0" t="n">
        <v>5</v>
      </c>
    </row>
    <row r="1113" customFormat="false" ht="12.75" hidden="false" customHeight="false" outlineLevel="0" collapsed="false">
      <c r="A1113" s="0" t="s">
        <v>1089</v>
      </c>
      <c r="B1113" s="0" t="n">
        <v>58921</v>
      </c>
      <c r="C1113" s="0" t="s">
        <v>10</v>
      </c>
      <c r="D1113" s="0" t="s">
        <v>1090</v>
      </c>
      <c r="E1113" s="0" t="n">
        <v>40.73117277</v>
      </c>
      <c r="F1113" s="0" t="n">
        <v>1188.553324</v>
      </c>
      <c r="G1113" s="0" t="n">
        <v>223.1563288</v>
      </c>
      <c r="H1113" s="0" t="n">
        <v>5</v>
      </c>
    </row>
    <row r="1114" customFormat="false" ht="12.75" hidden="false" customHeight="false" outlineLevel="0" collapsed="false">
      <c r="A1114" s="0" t="s">
        <v>1091</v>
      </c>
      <c r="B1114" s="0" t="n">
        <v>297176</v>
      </c>
      <c r="C1114" s="0" t="s">
        <v>5</v>
      </c>
      <c r="D1114" s="0" t="s">
        <v>1092</v>
      </c>
      <c r="E1114" s="0" t="n">
        <v>240.8597465</v>
      </c>
      <c r="F1114" s="0" t="n">
        <v>5191.608721</v>
      </c>
      <c r="G1114" s="0" t="n">
        <v>229.5434547</v>
      </c>
      <c r="H1114" s="0" t="n">
        <v>5</v>
      </c>
    </row>
    <row r="1115" customFormat="false" ht="12.75" hidden="false" customHeight="false" outlineLevel="0" collapsed="false">
      <c r="A1115" s="0" t="s">
        <v>1074</v>
      </c>
      <c r="B1115" s="0" t="n">
        <v>297783</v>
      </c>
      <c r="C1115" s="0" t="s">
        <v>19</v>
      </c>
      <c r="D1115" s="0" t="s">
        <v>1093</v>
      </c>
      <c r="E1115" s="0" t="n">
        <v>208.0661596</v>
      </c>
      <c r="F1115" s="0" t="n">
        <v>3903.307775</v>
      </c>
      <c r="G1115" s="0" t="n">
        <v>1063.011954</v>
      </c>
      <c r="H1115" s="0" t="n">
        <v>5</v>
      </c>
    </row>
    <row r="1116" customFormat="false" ht="12.75" hidden="false" customHeight="false" outlineLevel="0" collapsed="false">
      <c r="A1116" s="0" t="s">
        <v>1094</v>
      </c>
      <c r="B1116" s="0" t="n">
        <v>85489</v>
      </c>
      <c r="C1116" s="0" t="s">
        <v>5</v>
      </c>
      <c r="D1116" s="0" t="s">
        <v>1095</v>
      </c>
      <c r="E1116" s="0" t="n">
        <v>76.83099271</v>
      </c>
      <c r="F1116" s="0" t="n">
        <v>915.2576817</v>
      </c>
      <c r="G1116" s="0" t="n">
        <v>97.85350815</v>
      </c>
      <c r="H1116" s="0" t="n">
        <v>5</v>
      </c>
    </row>
    <row r="1117" customFormat="false" ht="12.75" hidden="false" customHeight="false" outlineLevel="0" collapsed="false">
      <c r="A1117" s="0" t="s">
        <v>1096</v>
      </c>
      <c r="B1117" s="0" t="n">
        <v>368057</v>
      </c>
      <c r="C1117" s="0" t="s">
        <v>6</v>
      </c>
      <c r="D1117" s="0" t="s">
        <v>1097</v>
      </c>
      <c r="E1117" s="0" t="n">
        <v>123.8671339</v>
      </c>
      <c r="F1117" s="0" t="n">
        <v>1257.058094</v>
      </c>
      <c r="G1117" s="0" t="n">
        <v>51.75279964</v>
      </c>
      <c r="H1117" s="0" t="n">
        <v>5</v>
      </c>
    </row>
    <row r="1118" customFormat="false" ht="12.75" hidden="false" customHeight="false" outlineLevel="0" collapsed="false">
      <c r="A1118" s="0" t="s">
        <v>1098</v>
      </c>
      <c r="B1118" s="0" t="n">
        <v>296344</v>
      </c>
      <c r="C1118" s="0" t="s">
        <v>19</v>
      </c>
      <c r="D1118" s="0" t="s">
        <v>1099</v>
      </c>
      <c r="E1118" s="0" t="n">
        <v>156.671739</v>
      </c>
      <c r="F1118" s="0" t="n">
        <v>1558.664049</v>
      </c>
      <c r="G1118" s="0" t="n">
        <v>152.6393304</v>
      </c>
      <c r="H1118" s="0" t="n">
        <v>5</v>
      </c>
    </row>
    <row r="1119" customFormat="false" ht="12.75" hidden="false" customHeight="false" outlineLevel="0" collapsed="false">
      <c r="A1119" s="0" t="s">
        <v>1100</v>
      </c>
      <c r="B1119" s="0" t="n">
        <v>315338</v>
      </c>
      <c r="C1119" s="0" t="s">
        <v>6</v>
      </c>
      <c r="D1119" s="0" t="s">
        <v>1101</v>
      </c>
      <c r="E1119" s="0" t="n">
        <v>61.70830447</v>
      </c>
      <c r="F1119" s="0" t="n">
        <v>561.6130585</v>
      </c>
      <c r="G1119" s="0" t="n">
        <v>58.46606381</v>
      </c>
      <c r="H1119" s="0" t="n">
        <v>5</v>
      </c>
    </row>
    <row r="1120" customFormat="false" ht="12.75" hidden="false" customHeight="false" outlineLevel="0" collapsed="false">
      <c r="A1120" s="0" t="s">
        <v>1102</v>
      </c>
      <c r="B1120" s="0" t="n">
        <v>54276</v>
      </c>
      <c r="C1120" s="0" t="s">
        <v>5</v>
      </c>
      <c r="D1120" s="0" t="s">
        <v>1103</v>
      </c>
      <c r="E1120" s="0" t="n">
        <v>88.62844173</v>
      </c>
      <c r="F1120" s="0" t="n">
        <v>763.1918794</v>
      </c>
      <c r="G1120" s="0" t="n">
        <v>227.5369912</v>
      </c>
      <c r="H1120" s="0" t="n">
        <v>5</v>
      </c>
    </row>
    <row r="1121" customFormat="false" ht="12.75" hidden="false" customHeight="false" outlineLevel="0" collapsed="false">
      <c r="A1121" s="0" t="s">
        <v>1104</v>
      </c>
      <c r="B1121" s="0" t="n">
        <v>85471</v>
      </c>
      <c r="C1121" s="0" t="s">
        <v>22</v>
      </c>
      <c r="D1121" s="0" t="s">
        <v>1105</v>
      </c>
      <c r="E1121" s="0" t="n">
        <v>93.69674001</v>
      </c>
      <c r="F1121" s="0" t="n">
        <v>741.9271079</v>
      </c>
      <c r="G1121" s="0" t="n">
        <v>149.9979217</v>
      </c>
      <c r="H1121" s="0" t="n">
        <v>5</v>
      </c>
    </row>
    <row r="1122" customFormat="false" ht="12.75" hidden="false" customHeight="false" outlineLevel="0" collapsed="false">
      <c r="A1122" s="0" t="s">
        <v>1064</v>
      </c>
      <c r="B1122" s="0" t="n">
        <v>298894</v>
      </c>
      <c r="C1122" s="0" t="s">
        <v>5</v>
      </c>
      <c r="D1122" s="0" t="s">
        <v>1065</v>
      </c>
      <c r="E1122" s="0" t="n">
        <v>139.147767</v>
      </c>
      <c r="F1122" s="0" t="n">
        <v>1085.67075</v>
      </c>
      <c r="G1122" s="0" t="n">
        <v>1437.83034</v>
      </c>
      <c r="H1122" s="0" t="n">
        <v>5</v>
      </c>
    </row>
    <row r="1123" customFormat="false" ht="12.75" hidden="false" customHeight="false" outlineLevel="0" collapsed="false">
      <c r="A1123" s="0" t="s">
        <v>1106</v>
      </c>
      <c r="B1123" s="0" t="n">
        <v>303480</v>
      </c>
      <c r="C1123" s="0" t="s">
        <v>6</v>
      </c>
      <c r="D1123" s="0" t="s">
        <v>1107</v>
      </c>
      <c r="E1123" s="0" t="n">
        <v>65.50247754</v>
      </c>
      <c r="F1123" s="0" t="n">
        <v>507.7776026</v>
      </c>
      <c r="G1123" s="0" t="n">
        <v>13.28051694</v>
      </c>
      <c r="H1123" s="0" t="n">
        <v>5</v>
      </c>
    </row>
    <row r="1124" customFormat="false" ht="12.75" hidden="false" customHeight="false" outlineLevel="0" collapsed="false">
      <c r="A1124" s="0" t="s">
        <v>1036</v>
      </c>
      <c r="B1124" s="0" t="n">
        <v>29300</v>
      </c>
      <c r="C1124" s="0" t="s">
        <v>22</v>
      </c>
      <c r="D1124" s="0" t="s">
        <v>1037</v>
      </c>
      <c r="E1124" s="0" t="n">
        <v>56.79416194</v>
      </c>
      <c r="F1124" s="0" t="n">
        <v>402.4194616</v>
      </c>
      <c r="G1124" s="0" t="n">
        <v>1718.477824</v>
      </c>
      <c r="H1124" s="0" t="n">
        <v>5</v>
      </c>
    </row>
    <row r="1125" customFormat="false" ht="12.75" hidden="false" customHeight="false" outlineLevel="0" collapsed="false">
      <c r="A1125" s="0" t="s">
        <v>1108</v>
      </c>
      <c r="B1125" s="0" t="n">
        <v>300947</v>
      </c>
      <c r="C1125" s="0" t="s">
        <v>17</v>
      </c>
      <c r="D1125" s="0" t="s">
        <v>1109</v>
      </c>
      <c r="E1125" s="0" t="n">
        <v>38.49979668</v>
      </c>
      <c r="F1125" s="0" t="n">
        <v>254.0069708</v>
      </c>
      <c r="G1125" s="0" t="n">
        <v>143.3725972</v>
      </c>
      <c r="H1125" s="0" t="n">
        <v>5</v>
      </c>
    </row>
    <row r="1126" customFormat="false" ht="12.75" hidden="false" customHeight="false" outlineLevel="0" collapsed="false">
      <c r="A1126" s="0" t="s">
        <v>1110</v>
      </c>
      <c r="B1126" s="0" t="n">
        <v>25735</v>
      </c>
      <c r="C1126" s="0" t="s">
        <v>8</v>
      </c>
      <c r="D1126" s="0" t="s">
        <v>1111</v>
      </c>
      <c r="E1126" s="0" t="n">
        <v>86.35009739</v>
      </c>
      <c r="F1126" s="0" t="n">
        <v>545.6130019</v>
      </c>
      <c r="G1126" s="0" t="n">
        <v>162.6156382</v>
      </c>
      <c r="H1126" s="0" t="n">
        <v>5</v>
      </c>
    </row>
    <row r="1127" customFormat="false" ht="12.75" hidden="false" customHeight="false" outlineLevel="0" collapsed="false">
      <c r="A1127" s="0" t="s">
        <v>1112</v>
      </c>
      <c r="B1127" s="0" t="n">
        <v>78974</v>
      </c>
      <c r="C1127" s="0" t="s">
        <v>6</v>
      </c>
      <c r="D1127" s="0" t="s">
        <v>1113</v>
      </c>
      <c r="E1127" s="0" t="n">
        <v>147.9584387</v>
      </c>
      <c r="F1127" s="0" t="n">
        <v>895.3075926</v>
      </c>
      <c r="G1127" s="0" t="n">
        <v>89.10247013</v>
      </c>
      <c r="H1127" s="0" t="n">
        <v>5</v>
      </c>
    </row>
    <row r="1128" customFormat="false" ht="12.75" hidden="false" customHeight="false" outlineLevel="0" collapsed="false">
      <c r="A1128" s="0" t="s">
        <v>1079</v>
      </c>
      <c r="B1128" s="0" t="n">
        <v>310250</v>
      </c>
      <c r="C1128" s="0" t="s">
        <v>6</v>
      </c>
      <c r="D1128" s="0" t="s">
        <v>1080</v>
      </c>
      <c r="E1128" s="0" t="n">
        <v>67.45006408</v>
      </c>
      <c r="F1128" s="0" t="n">
        <v>397.000402</v>
      </c>
      <c r="G1128" s="0" t="n">
        <v>292.2647849</v>
      </c>
      <c r="H1128" s="0" t="n">
        <v>5</v>
      </c>
    </row>
    <row r="1129" customFormat="false" ht="12.75" hidden="false" customHeight="false" outlineLevel="0" collapsed="false">
      <c r="A1129" s="0" t="s">
        <v>1114</v>
      </c>
      <c r="B1129" s="0" t="n">
        <v>171302</v>
      </c>
      <c r="C1129" s="0" t="s">
        <v>10</v>
      </c>
      <c r="D1129" s="0" t="s">
        <v>1115</v>
      </c>
      <c r="E1129" s="0" t="n">
        <v>56.23756354</v>
      </c>
      <c r="F1129" s="0" t="n">
        <v>269.0399066</v>
      </c>
      <c r="G1129" s="0" t="n">
        <v>24.7845385</v>
      </c>
      <c r="H1129" s="0" t="n">
        <v>5</v>
      </c>
    </row>
    <row r="1130" customFormat="false" ht="12.75" hidden="false" customHeight="false" outlineLevel="0" collapsed="false">
      <c r="A1130" s="0" t="s">
        <v>1116</v>
      </c>
      <c r="B1130" s="0" t="n">
        <v>303250</v>
      </c>
      <c r="C1130" s="0" t="s">
        <v>25</v>
      </c>
      <c r="D1130" s="0" t="s">
        <v>1117</v>
      </c>
      <c r="E1130" s="0" t="n">
        <v>129.431981</v>
      </c>
      <c r="F1130" s="0" t="n">
        <v>556.9944375</v>
      </c>
      <c r="G1130" s="0" t="n">
        <v>62.89691146</v>
      </c>
      <c r="H1130" s="0" t="n">
        <v>5</v>
      </c>
    </row>
    <row r="1131" customFormat="false" ht="12.75" hidden="false" customHeight="false" outlineLevel="0" collapsed="false">
      <c r="A1131" s="0" t="s">
        <v>1118</v>
      </c>
      <c r="B1131" s="0" t="n">
        <v>117232</v>
      </c>
      <c r="C1131" s="0" t="s">
        <v>6</v>
      </c>
      <c r="D1131" s="0" t="s">
        <v>1119</v>
      </c>
      <c r="E1131" s="0" t="n">
        <v>125.0657124</v>
      </c>
      <c r="F1131" s="0" t="n">
        <v>532.7585047</v>
      </c>
      <c r="G1131" s="0" t="n">
        <v>20.00031142</v>
      </c>
      <c r="H1131" s="0" t="n">
        <v>5</v>
      </c>
    </row>
    <row r="1132" customFormat="false" ht="12.75" hidden="false" customHeight="false" outlineLevel="0" collapsed="false">
      <c r="A1132" s="0" t="s">
        <v>1044</v>
      </c>
      <c r="B1132" s="0" t="n">
        <v>246284</v>
      </c>
      <c r="C1132" s="0" t="s">
        <v>20</v>
      </c>
      <c r="D1132" s="0" t="s">
        <v>1045</v>
      </c>
      <c r="E1132" s="0" t="n">
        <v>165.4631838</v>
      </c>
      <c r="F1132" s="0" t="n">
        <v>695.457244</v>
      </c>
      <c r="G1132" s="0" t="n">
        <v>1028.856452</v>
      </c>
      <c r="H1132" s="0" t="n">
        <v>5</v>
      </c>
    </row>
    <row r="1133" customFormat="false" ht="12.75" hidden="false" customHeight="false" outlineLevel="0" collapsed="false">
      <c r="A1133" s="0" t="s">
        <v>1120</v>
      </c>
      <c r="B1133" s="0" t="n">
        <v>498982</v>
      </c>
      <c r="C1133" s="0" t="s">
        <v>19</v>
      </c>
      <c r="D1133" s="0" t="s">
        <v>1121</v>
      </c>
      <c r="E1133" s="0" t="n">
        <v>105.4734293</v>
      </c>
      <c r="F1133" s="0" t="n">
        <v>402.1534531</v>
      </c>
      <c r="G1133" s="0" t="n">
        <v>93.52363717</v>
      </c>
      <c r="H1133" s="0" t="n">
        <v>5</v>
      </c>
    </row>
    <row r="1134" customFormat="false" ht="12.75" hidden="false" customHeight="false" outlineLevel="0" collapsed="false">
      <c r="A1134" s="0" t="s">
        <v>1060</v>
      </c>
      <c r="B1134" s="0" t="n">
        <v>361668</v>
      </c>
      <c r="C1134" s="0" t="s">
        <v>26</v>
      </c>
      <c r="D1134" s="0" t="s">
        <v>1061</v>
      </c>
      <c r="E1134" s="0" t="n">
        <v>202.5927616</v>
      </c>
      <c r="F1134" s="0" t="n">
        <v>766.8300904</v>
      </c>
      <c r="G1134" s="0" t="n">
        <v>427.1572827</v>
      </c>
      <c r="H1134" s="0" t="n">
        <v>5</v>
      </c>
    </row>
    <row r="1135" customFormat="false" ht="12.75" hidden="false" customHeight="false" outlineLevel="0" collapsed="false">
      <c r="A1135" s="0" t="s">
        <v>1122</v>
      </c>
      <c r="B1135" s="0" t="n">
        <v>294299</v>
      </c>
      <c r="C1135" s="0" t="s">
        <v>29</v>
      </c>
      <c r="D1135" s="0" t="s">
        <v>1123</v>
      </c>
      <c r="E1135" s="0" t="n">
        <v>117.903257</v>
      </c>
      <c r="F1135" s="0" t="n">
        <v>419.1147433</v>
      </c>
      <c r="G1135" s="0" t="n">
        <v>245.7960662</v>
      </c>
      <c r="H1135" s="0" t="n">
        <v>5</v>
      </c>
    </row>
    <row r="1136" customFormat="false" ht="12.75" hidden="false" customHeight="false" outlineLevel="0" collapsed="false">
      <c r="A1136" s="0" t="s">
        <v>1052</v>
      </c>
      <c r="B1136" s="0" t="n">
        <v>314930</v>
      </c>
      <c r="C1136" s="0" t="s">
        <v>13</v>
      </c>
      <c r="D1136" s="0" t="s">
        <v>1053</v>
      </c>
      <c r="E1136" s="0" t="n">
        <v>213.7438588</v>
      </c>
      <c r="F1136" s="0" t="n">
        <v>753.297322</v>
      </c>
      <c r="G1136" s="0" t="n">
        <v>900.0168807</v>
      </c>
      <c r="H1136" s="0" t="n">
        <v>5</v>
      </c>
    </row>
    <row r="1137" customFormat="false" ht="12.75" hidden="false" customHeight="false" outlineLevel="0" collapsed="false">
      <c r="A1137" s="0" t="s">
        <v>1068</v>
      </c>
      <c r="B1137" s="0" t="n">
        <v>25098</v>
      </c>
      <c r="C1137" s="0" t="s">
        <v>10</v>
      </c>
      <c r="D1137" s="0" t="s">
        <v>1069</v>
      </c>
      <c r="E1137" s="0" t="n">
        <v>142.5219926</v>
      </c>
      <c r="F1137" s="0" t="n">
        <v>483.4622887</v>
      </c>
      <c r="G1137" s="0" t="n">
        <v>595.0180391</v>
      </c>
      <c r="H1137" s="0" t="n">
        <v>5</v>
      </c>
    </row>
    <row r="1138" customFormat="false" ht="12.75" hidden="false" customHeight="false" outlineLevel="0" collapsed="false">
      <c r="A1138" s="0" t="s">
        <v>1124</v>
      </c>
      <c r="B1138" s="0" t="n">
        <v>81808</v>
      </c>
      <c r="C1138" s="0" t="s">
        <v>8</v>
      </c>
      <c r="D1138" s="0" t="s">
        <v>1125</v>
      </c>
      <c r="E1138" s="0" t="n">
        <v>120.3019905</v>
      </c>
      <c r="F1138" s="0" t="n">
        <v>360.2813067</v>
      </c>
      <c r="G1138" s="0" t="n">
        <v>65.43524442</v>
      </c>
      <c r="H1138" s="0" t="n">
        <v>5</v>
      </c>
    </row>
    <row r="1139" customFormat="false" ht="12.75" hidden="false" customHeight="false" outlineLevel="0" collapsed="false">
      <c r="A1139" s="0" t="s">
        <v>1126</v>
      </c>
      <c r="B1139" s="0" t="n">
        <v>29508</v>
      </c>
      <c r="C1139" s="0" t="s">
        <v>44</v>
      </c>
      <c r="D1139" s="0" t="s">
        <v>1127</v>
      </c>
      <c r="E1139" s="0" t="n">
        <v>201.1056526</v>
      </c>
      <c r="F1139" s="0" t="n">
        <v>562.2632919</v>
      </c>
      <c r="G1139" s="0" t="n">
        <v>205.2547959</v>
      </c>
      <c r="H1139" s="0" t="n">
        <v>5</v>
      </c>
    </row>
    <row r="1140" customFormat="false" ht="12.75" hidden="false" customHeight="false" outlineLevel="0" collapsed="false">
      <c r="A1140" s="0" t="s">
        <v>1050</v>
      </c>
      <c r="B1140" s="0" t="n">
        <v>60462</v>
      </c>
      <c r="C1140" s="0" t="s">
        <v>7</v>
      </c>
      <c r="D1140" s="0" t="s">
        <v>1051</v>
      </c>
      <c r="E1140" s="0" t="n">
        <v>216.4535683</v>
      </c>
      <c r="F1140" s="0" t="n">
        <v>453.559743</v>
      </c>
      <c r="G1140" s="0" t="n">
        <v>300.8099636</v>
      </c>
      <c r="H1140" s="0" t="n">
        <v>5</v>
      </c>
    </row>
    <row r="1141" customFormat="false" ht="12.75" hidden="false" customHeight="false" outlineLevel="0" collapsed="false">
      <c r="A1141" s="0" t="s">
        <v>1128</v>
      </c>
      <c r="B1141" s="0" t="n">
        <v>497672</v>
      </c>
      <c r="C1141" s="0" t="s">
        <v>20</v>
      </c>
      <c r="D1141" s="0" t="s">
        <v>1129</v>
      </c>
      <c r="E1141" s="0" t="n">
        <v>189.1092743</v>
      </c>
      <c r="F1141" s="0" t="n">
        <v>363.7265848</v>
      </c>
      <c r="G1141" s="0" t="n">
        <v>192.5082065</v>
      </c>
      <c r="H1141" s="0" t="n">
        <v>5</v>
      </c>
    </row>
    <row r="1142" customFormat="false" ht="12.75" hidden="false" customHeight="false" outlineLevel="0" collapsed="false">
      <c r="A1142" s="0" t="s">
        <v>1130</v>
      </c>
      <c r="B1142" s="0" t="n">
        <v>300264</v>
      </c>
      <c r="C1142" s="0" t="s">
        <v>6</v>
      </c>
      <c r="D1142" s="0" t="s">
        <v>1131</v>
      </c>
      <c r="E1142" s="0" t="n">
        <v>136.4596388</v>
      </c>
      <c r="F1142" s="0" t="n">
        <v>252.0055695</v>
      </c>
      <c r="G1142" s="0" t="n">
        <v>21.72130141</v>
      </c>
      <c r="H1142" s="0" t="n">
        <v>5</v>
      </c>
    </row>
    <row r="1143" customFormat="false" ht="12.75" hidden="false" customHeight="false" outlineLevel="0" collapsed="false">
      <c r="A1143" s="0" t="s">
        <v>1132</v>
      </c>
      <c r="B1143" s="0" t="n">
        <v>25154</v>
      </c>
      <c r="C1143" s="0" t="s">
        <v>8</v>
      </c>
      <c r="D1143" s="0" t="s">
        <v>1133</v>
      </c>
      <c r="E1143" s="0" t="n">
        <v>198.9808799</v>
      </c>
      <c r="F1143" s="0" t="n">
        <v>344.1139423</v>
      </c>
      <c r="G1143" s="0" t="n">
        <v>236.0766022</v>
      </c>
      <c r="H1143" s="0" t="n">
        <v>5</v>
      </c>
    </row>
    <row r="1144" customFormat="false" ht="12.75" hidden="false" customHeight="false" outlineLevel="0" collapsed="false">
      <c r="A1144" s="0" t="s">
        <v>1134</v>
      </c>
      <c r="B1144" s="0" t="n">
        <v>499593</v>
      </c>
      <c r="C1144" s="0" t="s">
        <v>11</v>
      </c>
      <c r="D1144" s="0" t="s">
        <v>1135</v>
      </c>
      <c r="E1144" s="0" t="n">
        <v>187.0164758</v>
      </c>
      <c r="F1144" s="0" t="n">
        <v>288.5729464</v>
      </c>
      <c r="G1144" s="0" t="n">
        <v>21.25937245</v>
      </c>
      <c r="H1144" s="0" t="n">
        <v>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4-17T22:30:18Z</dcterms:created>
  <dc:creator>bkutlu</dc:creator>
  <dc:description/>
  <dc:language>en-US</dc:language>
  <cp:lastModifiedBy>bkutlu</cp:lastModifiedBy>
  <cp:lastPrinted>2007-10-31T01:24:14Z</cp:lastPrinted>
  <dcterms:modified xsi:type="dcterms:W3CDTF">2007-10-31T01:25:06Z</dcterms:modified>
  <cp:revision>0</cp:revision>
  <dc:subject/>
  <dc:title/>
</cp:coreProperties>
</file>